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vienhorvath/Dropbox/Gonzalez lab (1)/VIVIEN/desiccation/BMC Bio/additional files/"/>
    </mc:Choice>
  </mc:AlternateContent>
  <xr:revisionPtr revIDLastSave="0" documentId="13_ncr:1_{882CC066-6A10-7647-BF6B-5FFA6671D4F9}" xr6:coauthVersionLast="47" xr6:coauthVersionMax="47" xr10:uidLastSave="{00000000-0000-0000-0000-000000000000}"/>
  <bookViews>
    <workbookView xWindow="0" yWindow="500" windowWidth="25600" windowHeight="15500" xr2:uid="{4669333F-DE69-6343-A6D9-520A08C04B47}"/>
  </bookViews>
  <sheets>
    <sheet name="S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1" l="1"/>
  <c r="H8" i="1"/>
  <c r="K8" i="1"/>
  <c r="N8" i="1"/>
  <c r="Q8" i="1"/>
  <c r="T8" i="1"/>
  <c r="W8" i="1"/>
  <c r="Z8" i="1"/>
  <c r="AC8" i="1"/>
  <c r="AF8" i="1"/>
  <c r="AI8" i="1"/>
  <c r="AL8" i="1"/>
  <c r="AO8" i="1"/>
  <c r="AQ8" i="1"/>
  <c r="AR8" i="1"/>
  <c r="AV8" i="1" s="1"/>
  <c r="AS8" i="1"/>
  <c r="AT8" i="1"/>
  <c r="AX8" i="1"/>
  <c r="AZ8" i="1"/>
  <c r="BB8" i="1"/>
  <c r="BD8" i="1"/>
  <c r="BF8" i="1"/>
  <c r="BH8" i="1"/>
  <c r="BI8" i="1"/>
  <c r="BL8" i="1"/>
  <c r="AR9" i="1"/>
  <c r="AT9" i="1"/>
  <c r="AV9" i="1"/>
  <c r="BI9" i="1"/>
  <c r="AR10" i="1"/>
  <c r="AV10" i="1" s="1"/>
  <c r="AT10" i="1"/>
  <c r="BI10" i="1"/>
  <c r="AR11" i="1"/>
  <c r="AT11" i="1"/>
  <c r="AV11" i="1"/>
  <c r="BI11" i="1"/>
  <c r="AR12" i="1"/>
  <c r="AV12" i="1" s="1"/>
  <c r="AT12" i="1"/>
  <c r="BI12" i="1"/>
  <c r="AR13" i="1"/>
  <c r="AT13" i="1"/>
  <c r="AV13" i="1"/>
  <c r="BI13" i="1"/>
  <c r="AR14" i="1"/>
  <c r="AV14" i="1" s="1"/>
  <c r="AT14" i="1"/>
  <c r="BI14" i="1"/>
  <c r="AR15" i="1"/>
  <c r="AT15" i="1"/>
  <c r="AV15" i="1"/>
  <c r="BI15" i="1"/>
  <c r="AR16" i="1"/>
  <c r="AV16" i="1" s="1"/>
  <c r="AT16" i="1"/>
  <c r="BI16" i="1"/>
  <c r="AR17" i="1"/>
  <c r="AT17" i="1"/>
  <c r="AV17" i="1"/>
  <c r="BI17" i="1"/>
  <c r="E18" i="1"/>
  <c r="H18" i="1"/>
  <c r="K18" i="1"/>
  <c r="N18" i="1"/>
  <c r="Q18" i="1"/>
  <c r="T18" i="1"/>
  <c r="W18" i="1"/>
  <c r="Z18" i="1"/>
  <c r="AC18" i="1"/>
  <c r="AF18" i="1"/>
  <c r="AI18" i="1"/>
  <c r="AL18" i="1"/>
  <c r="AO18" i="1"/>
  <c r="AQ18" i="1"/>
  <c r="AR18" i="1"/>
  <c r="AS18" i="1" s="1"/>
  <c r="AT18" i="1"/>
  <c r="AV18" i="1"/>
  <c r="AX18" i="1"/>
  <c r="AZ18" i="1"/>
  <c r="BB18" i="1"/>
  <c r="BD18" i="1"/>
  <c r="BF18" i="1"/>
  <c r="BH18" i="1"/>
  <c r="BI18" i="1"/>
  <c r="BL18" i="1"/>
  <c r="AR19" i="1"/>
  <c r="AV19" i="1" s="1"/>
  <c r="AT19" i="1"/>
  <c r="BI19" i="1"/>
  <c r="AR20" i="1"/>
  <c r="AT20" i="1"/>
  <c r="AV20" i="1"/>
  <c r="BI20" i="1"/>
  <c r="AR21" i="1"/>
  <c r="AV21" i="1" s="1"/>
  <c r="AT21" i="1"/>
  <c r="BI21" i="1"/>
  <c r="AR22" i="1"/>
  <c r="AT22" i="1"/>
  <c r="AV22" i="1"/>
  <c r="BI22" i="1"/>
  <c r="AR23" i="1"/>
  <c r="AV23" i="1" s="1"/>
  <c r="AT23" i="1"/>
  <c r="BI23" i="1"/>
  <c r="AR24" i="1"/>
  <c r="AV24" i="1" s="1"/>
  <c r="AT24" i="1"/>
  <c r="BI24" i="1"/>
  <c r="E25" i="1"/>
  <c r="H25" i="1"/>
  <c r="K25" i="1"/>
  <c r="N25" i="1"/>
  <c r="Q25" i="1"/>
  <c r="T25" i="1"/>
  <c r="W25" i="1"/>
  <c r="Z25" i="1"/>
  <c r="AC25" i="1"/>
  <c r="AF25" i="1"/>
  <c r="AI25" i="1"/>
  <c r="AL25" i="1"/>
  <c r="AO25" i="1"/>
  <c r="AQ25" i="1"/>
  <c r="AR25" i="1"/>
  <c r="AV25" i="1" s="1"/>
  <c r="AT25" i="1"/>
  <c r="AX25" i="1"/>
  <c r="AZ25" i="1"/>
  <c r="BB25" i="1"/>
  <c r="BD25" i="1"/>
  <c r="BF25" i="1"/>
  <c r="BH25" i="1"/>
  <c r="BI25" i="1"/>
  <c r="BL25" i="1"/>
  <c r="AR26" i="1"/>
  <c r="AV26" i="1" s="1"/>
  <c r="AT26" i="1"/>
  <c r="BI26" i="1"/>
  <c r="AR27" i="1"/>
  <c r="AV27" i="1" s="1"/>
  <c r="AT27" i="1"/>
  <c r="BI27" i="1"/>
  <c r="AR28" i="1"/>
  <c r="AV28" i="1" s="1"/>
  <c r="AT28" i="1"/>
  <c r="BI28" i="1"/>
  <c r="AR29" i="1"/>
  <c r="AV29" i="1" s="1"/>
  <c r="AT29" i="1"/>
  <c r="BI29" i="1"/>
  <c r="AR30" i="1"/>
  <c r="AT30" i="1"/>
  <c r="BI30" i="1"/>
  <c r="AR31" i="1"/>
  <c r="AV31" i="1" s="1"/>
  <c r="AT31" i="1"/>
  <c r="BI31" i="1"/>
  <c r="AR32" i="1"/>
  <c r="AT32" i="1"/>
  <c r="BI32" i="1"/>
  <c r="AR33" i="1"/>
  <c r="AT33" i="1"/>
  <c r="BI33" i="1"/>
  <c r="AR34" i="1"/>
  <c r="AV34" i="1" s="1"/>
  <c r="AT34" i="1"/>
  <c r="BI34" i="1"/>
  <c r="E35" i="1"/>
  <c r="H35" i="1"/>
  <c r="K35" i="1"/>
  <c r="N35" i="1"/>
  <c r="Q35" i="1"/>
  <c r="T35" i="1"/>
  <c r="W35" i="1"/>
  <c r="Z35" i="1"/>
  <c r="AC35" i="1"/>
  <c r="AF35" i="1"/>
  <c r="AI35" i="1"/>
  <c r="AL35" i="1"/>
  <c r="AO35" i="1"/>
  <c r="AQ35" i="1"/>
  <c r="AR35" i="1"/>
  <c r="AS35" i="1" s="1"/>
  <c r="AT35" i="1"/>
  <c r="AX35" i="1"/>
  <c r="AZ35" i="1"/>
  <c r="BB35" i="1"/>
  <c r="BD35" i="1"/>
  <c r="BF35" i="1"/>
  <c r="BH35" i="1"/>
  <c r="BI35" i="1"/>
  <c r="BL35" i="1"/>
  <c r="AR36" i="1"/>
  <c r="AT36" i="1"/>
  <c r="BI36" i="1"/>
  <c r="AR37" i="1"/>
  <c r="AV37" i="1" s="1"/>
  <c r="AT37" i="1"/>
  <c r="BI37" i="1"/>
  <c r="AR38" i="1"/>
  <c r="AT38" i="1"/>
  <c r="BI38" i="1"/>
  <c r="AR39" i="1"/>
  <c r="AT39" i="1"/>
  <c r="BI39" i="1"/>
  <c r="AR40" i="1"/>
  <c r="AV40" i="1" s="1"/>
  <c r="AT40" i="1"/>
  <c r="BI40" i="1"/>
  <c r="AR41" i="1"/>
  <c r="AV41" i="1" s="1"/>
  <c r="AT41" i="1"/>
  <c r="BI41" i="1"/>
  <c r="AR42" i="1"/>
  <c r="AV42" i="1" s="1"/>
  <c r="AT42" i="1"/>
  <c r="BI42" i="1"/>
  <c r="AR43" i="1"/>
  <c r="AV43" i="1" s="1"/>
  <c r="AT43" i="1"/>
  <c r="BI43" i="1"/>
  <c r="AR44" i="1"/>
  <c r="AT44" i="1"/>
  <c r="BI44" i="1"/>
  <c r="E45" i="1"/>
  <c r="H45" i="1"/>
  <c r="K45" i="1"/>
  <c r="N45" i="1"/>
  <c r="Q45" i="1"/>
  <c r="T45" i="1"/>
  <c r="W45" i="1"/>
  <c r="Z45" i="1"/>
  <c r="AC45" i="1"/>
  <c r="AF45" i="1"/>
  <c r="AI45" i="1"/>
  <c r="AL45" i="1"/>
  <c r="AO45" i="1"/>
  <c r="AQ45" i="1"/>
  <c r="AR45" i="1"/>
  <c r="AT45" i="1"/>
  <c r="AX45" i="1"/>
  <c r="AZ45" i="1"/>
  <c r="BB45" i="1"/>
  <c r="BD45" i="1"/>
  <c r="BF45" i="1"/>
  <c r="BH45" i="1"/>
  <c r="BI45" i="1"/>
  <c r="BL45" i="1"/>
  <c r="AR46" i="1"/>
  <c r="AV46" i="1" s="1"/>
  <c r="AT46" i="1"/>
  <c r="BI46" i="1"/>
  <c r="AR47" i="1"/>
  <c r="AV47" i="1" s="1"/>
  <c r="AT47" i="1"/>
  <c r="BI47" i="1"/>
  <c r="AR48" i="1"/>
  <c r="AV48" i="1" s="1"/>
  <c r="AT48" i="1"/>
  <c r="BI48" i="1"/>
  <c r="AR49" i="1"/>
  <c r="AV49" i="1" s="1"/>
  <c r="AT49" i="1"/>
  <c r="BI49" i="1"/>
  <c r="AR50" i="1"/>
  <c r="AT50" i="1"/>
  <c r="BI50" i="1"/>
  <c r="AR51" i="1"/>
  <c r="AV51" i="1" s="1"/>
  <c r="AT51" i="1"/>
  <c r="BI51" i="1"/>
  <c r="AR52" i="1"/>
  <c r="AT52" i="1"/>
  <c r="BI52" i="1"/>
  <c r="AR53" i="1"/>
  <c r="AT53" i="1"/>
  <c r="BI53" i="1"/>
  <c r="AR54" i="1"/>
  <c r="AV54" i="1" s="1"/>
  <c r="AT54" i="1"/>
  <c r="BI54" i="1"/>
  <c r="E55" i="1"/>
  <c r="H55" i="1"/>
  <c r="K55" i="1"/>
  <c r="N55" i="1"/>
  <c r="Q55" i="1"/>
  <c r="T55" i="1"/>
  <c r="W55" i="1"/>
  <c r="Z55" i="1"/>
  <c r="AC55" i="1"/>
  <c r="AF55" i="1"/>
  <c r="AI55" i="1"/>
  <c r="AL55" i="1"/>
  <c r="AO55" i="1"/>
  <c r="AQ55" i="1"/>
  <c r="AR55" i="1"/>
  <c r="AS55" i="1" s="1"/>
  <c r="AT55" i="1"/>
  <c r="AX55" i="1"/>
  <c r="AZ55" i="1"/>
  <c r="BB55" i="1"/>
  <c r="BD55" i="1"/>
  <c r="BF55" i="1"/>
  <c r="BH55" i="1"/>
  <c r="BI55" i="1"/>
  <c r="BL55" i="1"/>
  <c r="AR56" i="1"/>
  <c r="AT56" i="1"/>
  <c r="BI56" i="1"/>
  <c r="AR57" i="1"/>
  <c r="AV57" i="1" s="1"/>
  <c r="AT57" i="1"/>
  <c r="BI57" i="1"/>
  <c r="AR58" i="1"/>
  <c r="AT58" i="1"/>
  <c r="BI58" i="1"/>
  <c r="E59" i="1"/>
  <c r="H59" i="1"/>
  <c r="K59" i="1"/>
  <c r="N59" i="1"/>
  <c r="Q59" i="1"/>
  <c r="T59" i="1"/>
  <c r="W59" i="1"/>
  <c r="Z59" i="1"/>
  <c r="AC59" i="1"/>
  <c r="AF59" i="1"/>
  <c r="AI59" i="1"/>
  <c r="AL59" i="1"/>
  <c r="AO59" i="1"/>
  <c r="AQ59" i="1"/>
  <c r="AR59" i="1"/>
  <c r="AT59" i="1"/>
  <c r="AX59" i="1"/>
  <c r="AZ59" i="1"/>
  <c r="BB59" i="1"/>
  <c r="BD59" i="1"/>
  <c r="BF59" i="1"/>
  <c r="BH59" i="1"/>
  <c r="BI59" i="1"/>
  <c r="BL59" i="1"/>
  <c r="AR60" i="1"/>
  <c r="AT60" i="1"/>
  <c r="BI60" i="1"/>
  <c r="AR61" i="1"/>
  <c r="AV61" i="1" s="1"/>
  <c r="AT61" i="1"/>
  <c r="BI61" i="1"/>
  <c r="AR62" i="1"/>
  <c r="AV62" i="1" s="1"/>
  <c r="AT62" i="1"/>
  <c r="BI62" i="1"/>
  <c r="AR63" i="1"/>
  <c r="AV63" i="1" s="1"/>
  <c r="AT63" i="1"/>
  <c r="BI63" i="1"/>
  <c r="AR64" i="1"/>
  <c r="AV64" i="1" s="1"/>
  <c r="AT64" i="1"/>
  <c r="BI64" i="1"/>
  <c r="AR65" i="1"/>
  <c r="AT65" i="1"/>
  <c r="BI65" i="1"/>
  <c r="AR66" i="1"/>
  <c r="AV66" i="1" s="1"/>
  <c r="AT66" i="1"/>
  <c r="BI66" i="1"/>
  <c r="AR67" i="1"/>
  <c r="AT67" i="1"/>
  <c r="BI67" i="1"/>
  <c r="AR68" i="1"/>
  <c r="AT68" i="1"/>
  <c r="BI68" i="1"/>
  <c r="E69" i="1"/>
  <c r="H69" i="1"/>
  <c r="K69" i="1"/>
  <c r="N69" i="1"/>
  <c r="Q69" i="1"/>
  <c r="T69" i="1"/>
  <c r="W69" i="1"/>
  <c r="Z69" i="1"/>
  <c r="AC69" i="1"/>
  <c r="AF69" i="1"/>
  <c r="AI69" i="1"/>
  <c r="AL69" i="1"/>
  <c r="AO69" i="1"/>
  <c r="AQ69" i="1"/>
  <c r="AR69" i="1"/>
  <c r="AT69" i="1"/>
  <c r="AX69" i="1"/>
  <c r="AZ69" i="1"/>
  <c r="BB69" i="1"/>
  <c r="BD69" i="1"/>
  <c r="BF69" i="1"/>
  <c r="BH69" i="1"/>
  <c r="BI69" i="1"/>
  <c r="BL69" i="1"/>
  <c r="AR70" i="1"/>
  <c r="AV70" i="1" s="1"/>
  <c r="AT70" i="1"/>
  <c r="BI70" i="1"/>
  <c r="AR71" i="1"/>
  <c r="AV71" i="1" s="1"/>
  <c r="AT71" i="1"/>
  <c r="BI71" i="1"/>
  <c r="AR72" i="1"/>
  <c r="AV72" i="1" s="1"/>
  <c r="AT72" i="1"/>
  <c r="BI72" i="1"/>
  <c r="AR73" i="1"/>
  <c r="AV73" i="1" s="1"/>
  <c r="AT73" i="1"/>
  <c r="BI73" i="1"/>
  <c r="AR74" i="1"/>
  <c r="AT74" i="1"/>
  <c r="BI74" i="1"/>
  <c r="AR75" i="1"/>
  <c r="AV75" i="1" s="1"/>
  <c r="AT75" i="1"/>
  <c r="BI75" i="1"/>
  <c r="AR76" i="1"/>
  <c r="AT76" i="1"/>
  <c r="BI76" i="1"/>
  <c r="AR77" i="1"/>
  <c r="AT77" i="1"/>
  <c r="BI77" i="1"/>
  <c r="E78" i="1"/>
  <c r="H78" i="1"/>
  <c r="K78" i="1"/>
  <c r="N78" i="1"/>
  <c r="Q78" i="1"/>
  <c r="T78" i="1"/>
  <c r="W78" i="1"/>
  <c r="Z78" i="1"/>
  <c r="AC78" i="1"/>
  <c r="AF78" i="1"/>
  <c r="AI78" i="1"/>
  <c r="AL78" i="1"/>
  <c r="AO78" i="1"/>
  <c r="AQ78" i="1"/>
  <c r="AR78" i="1"/>
  <c r="AT78" i="1"/>
  <c r="AX78" i="1"/>
  <c r="AZ78" i="1"/>
  <c r="BB78" i="1"/>
  <c r="BD78" i="1"/>
  <c r="BF78" i="1"/>
  <c r="BH78" i="1"/>
  <c r="BI78" i="1"/>
  <c r="BL78" i="1"/>
  <c r="AR79" i="1"/>
  <c r="AV79" i="1" s="1"/>
  <c r="AT79" i="1"/>
  <c r="BI79" i="1"/>
  <c r="AR80" i="1"/>
  <c r="AV80" i="1" s="1"/>
  <c r="AT80" i="1"/>
  <c r="BI80" i="1"/>
  <c r="AR81" i="1"/>
  <c r="AV81" i="1" s="1"/>
  <c r="AT81" i="1"/>
  <c r="BI81" i="1"/>
  <c r="AR82" i="1"/>
  <c r="AV82" i="1" s="1"/>
  <c r="AT82" i="1"/>
  <c r="BI82" i="1"/>
  <c r="AR83" i="1"/>
  <c r="AT83" i="1"/>
  <c r="BI83" i="1"/>
  <c r="AR84" i="1"/>
  <c r="AV84" i="1" s="1"/>
  <c r="AT84" i="1"/>
  <c r="BI84" i="1"/>
  <c r="E85" i="1"/>
  <c r="H85" i="1"/>
  <c r="K85" i="1"/>
  <c r="N85" i="1"/>
  <c r="Q85" i="1"/>
  <c r="T85" i="1"/>
  <c r="W85" i="1"/>
  <c r="Z85" i="1"/>
  <c r="AC85" i="1"/>
  <c r="AF85" i="1"/>
  <c r="AI85" i="1"/>
  <c r="AL85" i="1"/>
  <c r="AO85" i="1"/>
  <c r="AQ85" i="1"/>
  <c r="AR85" i="1"/>
  <c r="AT85" i="1"/>
  <c r="AX85" i="1"/>
  <c r="AZ85" i="1"/>
  <c r="BB85" i="1"/>
  <c r="BD85" i="1"/>
  <c r="BF85" i="1"/>
  <c r="BH85" i="1"/>
  <c r="BI85" i="1"/>
  <c r="BL85" i="1"/>
  <c r="AR86" i="1"/>
  <c r="AT86" i="1"/>
  <c r="BI86" i="1"/>
  <c r="AR87" i="1"/>
  <c r="AT87" i="1"/>
  <c r="BI87" i="1"/>
  <c r="AR88" i="1"/>
  <c r="AT88" i="1"/>
  <c r="BI88" i="1"/>
  <c r="AR89" i="1"/>
  <c r="AT89" i="1"/>
  <c r="BI89" i="1"/>
  <c r="AR90" i="1"/>
  <c r="AV90" i="1" s="1"/>
  <c r="AT90" i="1"/>
  <c r="BI90" i="1"/>
  <c r="AR91" i="1"/>
  <c r="AT91" i="1"/>
  <c r="BI91" i="1"/>
  <c r="AR92" i="1"/>
  <c r="AT92" i="1"/>
  <c r="BI92" i="1"/>
  <c r="AR93" i="1"/>
  <c r="AT93" i="1"/>
  <c r="BI93" i="1"/>
  <c r="AR94" i="1"/>
  <c r="AT94" i="1"/>
  <c r="BI94" i="1"/>
  <c r="E95" i="1"/>
  <c r="H95" i="1"/>
  <c r="K95" i="1"/>
  <c r="N95" i="1"/>
  <c r="Q95" i="1"/>
  <c r="T95" i="1"/>
  <c r="W95" i="1"/>
  <c r="Z95" i="1"/>
  <c r="AC95" i="1"/>
  <c r="AF95" i="1"/>
  <c r="AI95" i="1"/>
  <c r="AL95" i="1"/>
  <c r="AO95" i="1"/>
  <c r="AQ95" i="1"/>
  <c r="AR95" i="1"/>
  <c r="AT95" i="1"/>
  <c r="AX95" i="1"/>
  <c r="AZ95" i="1"/>
  <c r="BB95" i="1"/>
  <c r="BD95" i="1"/>
  <c r="BF95" i="1"/>
  <c r="BH95" i="1"/>
  <c r="BI95" i="1"/>
  <c r="BL95" i="1"/>
  <c r="AR96" i="1"/>
  <c r="AT96" i="1"/>
  <c r="BI96" i="1"/>
  <c r="AR97" i="1"/>
  <c r="AV97" i="1" s="1"/>
  <c r="AT97" i="1"/>
  <c r="BI97" i="1"/>
  <c r="AR98" i="1"/>
  <c r="AT98" i="1"/>
  <c r="BI98" i="1"/>
  <c r="AR99" i="1"/>
  <c r="AV99" i="1" s="1"/>
  <c r="AT99" i="1"/>
  <c r="BI99" i="1"/>
  <c r="AR100" i="1"/>
  <c r="AT100" i="1"/>
  <c r="AV100" i="1" s="1"/>
  <c r="BI100" i="1"/>
  <c r="AR101" i="1"/>
  <c r="AV101" i="1" s="1"/>
  <c r="AT101" i="1"/>
  <c r="BI101" i="1"/>
  <c r="AR102" i="1"/>
  <c r="AT102" i="1"/>
  <c r="AV102" i="1" s="1"/>
  <c r="BI102" i="1"/>
  <c r="AR103" i="1"/>
  <c r="AV103" i="1" s="1"/>
  <c r="AT103" i="1"/>
  <c r="BI103" i="1"/>
  <c r="E104" i="1"/>
  <c r="H104" i="1"/>
  <c r="K104" i="1"/>
  <c r="N104" i="1"/>
  <c r="Q104" i="1"/>
  <c r="T104" i="1"/>
  <c r="W104" i="1"/>
  <c r="Z104" i="1"/>
  <c r="AC104" i="1"/>
  <c r="AF104" i="1"/>
  <c r="AI104" i="1"/>
  <c r="AL104" i="1"/>
  <c r="AO104" i="1"/>
  <c r="AQ104" i="1"/>
  <c r="AR104" i="1"/>
  <c r="AV104" i="1" s="1"/>
  <c r="AT104" i="1"/>
  <c r="AX104" i="1"/>
  <c r="AZ104" i="1"/>
  <c r="BB104" i="1"/>
  <c r="BD104" i="1"/>
  <c r="BF104" i="1"/>
  <c r="BH104" i="1"/>
  <c r="BI104" i="1"/>
  <c r="BJ104" i="1" s="1"/>
  <c r="BL104" i="1"/>
  <c r="AR105" i="1"/>
  <c r="AT105" i="1"/>
  <c r="AV105" i="1"/>
  <c r="BI105" i="1"/>
  <c r="AR106" i="1"/>
  <c r="AV106" i="1" s="1"/>
  <c r="AT106" i="1"/>
  <c r="BI106" i="1"/>
  <c r="AR107" i="1"/>
  <c r="AT107" i="1"/>
  <c r="AV107" i="1"/>
  <c r="BI107" i="1"/>
  <c r="AR108" i="1"/>
  <c r="AV108" i="1" s="1"/>
  <c r="AT108" i="1"/>
  <c r="BI108" i="1"/>
  <c r="AR109" i="1"/>
  <c r="AT109" i="1"/>
  <c r="AV109" i="1"/>
  <c r="BI109" i="1"/>
  <c r="AR110" i="1"/>
  <c r="AV110" i="1" s="1"/>
  <c r="AT110" i="1"/>
  <c r="BI110" i="1"/>
  <c r="AR111" i="1"/>
  <c r="AT111" i="1"/>
  <c r="AV111" i="1"/>
  <c r="BI111" i="1"/>
  <c r="AR112" i="1"/>
  <c r="AV112" i="1" s="1"/>
  <c r="AT112" i="1"/>
  <c r="BI112" i="1"/>
  <c r="E113" i="1"/>
  <c r="H113" i="1"/>
  <c r="K113" i="1"/>
  <c r="N113" i="1"/>
  <c r="Q113" i="1"/>
  <c r="T113" i="1"/>
  <c r="W113" i="1"/>
  <c r="Z113" i="1"/>
  <c r="AC113" i="1"/>
  <c r="AF113" i="1"/>
  <c r="AI113" i="1"/>
  <c r="AL113" i="1"/>
  <c r="AO113" i="1"/>
  <c r="AQ113" i="1"/>
  <c r="AR113" i="1"/>
  <c r="AT113" i="1"/>
  <c r="AV113" i="1" s="1"/>
  <c r="AX113" i="1"/>
  <c r="AZ113" i="1"/>
  <c r="BB113" i="1"/>
  <c r="BD113" i="1"/>
  <c r="BF113" i="1"/>
  <c r="BH113" i="1"/>
  <c r="BI113" i="1"/>
  <c r="BJ113" i="1" s="1"/>
  <c r="BL113" i="1"/>
  <c r="AR114" i="1"/>
  <c r="AV114" i="1" s="1"/>
  <c r="AT114" i="1"/>
  <c r="BI114" i="1"/>
  <c r="AR115" i="1"/>
  <c r="AT115" i="1"/>
  <c r="AV115" i="1" s="1"/>
  <c r="BI115" i="1"/>
  <c r="AR116" i="1"/>
  <c r="AV116" i="1" s="1"/>
  <c r="AT116" i="1"/>
  <c r="BI116" i="1"/>
  <c r="AR117" i="1"/>
  <c r="AT117" i="1"/>
  <c r="AV117" i="1" s="1"/>
  <c r="BI117" i="1"/>
  <c r="AR118" i="1"/>
  <c r="AV118" i="1" s="1"/>
  <c r="AT118" i="1"/>
  <c r="BI118" i="1"/>
  <c r="AR119" i="1"/>
  <c r="AT119" i="1"/>
  <c r="AV119" i="1" s="1"/>
  <c r="BI119" i="1"/>
  <c r="AR120" i="1"/>
  <c r="AV120" i="1" s="1"/>
  <c r="AT120" i="1"/>
  <c r="BI120" i="1"/>
  <c r="E121" i="1"/>
  <c r="H121" i="1"/>
  <c r="K121" i="1"/>
  <c r="N121" i="1"/>
  <c r="Q121" i="1"/>
  <c r="T121" i="1"/>
  <c r="W121" i="1"/>
  <c r="Z121" i="1"/>
  <c r="AC121" i="1"/>
  <c r="AF121" i="1"/>
  <c r="AI121" i="1"/>
  <c r="AL121" i="1"/>
  <c r="AO121" i="1"/>
  <c r="AQ121" i="1"/>
  <c r="AR121" i="1"/>
  <c r="AT121" i="1"/>
  <c r="AX121" i="1"/>
  <c r="AZ121" i="1"/>
  <c r="BB121" i="1"/>
  <c r="BD121" i="1"/>
  <c r="BF121" i="1"/>
  <c r="BH121" i="1"/>
  <c r="BI121" i="1"/>
  <c r="BJ121" i="1" s="1"/>
  <c r="BL121" i="1"/>
  <c r="AR122" i="1"/>
  <c r="AT122" i="1"/>
  <c r="AV122" i="1"/>
  <c r="BI122" i="1"/>
  <c r="AR123" i="1"/>
  <c r="AV123" i="1" s="1"/>
  <c r="AT123" i="1"/>
  <c r="BI123" i="1"/>
  <c r="AR124" i="1"/>
  <c r="AT124" i="1"/>
  <c r="AV124" i="1"/>
  <c r="BI124" i="1"/>
  <c r="AR125" i="1"/>
  <c r="AV125" i="1" s="1"/>
  <c r="AT125" i="1"/>
  <c r="BI125" i="1"/>
  <c r="AR126" i="1"/>
  <c r="AT126" i="1"/>
  <c r="AV126" i="1"/>
  <c r="BI126" i="1"/>
  <c r="AR127" i="1"/>
  <c r="AV127" i="1" s="1"/>
  <c r="AT127" i="1"/>
  <c r="BI127" i="1"/>
  <c r="AR128" i="1"/>
  <c r="AT128" i="1"/>
  <c r="AV128" i="1"/>
  <c r="BI128" i="1"/>
  <c r="AR129" i="1"/>
  <c r="AV129" i="1" s="1"/>
  <c r="AT129" i="1"/>
  <c r="BI129" i="1"/>
  <c r="AR130" i="1"/>
  <c r="AT130" i="1"/>
  <c r="AV130" i="1"/>
  <c r="BI130" i="1"/>
  <c r="E131" i="1"/>
  <c r="H131" i="1"/>
  <c r="K131" i="1"/>
  <c r="N131" i="1"/>
  <c r="Q131" i="1"/>
  <c r="T131" i="1"/>
  <c r="W131" i="1"/>
  <c r="Z131" i="1"/>
  <c r="AC131" i="1"/>
  <c r="AF131" i="1"/>
  <c r="AI131" i="1"/>
  <c r="AL131" i="1"/>
  <c r="AO131" i="1"/>
  <c r="AQ131" i="1"/>
  <c r="AR131" i="1"/>
  <c r="AS131" i="1" s="1"/>
  <c r="AT131" i="1"/>
  <c r="AX131" i="1"/>
  <c r="AZ131" i="1"/>
  <c r="BB131" i="1"/>
  <c r="BD131" i="1"/>
  <c r="BF131" i="1"/>
  <c r="BH131" i="1"/>
  <c r="BI131" i="1"/>
  <c r="BJ131" i="1"/>
  <c r="BL131" i="1"/>
  <c r="AR132" i="1"/>
  <c r="AV132" i="1" s="1"/>
  <c r="AT132" i="1"/>
  <c r="BI132" i="1"/>
  <c r="AR133" i="1"/>
  <c r="AT133" i="1"/>
  <c r="AV133" i="1"/>
  <c r="BI133" i="1"/>
  <c r="AR134" i="1"/>
  <c r="AV134" i="1" s="1"/>
  <c r="AT134" i="1"/>
  <c r="BI134" i="1"/>
  <c r="AR135" i="1"/>
  <c r="AT135" i="1"/>
  <c r="AV135" i="1"/>
  <c r="BI135" i="1"/>
  <c r="AR136" i="1"/>
  <c r="AV136" i="1" s="1"/>
  <c r="AT136" i="1"/>
  <c r="BI136" i="1"/>
  <c r="AR137" i="1"/>
  <c r="AT137" i="1"/>
  <c r="AV137" i="1"/>
  <c r="BI137" i="1"/>
  <c r="AR138" i="1"/>
  <c r="AV138" i="1" s="1"/>
  <c r="AT138" i="1"/>
  <c r="BI138" i="1"/>
  <c r="AR139" i="1"/>
  <c r="AT139" i="1"/>
  <c r="AV139" i="1"/>
  <c r="BI139" i="1"/>
  <c r="AR140" i="1"/>
  <c r="AV140" i="1" s="1"/>
  <c r="AT140" i="1"/>
  <c r="BI140" i="1"/>
  <c r="E141" i="1"/>
  <c r="H141" i="1"/>
  <c r="K141" i="1"/>
  <c r="N141" i="1"/>
  <c r="Q141" i="1"/>
  <c r="T141" i="1"/>
  <c r="W141" i="1"/>
  <c r="Z141" i="1"/>
  <c r="AC141" i="1"/>
  <c r="AF141" i="1"/>
  <c r="AI141" i="1"/>
  <c r="AL141" i="1"/>
  <c r="AO141" i="1"/>
  <c r="AQ141" i="1"/>
  <c r="AR141" i="1"/>
  <c r="AT141" i="1"/>
  <c r="AX141" i="1"/>
  <c r="AZ141" i="1"/>
  <c r="BB141" i="1"/>
  <c r="BD141" i="1"/>
  <c r="BF141" i="1"/>
  <c r="BH141" i="1"/>
  <c r="BI141" i="1"/>
  <c r="BJ141" i="1"/>
  <c r="BL141" i="1"/>
  <c r="AR142" i="1"/>
  <c r="AV142" i="1" s="1"/>
  <c r="AT142" i="1"/>
  <c r="BI142" i="1"/>
  <c r="AR143" i="1"/>
  <c r="AT143" i="1"/>
  <c r="AV143" i="1"/>
  <c r="BI143" i="1"/>
  <c r="AR144" i="1"/>
  <c r="AV144" i="1" s="1"/>
  <c r="AT144" i="1"/>
  <c r="BI144" i="1"/>
  <c r="AR145" i="1"/>
  <c r="AT145" i="1"/>
  <c r="AV145" i="1"/>
  <c r="BI145" i="1"/>
  <c r="AR146" i="1"/>
  <c r="AV146" i="1" s="1"/>
  <c r="AT146" i="1"/>
  <c r="BI146" i="1"/>
  <c r="AR147" i="1"/>
  <c r="AT147" i="1"/>
  <c r="AV147" i="1"/>
  <c r="BI147" i="1"/>
  <c r="AR148" i="1"/>
  <c r="AV148" i="1" s="1"/>
  <c r="AT148" i="1"/>
  <c r="BI148" i="1"/>
  <c r="AR149" i="1"/>
  <c r="AT149" i="1"/>
  <c r="AV149" i="1"/>
  <c r="BI149" i="1"/>
  <c r="E150" i="1"/>
  <c r="H150" i="1"/>
  <c r="K150" i="1"/>
  <c r="N150" i="1"/>
  <c r="Q150" i="1"/>
  <c r="T150" i="1"/>
  <c r="W150" i="1"/>
  <c r="Z150" i="1"/>
  <c r="AC150" i="1"/>
  <c r="AF150" i="1"/>
  <c r="AI150" i="1"/>
  <c r="AL150" i="1"/>
  <c r="AO150" i="1"/>
  <c r="AQ150" i="1"/>
  <c r="AR150" i="1"/>
  <c r="AT150" i="1"/>
  <c r="AX150" i="1"/>
  <c r="AZ150" i="1"/>
  <c r="BB150" i="1"/>
  <c r="BD150" i="1"/>
  <c r="BF150" i="1"/>
  <c r="BH150" i="1"/>
  <c r="BI150" i="1"/>
  <c r="BJ150" i="1" s="1"/>
  <c r="BL150" i="1"/>
  <c r="AR151" i="1"/>
  <c r="AV151" i="1" s="1"/>
  <c r="AT151" i="1"/>
  <c r="BI151" i="1"/>
  <c r="AR152" i="1"/>
  <c r="AT152" i="1"/>
  <c r="AV152" i="1" s="1"/>
  <c r="BI152" i="1"/>
  <c r="AR153" i="1"/>
  <c r="AV153" i="1" s="1"/>
  <c r="AT153" i="1"/>
  <c r="BI153" i="1"/>
  <c r="AR154" i="1"/>
  <c r="AT154" i="1"/>
  <c r="AV154" i="1" s="1"/>
  <c r="BI154" i="1"/>
  <c r="AR155" i="1"/>
  <c r="AV155" i="1" s="1"/>
  <c r="AT155" i="1"/>
  <c r="BI155" i="1"/>
  <c r="AR156" i="1"/>
  <c r="AT156" i="1"/>
  <c r="AV156" i="1" s="1"/>
  <c r="BI156" i="1"/>
  <c r="AR157" i="1"/>
  <c r="AV157" i="1" s="1"/>
  <c r="AT157" i="1"/>
  <c r="BI157" i="1"/>
  <c r="E158" i="1"/>
  <c r="H158" i="1"/>
  <c r="K158" i="1"/>
  <c r="N158" i="1"/>
  <c r="Q158" i="1"/>
  <c r="T158" i="1"/>
  <c r="W158" i="1"/>
  <c r="Z158" i="1"/>
  <c r="AC158" i="1"/>
  <c r="AF158" i="1"/>
  <c r="AI158" i="1"/>
  <c r="AL158" i="1"/>
  <c r="AO158" i="1"/>
  <c r="AQ158" i="1"/>
  <c r="AR158" i="1"/>
  <c r="AT158" i="1"/>
  <c r="AX158" i="1"/>
  <c r="AZ158" i="1"/>
  <c r="BB158" i="1"/>
  <c r="BD158" i="1"/>
  <c r="BF158" i="1"/>
  <c r="BH158" i="1"/>
  <c r="BI158" i="1"/>
  <c r="BJ158" i="1" s="1"/>
  <c r="BL158" i="1"/>
  <c r="AR159" i="1"/>
  <c r="AT159" i="1"/>
  <c r="AV159" i="1"/>
  <c r="BI159" i="1"/>
  <c r="AR160" i="1"/>
  <c r="AV160" i="1" s="1"/>
  <c r="AT160" i="1"/>
  <c r="BI160" i="1"/>
  <c r="AR161" i="1"/>
  <c r="AT161" i="1"/>
  <c r="AV161" i="1"/>
  <c r="BI161" i="1"/>
  <c r="AR162" i="1"/>
  <c r="AV162" i="1" s="1"/>
  <c r="AT162" i="1"/>
  <c r="BI162" i="1"/>
  <c r="AR163" i="1"/>
  <c r="AT163" i="1"/>
  <c r="AV163" i="1"/>
  <c r="BI163" i="1"/>
  <c r="AR164" i="1"/>
  <c r="AV164" i="1" s="1"/>
  <c r="AT164" i="1"/>
  <c r="BI164" i="1"/>
  <c r="AR165" i="1"/>
  <c r="AT165" i="1"/>
  <c r="AV165" i="1"/>
  <c r="BI165" i="1"/>
  <c r="AR166" i="1"/>
  <c r="AV166" i="1" s="1"/>
  <c r="AT166" i="1"/>
  <c r="BI166" i="1"/>
  <c r="AR167" i="1"/>
  <c r="AT167" i="1"/>
  <c r="AV167" i="1"/>
  <c r="BI167" i="1"/>
  <c r="E168" i="1"/>
  <c r="H168" i="1"/>
  <c r="K168" i="1"/>
  <c r="N168" i="1"/>
  <c r="Q168" i="1"/>
  <c r="T168" i="1"/>
  <c r="W168" i="1"/>
  <c r="Z168" i="1"/>
  <c r="AC168" i="1"/>
  <c r="AF168" i="1"/>
  <c r="AI168" i="1"/>
  <c r="AL168" i="1"/>
  <c r="AO168" i="1"/>
  <c r="AQ168" i="1"/>
  <c r="AR168" i="1"/>
  <c r="AS168" i="1" s="1"/>
  <c r="AT168" i="1"/>
  <c r="AX168" i="1"/>
  <c r="AZ168" i="1"/>
  <c r="BB168" i="1"/>
  <c r="BD168" i="1"/>
  <c r="BF168" i="1"/>
  <c r="BH168" i="1"/>
  <c r="BI168" i="1"/>
  <c r="BJ168" i="1"/>
  <c r="BL168" i="1"/>
  <c r="AR169" i="1"/>
  <c r="AV169" i="1" s="1"/>
  <c r="AT169" i="1"/>
  <c r="BI169" i="1"/>
  <c r="AR170" i="1"/>
  <c r="AT170" i="1"/>
  <c r="AV170" i="1"/>
  <c r="BI170" i="1"/>
  <c r="AR171" i="1"/>
  <c r="AV171" i="1" s="1"/>
  <c r="AT171" i="1"/>
  <c r="BI171" i="1"/>
  <c r="AR172" i="1"/>
  <c r="AT172" i="1"/>
  <c r="AV172" i="1"/>
  <c r="BI172" i="1"/>
  <c r="AR173" i="1"/>
  <c r="AV173" i="1" s="1"/>
  <c r="AT173" i="1"/>
  <c r="BI173" i="1"/>
  <c r="AR174" i="1"/>
  <c r="AT174" i="1"/>
  <c r="AV174" i="1"/>
  <c r="BI174" i="1"/>
  <c r="AR175" i="1"/>
  <c r="AV175" i="1" s="1"/>
  <c r="AT175" i="1"/>
  <c r="BI175" i="1"/>
  <c r="AR176" i="1"/>
  <c r="AT176" i="1"/>
  <c r="AV176" i="1"/>
  <c r="BI176" i="1"/>
  <c r="AR177" i="1"/>
  <c r="AV177" i="1" s="1"/>
  <c r="AT177" i="1"/>
  <c r="BI177" i="1"/>
  <c r="E178" i="1"/>
  <c r="H178" i="1"/>
  <c r="K178" i="1"/>
  <c r="N178" i="1"/>
  <c r="Q178" i="1"/>
  <c r="T178" i="1"/>
  <c r="W178" i="1"/>
  <c r="Z178" i="1"/>
  <c r="AC178" i="1"/>
  <c r="AF178" i="1"/>
  <c r="AI178" i="1"/>
  <c r="AL178" i="1"/>
  <c r="AO178" i="1"/>
  <c r="AQ178" i="1"/>
  <c r="AR178" i="1"/>
  <c r="AT178" i="1"/>
  <c r="AX178" i="1"/>
  <c r="AZ178" i="1"/>
  <c r="BB178" i="1"/>
  <c r="BD178" i="1"/>
  <c r="BF178" i="1"/>
  <c r="BH178" i="1"/>
  <c r="BI178" i="1"/>
  <c r="BL178" i="1"/>
  <c r="AR179" i="1"/>
  <c r="AV179" i="1" s="1"/>
  <c r="AT179" i="1"/>
  <c r="BI179" i="1"/>
  <c r="AR180" i="1"/>
  <c r="AT180" i="1"/>
  <c r="AV180" i="1"/>
  <c r="BI180" i="1"/>
  <c r="BJ178" i="1" s="1"/>
  <c r="AR181" i="1"/>
  <c r="AV181" i="1" s="1"/>
  <c r="AT181" i="1"/>
  <c r="BI181" i="1"/>
  <c r="AR182" i="1"/>
  <c r="AT182" i="1"/>
  <c r="AV182" i="1"/>
  <c r="BI182" i="1"/>
  <c r="AR183" i="1"/>
  <c r="AV183" i="1" s="1"/>
  <c r="AT183" i="1"/>
  <c r="BI183" i="1"/>
  <c r="AR184" i="1"/>
  <c r="AT184" i="1"/>
  <c r="AV184" i="1"/>
  <c r="BI184" i="1"/>
  <c r="AR185" i="1"/>
  <c r="AV185" i="1" s="1"/>
  <c r="AT185" i="1"/>
  <c r="BI185" i="1"/>
  <c r="AU178" i="1" l="1"/>
  <c r="AU141" i="1"/>
  <c r="AU25" i="1"/>
  <c r="AV53" i="1"/>
  <c r="AV33" i="1"/>
  <c r="AU158" i="1"/>
  <c r="AU121" i="1"/>
  <c r="AU95" i="1"/>
  <c r="AV95" i="1"/>
  <c r="AV83" i="1"/>
  <c r="AV74" i="1"/>
  <c r="AV65" i="1"/>
  <c r="AU59" i="1"/>
  <c r="AV56" i="1"/>
  <c r="AV50" i="1"/>
  <c r="AV44" i="1"/>
  <c r="AV36" i="1"/>
  <c r="AV30" i="1"/>
  <c r="AS150" i="1"/>
  <c r="AU55" i="1"/>
  <c r="AU35" i="1"/>
  <c r="AV60" i="1"/>
  <c r="AS178" i="1"/>
  <c r="AS141" i="1"/>
  <c r="AS113" i="1"/>
  <c r="AV94" i="1"/>
  <c r="AV86" i="1"/>
  <c r="AV76" i="1"/>
  <c r="AV67" i="1"/>
  <c r="AV58" i="1"/>
  <c r="AV52" i="1"/>
  <c r="AV38" i="1"/>
  <c r="AV32" i="1"/>
  <c r="AU8" i="1"/>
  <c r="AV77" i="1"/>
  <c r="AU168" i="1"/>
  <c r="AU131" i="1"/>
  <c r="AS45" i="1"/>
  <c r="AV68" i="1"/>
  <c r="AV39" i="1"/>
  <c r="AS25" i="1"/>
  <c r="AS158" i="1"/>
  <c r="AS121" i="1"/>
  <c r="AS104" i="1"/>
  <c r="AU18" i="1"/>
  <c r="AU104" i="1"/>
  <c r="AU150" i="1"/>
  <c r="AU113" i="1"/>
  <c r="AU45" i="1"/>
  <c r="AU78" i="1"/>
  <c r="AV78" i="1"/>
  <c r="BJ55" i="1"/>
  <c r="BJ45" i="1"/>
  <c r="BJ35" i="1"/>
  <c r="BJ25" i="1"/>
  <c r="BJ18" i="1"/>
  <c r="AV168" i="1"/>
  <c r="AV158" i="1"/>
  <c r="AV121" i="1"/>
  <c r="AV98" i="1"/>
  <c r="BJ95" i="1"/>
  <c r="AV91" i="1"/>
  <c r="AV87" i="1"/>
  <c r="AU85" i="1"/>
  <c r="AV85" i="1"/>
  <c r="BJ78" i="1"/>
  <c r="AS78" i="1"/>
  <c r="AU69" i="1"/>
  <c r="AV69" i="1"/>
  <c r="AV178" i="1"/>
  <c r="AS95" i="1"/>
  <c r="AV92" i="1"/>
  <c r="AV88" i="1"/>
  <c r="BJ85" i="1"/>
  <c r="AS85" i="1"/>
  <c r="BJ69" i="1"/>
  <c r="AS69" i="1"/>
  <c r="BJ59" i="1"/>
  <c r="AS59" i="1"/>
  <c r="BJ8" i="1"/>
  <c r="AV150" i="1"/>
  <c r="AV141" i="1"/>
  <c r="AV131" i="1"/>
  <c r="AV96" i="1"/>
  <c r="AV93" i="1"/>
  <c r="AV89" i="1"/>
  <c r="AV59" i="1"/>
  <c r="AV55" i="1"/>
  <c r="AV45" i="1"/>
  <c r="AV35" i="1"/>
</calcChain>
</file>

<file path=xl/sharedStrings.xml><?xml version="1.0" encoding="utf-8"?>
<sst xmlns="http://schemas.openxmlformats.org/spreadsheetml/2006/main" count="258" uniqueCount="64">
  <si>
    <t>FI_AKA_15_13</t>
  </si>
  <si>
    <t>ES_GIM_15_12</t>
  </si>
  <si>
    <t>ES_COR_15_23</t>
  </si>
  <si>
    <t>DK_JUT_15_6</t>
  </si>
  <si>
    <t>DE_MUN_15_9</t>
  </si>
  <si>
    <t>ES_GIM_15_24</t>
  </si>
  <si>
    <t>ES_TEN_15_6</t>
  </si>
  <si>
    <t>DK_JUT_15_11</t>
  </si>
  <si>
    <t>ES_TOM_15_10</t>
  </si>
  <si>
    <t>DK_JUT_15_4</t>
  </si>
  <si>
    <t>Tolerant strains</t>
  </si>
  <si>
    <t>DE_MUN_15_15</t>
  </si>
  <si>
    <t>DE_MUN_15_13</t>
  </si>
  <si>
    <t>ES_GIM_15_31</t>
  </si>
  <si>
    <t>ES_GUA_15_7</t>
  </si>
  <si>
    <t>ES_GIM_15_34</t>
  </si>
  <si>
    <t>ES_TOM_15_8</t>
  </si>
  <si>
    <t>FI_AKA_15_14</t>
  </si>
  <si>
    <t>ES_GIM_15_4</t>
  </si>
  <si>
    <t>ES_TOM_15_23</t>
  </si>
  <si>
    <t>SE_LUN_15_7</t>
  </si>
  <si>
    <t>Sensitive strains</t>
  </si>
  <si>
    <t>BR (7,111HD:5,9HD)(average)</t>
  </si>
  <si>
    <t>BR (7,111HD:5,9HD)</t>
  </si>
  <si>
    <t>SUM &gt;27 (average)</t>
  </si>
  <si>
    <t>SUM &gt;27</t>
  </si>
  <si>
    <t>SUM &gt; 25C (%)(average)</t>
  </si>
  <si>
    <t>SUM &gt; 25C (%)</t>
  </si>
  <si>
    <t>SUM 29C (%)(average)</t>
  </si>
  <si>
    <t>SUM 29C (%)</t>
  </si>
  <si>
    <t>SUM 27C (%) (average)</t>
  </si>
  <si>
    <t>SUM 27C (%)</t>
  </si>
  <si>
    <t>BL ratio (23:25)(average)</t>
  </si>
  <si>
    <t>BL ratio (23:25)</t>
  </si>
  <si>
    <t>SUM 25C (%) (average)</t>
  </si>
  <si>
    <t>SUM 25C (%)</t>
  </si>
  <si>
    <t>SUM 23C (%)(average)</t>
  </si>
  <si>
    <t>SUM 23C (%)</t>
  </si>
  <si>
    <t>desaturated:saturated BR</t>
  </si>
  <si>
    <t>SUM of saturated compounds (average)</t>
  </si>
  <si>
    <t>SUM of saturated compounds</t>
  </si>
  <si>
    <t>SUM of desaturated compounds (average)</t>
  </si>
  <si>
    <t>SUM of desaturated compounds</t>
  </si>
  <si>
    <t>Total amount (average)</t>
  </si>
  <si>
    <t>Total amount</t>
  </si>
  <si>
    <t>Average %</t>
  </si>
  <si>
    <t>%</t>
  </si>
  <si>
    <t>Total amunt</t>
  </si>
  <si>
    <t>Strain</t>
  </si>
  <si>
    <t>Sensitive/tolerant</t>
  </si>
  <si>
    <t>(Z,Z)-7,11-nonacosadiene (7,11-C29:2)</t>
  </si>
  <si>
    <t>9,13-nonacosadiene (9,13-C29:2)</t>
  </si>
  <si>
    <t>7-heptacosene (7-C27:1)</t>
  </si>
  <si>
    <t>5,9-heptacosadiene (5,9-C27:2)</t>
  </si>
  <si>
    <t>(Z,Z)-7,11-heptacosadiene (7,11-C27:2)</t>
  </si>
  <si>
    <t>pentacosane (n-C25)</t>
  </si>
  <si>
    <t>5-Pentacosene (5-C25:1)</t>
  </si>
  <si>
    <t>7-pentacosene (7-C25:1)</t>
  </si>
  <si>
    <t>9-pentacosene (9-C25:1)</t>
  </si>
  <si>
    <t>2-Methyltetracosane (2-Me-C25)</t>
  </si>
  <si>
    <t>Tricosane (n-C23)</t>
  </si>
  <si>
    <t>5-tricosene (5-C23:1)</t>
  </si>
  <si>
    <t>7-Tricosene (7-C23:1)</t>
  </si>
  <si>
    <r>
      <t>Additional file 13.Table S12.</t>
    </r>
    <r>
      <rPr>
        <sz val="12"/>
        <color rgb="FF000000"/>
        <rFont val="Times New Roman"/>
        <family val="1"/>
        <charset val="1"/>
      </rPr>
      <t xml:space="preserve"> </t>
    </r>
    <r>
      <rPr>
        <b/>
        <sz val="12"/>
        <color rgb="FF000000"/>
        <rFont val="Times New Roman"/>
        <family val="1"/>
      </rPr>
      <t>Results of the cuticular hydrocarbon analysis.</t>
    </r>
    <r>
      <rPr>
        <sz val="12"/>
        <color rgb="FF000000"/>
        <rFont val="Times New Roman"/>
        <family val="1"/>
        <charset val="1"/>
      </rPr>
      <t xml:space="preserve"> Hydrocarbons identified and their peak area in the 10 most sensitive and 10 most tolerant 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12"/>
      <color rgb="FF000000"/>
      <name val="Microsoft Sans Serif"/>
      <family val="2"/>
    </font>
    <font>
      <b/>
      <sz val="12"/>
      <color rgb="FF000000"/>
      <name val="Times New Roman"/>
      <family val="1"/>
    </font>
    <font>
      <b/>
      <sz val="12"/>
      <color rgb="FF000000"/>
      <name val="Liberation Sans"/>
    </font>
    <font>
      <sz val="12"/>
      <color rgb="FF00000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64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Liberation Sans"/>
    </font>
    <font>
      <b/>
      <sz val="12"/>
      <color theme="1"/>
      <name val="Times New Roman"/>
      <family val="1"/>
    </font>
    <font>
      <sz val="10"/>
      <color rgb="FF000000"/>
      <name val="Liberation Sans"/>
    </font>
    <font>
      <sz val="12"/>
      <color rgb="FF000000"/>
      <name val="Times New Roman"/>
      <family val="1"/>
      <charset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0" fontId="3" fillId="0" borderId="0" xfId="0" applyFont="1" applyBorder="1"/>
    <xf numFmtId="0" fontId="1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1" fillId="0" borderId="0" xfId="0" applyFont="1" applyBorder="1"/>
    <xf numFmtId="2" fontId="2" fillId="0" borderId="1" xfId="0" applyNumberFormat="1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2" fontId="6" fillId="0" borderId="0" xfId="0" applyNumberFormat="1" applyFont="1" applyBorder="1" applyAlignment="1">
      <alignment horizontal="left" vertical="top"/>
    </xf>
    <xf numFmtId="2" fontId="7" fillId="0" borderId="0" xfId="0" applyNumberFormat="1" applyFont="1" applyFill="1" applyBorder="1" applyAlignment="1">
      <alignment horizontal="left" vertical="top"/>
    </xf>
    <xf numFmtId="2" fontId="8" fillId="0" borderId="0" xfId="0" applyNumberFormat="1" applyFont="1" applyBorder="1" applyAlignment="1">
      <alignment horizontal="left" vertical="top"/>
    </xf>
    <xf numFmtId="2" fontId="8" fillId="0" borderId="0" xfId="0" applyNumberFormat="1" applyFont="1" applyFill="1" applyBorder="1" applyAlignment="1">
      <alignment horizontal="left" vertical="top"/>
    </xf>
    <xf numFmtId="2" fontId="7" fillId="0" borderId="0" xfId="0" applyNumberFormat="1" applyFont="1" applyBorder="1" applyAlignment="1">
      <alignment horizontal="left" vertical="top"/>
    </xf>
    <xf numFmtId="2" fontId="8" fillId="4" borderId="0" xfId="0" applyNumberFormat="1" applyFont="1" applyFill="1" applyBorder="1" applyAlignment="1">
      <alignment horizontal="left" vertical="top"/>
    </xf>
    <xf numFmtId="2" fontId="9" fillId="0" borderId="0" xfId="0" applyNumberFormat="1" applyFont="1" applyBorder="1" applyAlignment="1">
      <alignment horizontal="left" vertical="top"/>
    </xf>
    <xf numFmtId="0" fontId="1" fillId="0" borderId="0" xfId="0" applyFont="1" applyFill="1" applyBorder="1"/>
    <xf numFmtId="0" fontId="3" fillId="0" borderId="0" xfId="0" applyFont="1" applyFill="1" applyBorder="1"/>
    <xf numFmtId="11" fontId="1" fillId="0" borderId="0" xfId="0" applyNumberFormat="1" applyFont="1" applyFill="1" applyBorder="1"/>
    <xf numFmtId="0" fontId="10" fillId="2" borderId="1" xfId="0" applyFont="1" applyFill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6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wrapText="1"/>
    </xf>
    <xf numFmtId="2" fontId="7" fillId="0" borderId="0" xfId="0" applyNumberFormat="1" applyFont="1" applyFill="1" applyBorder="1" applyAlignment="1">
      <alignment horizontal="left" vertical="top" wrapText="1"/>
    </xf>
    <xf numFmtId="2" fontId="8" fillId="0" borderId="0" xfId="0" applyNumberFormat="1" applyFont="1" applyBorder="1" applyAlignment="1">
      <alignment horizontal="left" vertical="top" wrapText="1"/>
    </xf>
    <xf numFmtId="2" fontId="8" fillId="0" borderId="0" xfId="0" applyNumberFormat="1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wrapText="1"/>
    </xf>
    <xf numFmtId="0" fontId="10" fillId="5" borderId="1" xfId="0" applyFont="1" applyFill="1" applyBorder="1" applyAlignment="1">
      <alignment horizontal="left" wrapText="1"/>
    </xf>
    <xf numFmtId="2" fontId="4" fillId="3" borderId="1" xfId="0" applyNumberFormat="1" applyFont="1" applyFill="1" applyBorder="1" applyAlignment="1">
      <alignment horizontal="left" wrapText="1"/>
    </xf>
    <xf numFmtId="2" fontId="4" fillId="0" borderId="1" xfId="0" applyNumberFormat="1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2" fontId="6" fillId="0" borderId="0" xfId="0" applyNumberFormat="1" applyFont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wrapText="1"/>
    </xf>
    <xf numFmtId="0" fontId="1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88C1-A686-2C4A-AB06-3F6AECA4BA73}">
  <dimension ref="A1:IG285"/>
  <sheetViews>
    <sheetView tabSelected="1" zoomScale="110" zoomScaleNormal="110" zoomScalePageLayoutView="110" workbookViewId="0">
      <selection activeCell="A4" sqref="A4"/>
    </sheetView>
  </sheetViews>
  <sheetFormatPr baseColWidth="10" defaultColWidth="8.83203125" defaultRowHeight="16"/>
  <cols>
    <col min="1" max="1" width="16.1640625" style="1" bestFit="1" customWidth="1"/>
    <col min="2" max="2" width="27.33203125" style="1" bestFit="1" customWidth="1"/>
    <col min="3" max="3" width="15.6640625" style="1" customWidth="1"/>
    <col min="4" max="4" width="9.1640625" style="1" customWidth="1"/>
    <col min="5" max="5" width="10.83203125" style="1" customWidth="1"/>
    <col min="6" max="6" width="14" style="1" bestFit="1" customWidth="1"/>
    <col min="7" max="7" width="9" style="1" customWidth="1"/>
    <col min="8" max="8" width="11.5" style="1" customWidth="1"/>
    <col min="9" max="9" width="14" style="1" bestFit="1" customWidth="1"/>
    <col min="10" max="10" width="9.83203125" style="1" customWidth="1"/>
    <col min="11" max="11" width="12.5" style="1" customWidth="1"/>
    <col min="12" max="12" width="15.33203125" style="1" bestFit="1" customWidth="1"/>
    <col min="13" max="13" width="9.1640625" style="3" customWidth="1"/>
    <col min="14" max="14" width="11.1640625" style="3" customWidth="1"/>
    <col min="15" max="16" width="13.83203125" style="1" bestFit="1" customWidth="1"/>
    <col min="17" max="17" width="12.33203125" style="1" customWidth="1"/>
    <col min="18" max="19" width="13.83203125" style="1" bestFit="1" customWidth="1"/>
    <col min="20" max="20" width="11.6640625" style="1" customWidth="1"/>
    <col min="21" max="21" width="14.33203125" style="1" bestFit="1" customWidth="1"/>
    <col min="22" max="22" width="10.1640625" style="1" customWidth="1"/>
    <col min="23" max="23" width="11.5" style="1" customWidth="1"/>
    <col min="24" max="24" width="14.33203125" style="1" bestFit="1" customWidth="1"/>
    <col min="25" max="25" width="9.5" style="1" customWidth="1"/>
    <col min="26" max="26" width="12.33203125" style="1" customWidth="1"/>
    <col min="27" max="29" width="14.83203125" style="1" bestFit="1" customWidth="1"/>
    <col min="30" max="32" width="14.1640625" style="1" bestFit="1" customWidth="1"/>
    <col min="33" max="35" width="14.6640625" style="1" bestFit="1" customWidth="1"/>
    <col min="36" max="38" width="14.1640625" style="1" bestFit="1" customWidth="1"/>
    <col min="39" max="41" width="14.6640625" style="1" bestFit="1" customWidth="1"/>
    <col min="42" max="42" width="14.83203125" style="1" bestFit="1" customWidth="1"/>
    <col min="43" max="48" width="19.33203125" style="1" customWidth="1"/>
    <col min="49" max="49" width="15.83203125" style="1" bestFit="1" customWidth="1"/>
    <col min="50" max="50" width="15.83203125" style="1" customWidth="1"/>
    <col min="51" max="51" width="15.83203125" style="3" bestFit="1" customWidth="1"/>
    <col min="52" max="52" width="15.83203125" style="3" customWidth="1"/>
    <col min="53" max="53" width="15.83203125" style="3" bestFit="1" customWidth="1"/>
    <col min="54" max="54" width="15.83203125" style="3" customWidth="1"/>
    <col min="55" max="55" width="15.83203125" style="3" bestFit="1" customWidth="1"/>
    <col min="56" max="56" width="15.83203125" style="3" customWidth="1"/>
    <col min="57" max="57" width="15.83203125" style="3" bestFit="1" customWidth="1"/>
    <col min="58" max="58" width="15.83203125" style="3" customWidth="1"/>
    <col min="59" max="59" width="15.83203125" style="3" bestFit="1" customWidth="1"/>
    <col min="60" max="62" width="15.83203125" style="3" customWidth="1"/>
    <col min="63" max="63" width="17.83203125" style="3" bestFit="1" customWidth="1"/>
    <col min="64" max="64" width="24.5" style="3" customWidth="1"/>
    <col min="65" max="68" width="15.83203125" style="3" bestFit="1" customWidth="1"/>
    <col min="69" max="72" width="15.83203125" style="1" bestFit="1" customWidth="1"/>
    <col min="73" max="81" width="14" style="1" bestFit="1" customWidth="1"/>
    <col min="82" max="90" width="15.33203125" style="1" bestFit="1" customWidth="1"/>
    <col min="91" max="98" width="15" style="1" bestFit="1" customWidth="1"/>
    <col min="99" max="105" width="13.83203125" style="1" bestFit="1" customWidth="1"/>
    <col min="106" max="106" width="13.83203125" style="3" bestFit="1" customWidth="1"/>
    <col min="107" max="108" width="13.83203125" style="1" bestFit="1" customWidth="1"/>
    <col min="109" max="127" width="14.83203125" style="1" bestFit="1" customWidth="1"/>
    <col min="128" max="135" width="14" style="1" bestFit="1" customWidth="1"/>
    <col min="136" max="136" width="15.1640625" style="3" bestFit="1" customWidth="1"/>
    <col min="137" max="145" width="15.1640625" style="1" bestFit="1" customWidth="1"/>
    <col min="146" max="155" width="14.83203125" style="1" bestFit="1" customWidth="1"/>
    <col min="156" max="163" width="14.6640625" style="1" bestFit="1" customWidth="1"/>
    <col min="164" max="179" width="10.5" style="2" customWidth="1"/>
    <col min="180" max="1006" width="10.5" style="1" customWidth="1"/>
    <col min="1007" max="16384" width="8.83203125" style="1"/>
  </cols>
  <sheetData>
    <row r="1" spans="1:241" ht="15" customHeight="1">
      <c r="A1" s="52" t="s">
        <v>63</v>
      </c>
      <c r="B1" s="52"/>
      <c r="C1" s="52"/>
      <c r="D1" s="52"/>
      <c r="E1" s="52"/>
      <c r="F1" s="52"/>
      <c r="G1" s="52"/>
      <c r="H1" s="52"/>
      <c r="I1" s="52"/>
    </row>
    <row r="2" spans="1:241">
      <c r="A2" s="52"/>
      <c r="B2" s="52"/>
      <c r="C2" s="52"/>
      <c r="D2" s="52"/>
      <c r="E2" s="52"/>
      <c r="F2" s="52"/>
      <c r="G2" s="52"/>
      <c r="H2" s="52"/>
      <c r="I2" s="52"/>
    </row>
    <row r="3" spans="1:241">
      <c r="A3" s="52"/>
      <c r="B3" s="52"/>
      <c r="C3" s="52"/>
      <c r="D3" s="52"/>
      <c r="E3" s="52"/>
      <c r="F3" s="52"/>
      <c r="G3" s="52"/>
      <c r="H3" s="52"/>
      <c r="I3" s="52"/>
    </row>
    <row r="4" spans="1:241">
      <c r="B4" s="48"/>
      <c r="C4" s="48"/>
      <c r="D4" s="48"/>
      <c r="E4" s="48"/>
      <c r="F4" s="48"/>
      <c r="G4" s="48"/>
      <c r="H4" s="48"/>
    </row>
    <row r="5" spans="1:241">
      <c r="A5" s="47"/>
    </row>
    <row r="6" spans="1:241" s="30" customFormat="1" ht="16" customHeight="1">
      <c r="A6" s="41"/>
      <c r="B6" s="46"/>
      <c r="C6" s="50" t="s">
        <v>62</v>
      </c>
      <c r="D6" s="50"/>
      <c r="E6" s="50"/>
      <c r="F6" s="50" t="s">
        <v>61</v>
      </c>
      <c r="G6" s="50"/>
      <c r="H6" s="50"/>
      <c r="I6" s="50" t="s">
        <v>60</v>
      </c>
      <c r="J6" s="50"/>
      <c r="K6" s="50"/>
      <c r="L6" s="50" t="s">
        <v>59</v>
      </c>
      <c r="M6" s="50"/>
      <c r="N6" s="50"/>
      <c r="O6" s="50" t="s">
        <v>58</v>
      </c>
      <c r="P6" s="50"/>
      <c r="Q6" s="50"/>
      <c r="R6" s="50" t="s">
        <v>57</v>
      </c>
      <c r="S6" s="50"/>
      <c r="T6" s="50"/>
      <c r="U6" s="50" t="s">
        <v>56</v>
      </c>
      <c r="V6" s="50"/>
      <c r="W6" s="50"/>
      <c r="X6" s="50" t="s">
        <v>55</v>
      </c>
      <c r="Y6" s="50"/>
      <c r="Z6" s="50"/>
      <c r="AA6" s="50" t="s">
        <v>54</v>
      </c>
      <c r="AB6" s="50"/>
      <c r="AC6" s="50"/>
      <c r="AD6" s="50" t="s">
        <v>53</v>
      </c>
      <c r="AE6" s="50"/>
      <c r="AF6" s="50"/>
      <c r="AG6" s="50" t="s">
        <v>52</v>
      </c>
      <c r="AH6" s="50"/>
      <c r="AI6" s="50"/>
      <c r="AJ6" s="50" t="s">
        <v>51</v>
      </c>
      <c r="AK6" s="50"/>
      <c r="AL6" s="50"/>
      <c r="AM6" s="50" t="s">
        <v>50</v>
      </c>
      <c r="AN6" s="50"/>
      <c r="AO6" s="50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41"/>
      <c r="BJ6" s="41"/>
      <c r="BK6" s="41"/>
      <c r="BL6" s="45"/>
      <c r="BN6" s="44"/>
      <c r="BO6" s="44"/>
      <c r="BP6" s="44"/>
      <c r="BQ6" s="44"/>
      <c r="BR6" s="44"/>
      <c r="BS6" s="44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  <c r="CL6" s="44"/>
      <c r="CM6" s="44"/>
      <c r="CN6" s="44"/>
      <c r="CO6" s="44"/>
      <c r="CP6" s="44"/>
      <c r="CQ6" s="44"/>
      <c r="CR6" s="44"/>
      <c r="CS6" s="44"/>
      <c r="CT6" s="44"/>
      <c r="CU6" s="44"/>
      <c r="CV6" s="44"/>
      <c r="CW6" s="44"/>
      <c r="CX6" s="44"/>
      <c r="CY6" s="44"/>
      <c r="CZ6" s="44"/>
      <c r="DA6" s="44"/>
      <c r="DB6" s="44"/>
      <c r="DC6" s="44"/>
      <c r="DD6" s="44"/>
      <c r="DE6" s="44"/>
      <c r="DF6" s="44"/>
      <c r="DG6" s="44"/>
      <c r="DH6" s="44"/>
      <c r="DI6" s="44"/>
      <c r="DJ6" s="44"/>
      <c r="DK6" s="44"/>
      <c r="DL6" s="44"/>
      <c r="DM6" s="44"/>
      <c r="DN6" s="44"/>
      <c r="DO6" s="44"/>
      <c r="DP6" s="44"/>
      <c r="DQ6" s="44"/>
      <c r="DR6" s="44"/>
      <c r="DS6" s="44"/>
      <c r="DT6" s="44"/>
      <c r="DU6" s="44"/>
      <c r="DV6" s="44"/>
      <c r="DW6" s="44"/>
      <c r="DX6" s="44"/>
      <c r="DY6" s="44"/>
      <c r="DZ6" s="44"/>
      <c r="EA6" s="44"/>
      <c r="EB6" s="44"/>
      <c r="EC6" s="44"/>
      <c r="ED6" s="44"/>
      <c r="EE6" s="44"/>
      <c r="EF6" s="44"/>
      <c r="EG6" s="44"/>
      <c r="EH6" s="44"/>
      <c r="EI6" s="44"/>
      <c r="EJ6" s="44"/>
      <c r="EK6" s="44"/>
      <c r="EL6" s="44"/>
      <c r="EM6" s="44"/>
      <c r="EN6" s="44"/>
      <c r="EO6" s="44"/>
      <c r="EP6" s="44"/>
      <c r="EQ6" s="44"/>
      <c r="ER6" s="44"/>
      <c r="ES6" s="44"/>
      <c r="ET6" s="44"/>
      <c r="EU6" s="44"/>
      <c r="EV6" s="44"/>
      <c r="EW6" s="44"/>
      <c r="EX6" s="44"/>
      <c r="EY6" s="44"/>
      <c r="EZ6" s="44"/>
      <c r="FA6" s="44"/>
      <c r="FB6" s="44"/>
      <c r="FC6" s="44"/>
      <c r="FD6" s="44"/>
      <c r="FE6" s="44"/>
      <c r="FF6" s="44"/>
      <c r="FG6" s="43"/>
      <c r="FH6" s="43"/>
      <c r="FI6" s="43"/>
      <c r="FJ6" s="43"/>
      <c r="FK6" s="43"/>
      <c r="FL6" s="43"/>
      <c r="FM6" s="43"/>
      <c r="FN6" s="43"/>
      <c r="FO6" s="43"/>
      <c r="FP6" s="43"/>
      <c r="FQ6" s="43"/>
      <c r="FR6" s="43"/>
      <c r="FS6" s="43"/>
      <c r="FT6" s="43"/>
      <c r="FU6" s="43"/>
      <c r="FV6" s="43"/>
      <c r="FW6" s="42"/>
      <c r="FX6" s="42"/>
      <c r="FY6" s="42"/>
      <c r="FZ6" s="42"/>
      <c r="GA6" s="42"/>
      <c r="GB6" s="42"/>
      <c r="GC6" s="42"/>
      <c r="GD6" s="42"/>
      <c r="GE6" s="42"/>
      <c r="GF6" s="42"/>
      <c r="GG6" s="42"/>
      <c r="GH6" s="42"/>
      <c r="GI6" s="42"/>
      <c r="GJ6" s="42"/>
      <c r="GK6" s="42"/>
      <c r="GL6" s="42"/>
      <c r="GM6" s="42"/>
      <c r="GN6" s="42"/>
      <c r="GO6" s="42"/>
      <c r="GP6" s="42"/>
      <c r="GQ6" s="42"/>
      <c r="GR6" s="42"/>
      <c r="GS6" s="5"/>
      <c r="GT6" s="7"/>
      <c r="GU6" s="49"/>
      <c r="GV6" s="49"/>
      <c r="GW6" s="7"/>
      <c r="GX6" s="42"/>
      <c r="GY6" s="42"/>
      <c r="GZ6" s="42"/>
      <c r="HA6" s="42"/>
      <c r="HB6" s="42"/>
      <c r="HC6" s="42"/>
      <c r="HD6" s="42"/>
      <c r="HE6" s="42"/>
      <c r="HF6" s="42"/>
      <c r="HG6" s="42"/>
      <c r="HH6" s="42"/>
      <c r="HI6" s="42"/>
      <c r="HJ6" s="42"/>
      <c r="HK6" s="42"/>
      <c r="HL6" s="42"/>
      <c r="HM6" s="42"/>
      <c r="HN6" s="42"/>
      <c r="HO6" s="42"/>
      <c r="HP6" s="42"/>
      <c r="HQ6" s="42"/>
      <c r="HR6" s="42"/>
      <c r="HS6" s="42"/>
      <c r="HT6" s="42"/>
      <c r="HU6" s="42"/>
      <c r="HV6" s="42"/>
      <c r="HW6" s="42"/>
      <c r="HX6" s="42"/>
      <c r="HY6" s="42"/>
      <c r="HZ6" s="42"/>
      <c r="IA6" s="42"/>
      <c r="IB6" s="42"/>
      <c r="IC6" s="42"/>
      <c r="ID6" s="42"/>
      <c r="IE6" s="42"/>
      <c r="IF6" s="42"/>
      <c r="IG6" s="42"/>
    </row>
    <row r="7" spans="1:241" s="30" customFormat="1" ht="35" customHeight="1">
      <c r="A7" s="41" t="s">
        <v>49</v>
      </c>
      <c r="B7" s="41" t="s">
        <v>48</v>
      </c>
      <c r="C7" s="41" t="s">
        <v>44</v>
      </c>
      <c r="D7" s="40" t="s">
        <v>46</v>
      </c>
      <c r="E7" s="40" t="s">
        <v>45</v>
      </c>
      <c r="F7" s="41" t="s">
        <v>44</v>
      </c>
      <c r="G7" s="40" t="s">
        <v>46</v>
      </c>
      <c r="H7" s="40" t="s">
        <v>45</v>
      </c>
      <c r="I7" s="41" t="s">
        <v>44</v>
      </c>
      <c r="J7" s="40" t="s">
        <v>46</v>
      </c>
      <c r="K7" s="40" t="s">
        <v>45</v>
      </c>
      <c r="L7" s="40" t="s">
        <v>44</v>
      </c>
      <c r="M7" s="40" t="s">
        <v>46</v>
      </c>
      <c r="N7" s="40" t="s">
        <v>45</v>
      </c>
      <c r="O7" s="41" t="s">
        <v>44</v>
      </c>
      <c r="P7" s="40" t="s">
        <v>46</v>
      </c>
      <c r="Q7" s="40" t="s">
        <v>45</v>
      </c>
      <c r="R7" s="41" t="s">
        <v>44</v>
      </c>
      <c r="S7" s="40" t="s">
        <v>46</v>
      </c>
      <c r="T7" s="40" t="s">
        <v>45</v>
      </c>
      <c r="U7" s="41" t="s">
        <v>47</v>
      </c>
      <c r="V7" s="40" t="s">
        <v>46</v>
      </c>
      <c r="W7" s="40" t="s">
        <v>45</v>
      </c>
      <c r="X7" s="41" t="s">
        <v>44</v>
      </c>
      <c r="Y7" s="40" t="s">
        <v>46</v>
      </c>
      <c r="Z7" s="40" t="s">
        <v>45</v>
      </c>
      <c r="AA7" s="41" t="s">
        <v>44</v>
      </c>
      <c r="AB7" s="40" t="s">
        <v>46</v>
      </c>
      <c r="AC7" s="40" t="s">
        <v>45</v>
      </c>
      <c r="AD7" s="41" t="s">
        <v>44</v>
      </c>
      <c r="AE7" s="40" t="s">
        <v>46</v>
      </c>
      <c r="AF7" s="40" t="s">
        <v>45</v>
      </c>
      <c r="AG7" s="41" t="s">
        <v>44</v>
      </c>
      <c r="AH7" s="40" t="s">
        <v>46</v>
      </c>
      <c r="AI7" s="40" t="s">
        <v>45</v>
      </c>
      <c r="AJ7" s="41" t="s">
        <v>44</v>
      </c>
      <c r="AK7" s="40" t="s">
        <v>46</v>
      </c>
      <c r="AL7" s="40" t="s">
        <v>45</v>
      </c>
      <c r="AM7" s="41" t="s">
        <v>44</v>
      </c>
      <c r="AN7" s="40" t="s">
        <v>46</v>
      </c>
      <c r="AO7" s="40" t="s">
        <v>45</v>
      </c>
      <c r="AP7" s="15" t="s">
        <v>44</v>
      </c>
      <c r="AQ7" s="39" t="s">
        <v>43</v>
      </c>
      <c r="AR7" s="15" t="s">
        <v>42</v>
      </c>
      <c r="AS7" s="39" t="s">
        <v>41</v>
      </c>
      <c r="AT7" s="15" t="s">
        <v>40</v>
      </c>
      <c r="AU7" s="39" t="s">
        <v>39</v>
      </c>
      <c r="AV7" s="38" t="s">
        <v>38</v>
      </c>
      <c r="AW7" s="29" t="s">
        <v>37</v>
      </c>
      <c r="AX7" s="37" t="s">
        <v>36</v>
      </c>
      <c r="AY7" s="29" t="s">
        <v>35</v>
      </c>
      <c r="AZ7" s="37" t="s">
        <v>34</v>
      </c>
      <c r="BA7" s="29" t="s">
        <v>33</v>
      </c>
      <c r="BB7" s="37" t="s">
        <v>32</v>
      </c>
      <c r="BC7" s="29" t="s">
        <v>31</v>
      </c>
      <c r="BD7" s="37" t="s">
        <v>30</v>
      </c>
      <c r="BE7" s="29" t="s">
        <v>29</v>
      </c>
      <c r="BF7" s="37" t="s">
        <v>28</v>
      </c>
      <c r="BG7" s="29" t="s">
        <v>27</v>
      </c>
      <c r="BH7" s="37" t="s">
        <v>26</v>
      </c>
      <c r="BI7" s="29" t="s">
        <v>25</v>
      </c>
      <c r="BJ7" s="37" t="s">
        <v>24</v>
      </c>
      <c r="BK7" s="29" t="s">
        <v>23</v>
      </c>
      <c r="BL7" s="37" t="s">
        <v>22</v>
      </c>
      <c r="BM7" s="36"/>
      <c r="BN7" s="35"/>
      <c r="BO7" s="35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5"/>
      <c r="CD7" s="35"/>
      <c r="CE7" s="35"/>
      <c r="CF7" s="35"/>
      <c r="CG7" s="35"/>
      <c r="CH7" s="35"/>
      <c r="CI7" s="35"/>
      <c r="CJ7" s="35"/>
      <c r="CK7" s="35"/>
      <c r="CL7" s="34"/>
      <c r="CM7" s="34"/>
      <c r="CN7" s="34"/>
      <c r="CO7" s="34"/>
      <c r="CP7" s="34"/>
      <c r="CQ7" s="34"/>
      <c r="CR7" s="34"/>
      <c r="CS7" s="34"/>
      <c r="CT7" s="35"/>
      <c r="CU7" s="35"/>
      <c r="CV7" s="35"/>
      <c r="CW7" s="35"/>
      <c r="CX7" s="35"/>
      <c r="CY7" s="35"/>
      <c r="CZ7" s="35"/>
      <c r="DA7" s="35"/>
      <c r="DB7" s="35"/>
      <c r="DC7" s="35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3"/>
      <c r="FH7" s="33"/>
      <c r="FI7" s="33"/>
      <c r="FJ7" s="33"/>
      <c r="FK7" s="33"/>
      <c r="FL7" s="33"/>
      <c r="FM7" s="33"/>
      <c r="FN7" s="33"/>
      <c r="FO7" s="33"/>
      <c r="FP7" s="33"/>
      <c r="FQ7" s="33"/>
      <c r="FR7" s="33"/>
      <c r="FS7" s="33"/>
      <c r="FT7" s="33"/>
      <c r="FU7" s="33"/>
      <c r="FV7" s="33"/>
      <c r="FW7" s="31"/>
      <c r="FX7" s="31"/>
      <c r="FY7" s="31"/>
      <c r="FZ7" s="31"/>
      <c r="GA7" s="31"/>
      <c r="GB7" s="31"/>
      <c r="GC7" s="31"/>
      <c r="GD7" s="31"/>
      <c r="GE7" s="31"/>
      <c r="GF7" s="31"/>
      <c r="GG7" s="31"/>
      <c r="GH7" s="31"/>
      <c r="GI7" s="31"/>
      <c r="GJ7" s="31"/>
      <c r="GK7" s="31"/>
      <c r="GL7" s="31"/>
      <c r="GM7" s="31"/>
      <c r="GN7" s="31"/>
      <c r="GO7" s="31"/>
      <c r="GP7" s="31"/>
      <c r="GQ7" s="31"/>
      <c r="GR7" s="31"/>
      <c r="GS7" s="9"/>
      <c r="GT7" s="32"/>
      <c r="GW7" s="32"/>
      <c r="GX7" s="31"/>
      <c r="GY7" s="31"/>
      <c r="GZ7" s="31"/>
      <c r="HA7" s="31"/>
      <c r="HB7" s="31"/>
      <c r="HC7" s="31"/>
      <c r="HD7" s="31"/>
      <c r="HE7" s="31"/>
      <c r="HF7" s="31"/>
      <c r="HG7" s="31"/>
      <c r="HH7" s="31"/>
      <c r="HI7" s="31"/>
      <c r="HJ7" s="31"/>
      <c r="HK7" s="31"/>
      <c r="HL7" s="31"/>
      <c r="HM7" s="31"/>
      <c r="HN7" s="31"/>
      <c r="HO7" s="31"/>
      <c r="HP7" s="31"/>
      <c r="HQ7" s="31"/>
      <c r="HR7" s="31"/>
      <c r="HS7" s="31"/>
      <c r="HT7" s="31"/>
      <c r="HU7" s="31"/>
      <c r="HV7" s="31"/>
      <c r="HW7" s="31"/>
      <c r="HX7" s="31"/>
      <c r="HY7" s="31"/>
      <c r="HZ7" s="31"/>
      <c r="IA7" s="31"/>
      <c r="IB7" s="31"/>
      <c r="IC7" s="31"/>
      <c r="ID7" s="31"/>
      <c r="IE7" s="31"/>
      <c r="IF7" s="31"/>
      <c r="IG7" s="31"/>
    </row>
    <row r="8" spans="1:241" s="5" customFormat="1" ht="16" customHeight="1">
      <c r="A8" s="51" t="s">
        <v>21</v>
      </c>
      <c r="B8" s="16" t="s">
        <v>20</v>
      </c>
      <c r="C8" s="16">
        <v>205.75</v>
      </c>
      <c r="D8" s="16">
        <v>18.32</v>
      </c>
      <c r="E8" s="11">
        <f>AVERAGE(D8:D17)</f>
        <v>20.007999999999999</v>
      </c>
      <c r="F8" s="16">
        <v>15.64</v>
      </c>
      <c r="G8" s="16">
        <v>1.39</v>
      </c>
      <c r="H8" s="11">
        <f>AVERAGE(G8:G17)</f>
        <v>9.0370000000000008</v>
      </c>
      <c r="I8" s="16">
        <v>304.74</v>
      </c>
      <c r="J8" s="16">
        <v>27.13</v>
      </c>
      <c r="K8" s="11">
        <f>AVERAGE(J8:J17)</f>
        <v>39.507999999999996</v>
      </c>
      <c r="L8" s="16">
        <v>0.05</v>
      </c>
      <c r="M8" s="16">
        <v>0</v>
      </c>
      <c r="N8" s="11">
        <f>AVERAGE(M8:M17)</f>
        <v>3.9E-2</v>
      </c>
      <c r="O8" s="16">
        <v>28.39</v>
      </c>
      <c r="P8" s="16">
        <v>2.5299999999999998</v>
      </c>
      <c r="Q8" s="11">
        <f>AVERAGE(P8:P17)</f>
        <v>1.2319999999999998</v>
      </c>
      <c r="R8" s="16">
        <v>59.86</v>
      </c>
      <c r="S8" s="16">
        <v>5.33</v>
      </c>
      <c r="T8" s="11">
        <f>AVERAGE(S8:S17)</f>
        <v>3.8740000000000001</v>
      </c>
      <c r="U8" s="16">
        <v>57.76</v>
      </c>
      <c r="V8" s="16">
        <v>5.14</v>
      </c>
      <c r="W8" s="11">
        <f>AVERAGE(V8:V17)</f>
        <v>1.7519999999999996</v>
      </c>
      <c r="X8" s="16">
        <v>75.599999999999994</v>
      </c>
      <c r="Y8" s="16">
        <v>6.73</v>
      </c>
      <c r="Z8" s="11">
        <f>AVERAGE(Y8:Y17)</f>
        <v>4.109</v>
      </c>
      <c r="AA8" s="16">
        <v>117.87</v>
      </c>
      <c r="AB8" s="16">
        <v>10.49</v>
      </c>
      <c r="AC8" s="11">
        <f>AVERAGE(AB8:AB17)</f>
        <v>3.8029999999999999</v>
      </c>
      <c r="AD8" s="16">
        <v>28.74</v>
      </c>
      <c r="AE8" s="16">
        <v>2.56</v>
      </c>
      <c r="AF8" s="11">
        <f>AVERAGE(AE8:AE17)</f>
        <v>2.0930000000000004</v>
      </c>
      <c r="AG8" s="16">
        <v>130.44</v>
      </c>
      <c r="AH8" s="16">
        <v>11.61</v>
      </c>
      <c r="AI8" s="11">
        <f>AVERAGE(AH8:AH17)</f>
        <v>10.757999999999999</v>
      </c>
      <c r="AJ8" s="16">
        <v>98.49</v>
      </c>
      <c r="AK8" s="16">
        <v>8.77</v>
      </c>
      <c r="AL8" s="11">
        <f>AVERAGE(AK8:AK17)</f>
        <v>3.7680000000000007</v>
      </c>
      <c r="AM8" s="16">
        <v>0</v>
      </c>
      <c r="AN8" s="16">
        <v>0</v>
      </c>
      <c r="AO8" s="11">
        <f>AVERAGE(AN8:AN17)</f>
        <v>1.8000000000000002E-2</v>
      </c>
      <c r="AP8" s="12">
        <v>1123.3399999999999</v>
      </c>
      <c r="AQ8" s="11">
        <f>AVERAGE(AP8:AP17)</f>
        <v>538.06500000000005</v>
      </c>
      <c r="AR8" s="15">
        <f t="shared" ref="AR8:AR39" si="0">SUM(D8,G8,P8,S8,V8,AB8,AE8,AH8,AK8,AN8)</f>
        <v>66.14</v>
      </c>
      <c r="AS8" s="11">
        <f>AVERAGE(AR8:AR17)</f>
        <v>56.342999999999996</v>
      </c>
      <c r="AT8" s="15">
        <f t="shared" ref="AT8:AT39" si="1">SUM(J8,M8,Y8)</f>
        <v>33.86</v>
      </c>
      <c r="AU8" s="11">
        <f>AVERAGE(AT8:AT17)</f>
        <v>43.655999999999992</v>
      </c>
      <c r="AV8" s="14">
        <f t="shared" ref="AV8:AV39" si="2">(AR8-AT8)/(AR8+AT8)</f>
        <v>0.32280000000000003</v>
      </c>
      <c r="AW8" s="12">
        <v>46.84</v>
      </c>
      <c r="AX8" s="11">
        <f>AVERAGE(AW8:AW17)</f>
        <v>68.551000000000002</v>
      </c>
      <c r="AY8" s="12">
        <v>19.73</v>
      </c>
      <c r="AZ8" s="11">
        <f>AVERAGE(AY8:AY17)</f>
        <v>11.009</v>
      </c>
      <c r="BA8" s="12">
        <v>0.41</v>
      </c>
      <c r="BB8" s="11">
        <f>AVERAGE(BA8:BA17)</f>
        <v>0.70700000000000007</v>
      </c>
      <c r="BC8" s="12">
        <v>24.66</v>
      </c>
      <c r="BD8" s="11">
        <f>AVERAGE(BC8:BC17)</f>
        <v>16.655000000000001</v>
      </c>
      <c r="BE8" s="12">
        <v>8.77</v>
      </c>
      <c r="BF8" s="11">
        <f>AVERAGE(BE8:BE17)</f>
        <v>3.7840000000000003</v>
      </c>
      <c r="BG8" s="12">
        <v>53.16</v>
      </c>
      <c r="BH8" s="11">
        <f>AVERAGE(BG8:BG17)</f>
        <v>31.449000000000002</v>
      </c>
      <c r="BI8" s="29">
        <f t="shared" ref="BI8:BI39" si="3">SUM(BC8,BE8)</f>
        <v>33.43</v>
      </c>
      <c r="BJ8" s="11">
        <f>AVERAGE(BI8:BI17)</f>
        <v>20.439</v>
      </c>
      <c r="BK8" s="12">
        <v>0.61</v>
      </c>
      <c r="BL8" s="11">
        <f>AVERAGE(BK8:BK17)</f>
        <v>-0.26899999999999996</v>
      </c>
      <c r="BM8" s="4"/>
      <c r="BN8" s="22"/>
      <c r="BO8" s="22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2"/>
      <c r="CD8" s="22"/>
      <c r="CE8" s="22"/>
      <c r="CF8" s="22"/>
      <c r="CG8" s="22"/>
      <c r="CH8" s="22"/>
      <c r="CI8" s="22"/>
      <c r="CJ8" s="22"/>
      <c r="CK8" s="22"/>
      <c r="CL8" s="21"/>
      <c r="CM8" s="21"/>
      <c r="CN8" s="21"/>
      <c r="CO8" s="21"/>
      <c r="CP8" s="21"/>
      <c r="CQ8" s="21"/>
      <c r="CR8" s="21"/>
      <c r="CS8" s="21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1"/>
      <c r="EG8" s="21"/>
      <c r="EH8" s="21"/>
      <c r="EI8" s="21"/>
      <c r="EJ8" s="21"/>
      <c r="EK8" s="21"/>
      <c r="EL8" s="21"/>
      <c r="EM8" s="21"/>
      <c r="EN8" s="21"/>
      <c r="EO8" s="21"/>
      <c r="EP8" s="21"/>
      <c r="EQ8" s="21"/>
      <c r="ER8" s="21"/>
      <c r="ES8" s="21"/>
      <c r="ET8" s="21"/>
      <c r="EU8" s="21"/>
      <c r="EV8" s="21"/>
      <c r="EW8" s="21"/>
      <c r="EX8" s="21"/>
      <c r="EY8" s="21"/>
      <c r="EZ8" s="21"/>
      <c r="FA8" s="21"/>
      <c r="FB8" s="21"/>
      <c r="FC8" s="21"/>
      <c r="FD8" s="21"/>
      <c r="FE8" s="21"/>
      <c r="FF8" s="21"/>
      <c r="FG8" s="20"/>
      <c r="FH8" s="20"/>
      <c r="FI8" s="20"/>
      <c r="FJ8" s="20"/>
      <c r="FK8" s="20"/>
      <c r="FL8" s="20"/>
      <c r="FM8" s="20"/>
      <c r="FN8" s="20"/>
      <c r="FO8" s="20"/>
      <c r="FP8" s="20"/>
      <c r="FQ8" s="20"/>
      <c r="FR8" s="20"/>
      <c r="FS8" s="20"/>
      <c r="FT8" s="20"/>
      <c r="FU8" s="20"/>
      <c r="FV8" s="20"/>
      <c r="FW8" s="23"/>
      <c r="FX8" s="23"/>
      <c r="FY8" s="23"/>
      <c r="FZ8" s="23"/>
      <c r="GA8" s="23"/>
      <c r="GB8" s="23"/>
      <c r="GC8" s="23"/>
      <c r="GD8" s="23"/>
      <c r="GE8" s="23"/>
      <c r="GF8" s="23"/>
      <c r="GG8" s="23"/>
      <c r="GH8" s="23"/>
      <c r="GI8" s="23"/>
      <c r="GJ8" s="23"/>
      <c r="GK8" s="23"/>
      <c r="GL8" s="23"/>
      <c r="GM8" s="23"/>
      <c r="GN8" s="23"/>
      <c r="GO8" s="23"/>
      <c r="GP8" s="23"/>
      <c r="GQ8" s="23"/>
      <c r="GR8" s="23"/>
      <c r="GS8" s="27"/>
      <c r="GT8" s="26"/>
      <c r="GU8" s="26"/>
      <c r="GV8" s="26"/>
      <c r="GW8" s="26"/>
      <c r="GX8" s="23"/>
      <c r="GY8" s="23"/>
      <c r="GZ8" s="23"/>
      <c r="HA8" s="23"/>
      <c r="HB8" s="23"/>
      <c r="HC8" s="23"/>
      <c r="HD8" s="23"/>
      <c r="HE8" s="23"/>
      <c r="HF8" s="23"/>
      <c r="HG8" s="23"/>
      <c r="HH8" s="23"/>
      <c r="HI8" s="23"/>
      <c r="HJ8" s="23"/>
      <c r="HK8" s="23"/>
      <c r="HL8" s="23"/>
      <c r="HM8" s="23"/>
      <c r="HN8" s="23"/>
      <c r="HO8" s="23"/>
      <c r="HP8" s="23"/>
      <c r="HQ8" s="23"/>
      <c r="HR8" s="23"/>
      <c r="HS8" s="23"/>
      <c r="HT8" s="23"/>
      <c r="HU8" s="23"/>
      <c r="HV8" s="23"/>
      <c r="HW8" s="23"/>
      <c r="HX8" s="23"/>
      <c r="HY8" s="23"/>
      <c r="HZ8" s="23"/>
      <c r="IA8" s="23"/>
      <c r="IB8" s="23"/>
      <c r="IC8" s="23"/>
      <c r="ID8" s="23"/>
      <c r="IE8" s="23"/>
      <c r="IF8" s="23"/>
      <c r="IG8" s="23"/>
    </row>
    <row r="9" spans="1:241" s="5" customFormat="1">
      <c r="A9" s="51"/>
      <c r="B9" s="16" t="s">
        <v>20</v>
      </c>
      <c r="C9" s="16">
        <v>198.26</v>
      </c>
      <c r="D9" s="16">
        <v>29.15</v>
      </c>
      <c r="E9" s="11"/>
      <c r="F9" s="16">
        <v>70.52</v>
      </c>
      <c r="G9" s="16">
        <v>10.37</v>
      </c>
      <c r="H9" s="11"/>
      <c r="I9" s="16">
        <v>258.79000000000002</v>
      </c>
      <c r="J9" s="16">
        <v>38.049999999999997</v>
      </c>
      <c r="K9" s="11"/>
      <c r="L9" s="16">
        <v>0.36</v>
      </c>
      <c r="M9" s="16">
        <v>0.05</v>
      </c>
      <c r="N9" s="11"/>
      <c r="O9" s="16">
        <v>17.350000000000001</v>
      </c>
      <c r="P9" s="16">
        <v>2.5499999999999998</v>
      </c>
      <c r="Q9" s="11"/>
      <c r="R9" s="16">
        <v>37.78</v>
      </c>
      <c r="S9" s="16">
        <v>5.55</v>
      </c>
      <c r="T9" s="11"/>
      <c r="U9" s="16">
        <v>0.5</v>
      </c>
      <c r="V9" s="16">
        <v>7.0000000000000007E-2</v>
      </c>
      <c r="W9" s="11"/>
      <c r="X9" s="16">
        <v>0.27</v>
      </c>
      <c r="Y9" s="16">
        <v>0.04</v>
      </c>
      <c r="Z9" s="11"/>
      <c r="AA9" s="16">
        <v>0</v>
      </c>
      <c r="AB9" s="16">
        <v>0</v>
      </c>
      <c r="AC9" s="11"/>
      <c r="AD9" s="16">
        <v>33</v>
      </c>
      <c r="AE9" s="16">
        <v>4.8499999999999996</v>
      </c>
      <c r="AF9" s="11"/>
      <c r="AG9" s="16">
        <v>63.05</v>
      </c>
      <c r="AH9" s="16">
        <v>9.27</v>
      </c>
      <c r="AI9" s="11"/>
      <c r="AJ9" s="16">
        <v>0.2</v>
      </c>
      <c r="AK9" s="16">
        <v>0.03</v>
      </c>
      <c r="AL9" s="11"/>
      <c r="AM9" s="16">
        <v>0.11</v>
      </c>
      <c r="AN9" s="16">
        <v>0.02</v>
      </c>
      <c r="AO9" s="11"/>
      <c r="AP9" s="12">
        <v>680.2</v>
      </c>
      <c r="AQ9" s="11"/>
      <c r="AR9" s="15">
        <f t="shared" si="0"/>
        <v>61.859999999999992</v>
      </c>
      <c r="AS9" s="11"/>
      <c r="AT9" s="15">
        <f t="shared" si="1"/>
        <v>38.139999999999993</v>
      </c>
      <c r="AU9" s="11"/>
      <c r="AV9" s="14">
        <f t="shared" si="2"/>
        <v>0.23720000000000002</v>
      </c>
      <c r="AW9" s="12">
        <v>77.56</v>
      </c>
      <c r="AX9" s="11"/>
      <c r="AY9" s="12">
        <v>8.27</v>
      </c>
      <c r="AZ9" s="11"/>
      <c r="BA9" s="12">
        <v>0.81</v>
      </c>
      <c r="BB9" s="11"/>
      <c r="BC9" s="12">
        <v>14.12</v>
      </c>
      <c r="BD9" s="11"/>
      <c r="BE9" s="12">
        <v>0.04</v>
      </c>
      <c r="BF9" s="11"/>
      <c r="BG9" s="12">
        <v>22.44</v>
      </c>
      <c r="BH9" s="11"/>
      <c r="BI9" s="13">
        <f t="shared" si="3"/>
        <v>14.159999999999998</v>
      </c>
      <c r="BJ9" s="11"/>
      <c r="BK9" s="12">
        <v>-1</v>
      </c>
      <c r="BL9" s="11"/>
      <c r="BM9" s="4"/>
      <c r="BN9" s="22"/>
      <c r="BO9" s="22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2"/>
      <c r="CD9" s="22"/>
      <c r="CE9" s="22"/>
      <c r="CF9" s="22"/>
      <c r="CG9" s="22"/>
      <c r="CH9" s="22"/>
      <c r="CI9" s="22"/>
      <c r="CJ9" s="22"/>
      <c r="CK9" s="22"/>
      <c r="CL9" s="21"/>
      <c r="CM9" s="21"/>
      <c r="CN9" s="21"/>
      <c r="CO9" s="21"/>
      <c r="CP9" s="21"/>
      <c r="CQ9" s="21"/>
      <c r="CR9" s="21"/>
      <c r="CS9" s="21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0"/>
      <c r="FH9" s="20"/>
      <c r="FI9" s="20"/>
      <c r="FJ9" s="20"/>
      <c r="FK9" s="20"/>
      <c r="FL9" s="20"/>
      <c r="FM9" s="20"/>
      <c r="FN9" s="20"/>
      <c r="FO9" s="20"/>
      <c r="FP9" s="20"/>
      <c r="FQ9" s="20"/>
      <c r="FR9" s="20"/>
      <c r="FS9" s="20"/>
      <c r="FT9" s="20"/>
      <c r="FU9" s="20"/>
      <c r="FV9" s="20"/>
      <c r="FW9" s="23"/>
      <c r="FX9" s="23"/>
      <c r="FY9" s="23"/>
      <c r="FZ9" s="23"/>
      <c r="GA9" s="23"/>
      <c r="GB9" s="23"/>
      <c r="GC9" s="23"/>
      <c r="GD9" s="23"/>
      <c r="GE9" s="23"/>
      <c r="GF9" s="23"/>
      <c r="GG9" s="23"/>
      <c r="GH9" s="23"/>
      <c r="GI9" s="23"/>
      <c r="GJ9" s="23"/>
      <c r="GK9" s="23"/>
      <c r="GL9" s="23"/>
      <c r="GM9" s="23"/>
      <c r="GN9" s="23"/>
      <c r="GO9" s="23"/>
      <c r="GP9" s="23"/>
      <c r="GQ9" s="23"/>
      <c r="GR9" s="23"/>
      <c r="GS9" s="27"/>
      <c r="GT9" s="26"/>
      <c r="GU9" s="26"/>
      <c r="GV9" s="28"/>
      <c r="GW9" s="26"/>
      <c r="GX9" s="23"/>
      <c r="GY9" s="23"/>
      <c r="GZ9" s="23"/>
      <c r="HA9" s="23"/>
      <c r="HB9" s="23"/>
      <c r="HC9" s="23"/>
      <c r="HD9" s="23"/>
      <c r="HE9" s="23"/>
      <c r="HF9" s="23"/>
      <c r="HG9" s="23"/>
      <c r="HH9" s="23"/>
      <c r="HI9" s="23"/>
      <c r="HJ9" s="23"/>
      <c r="HK9" s="23"/>
      <c r="HL9" s="23"/>
      <c r="HM9" s="23"/>
      <c r="HN9" s="23"/>
      <c r="HO9" s="23"/>
      <c r="HP9" s="23"/>
      <c r="HQ9" s="23"/>
      <c r="HR9" s="23"/>
      <c r="HS9" s="23"/>
      <c r="HT9" s="23"/>
      <c r="HU9" s="23"/>
      <c r="HV9" s="23"/>
      <c r="HW9" s="23"/>
      <c r="HX9" s="23"/>
      <c r="HY9" s="23"/>
      <c r="HZ9" s="23"/>
      <c r="IA9" s="23"/>
      <c r="IB9" s="23"/>
      <c r="IC9" s="23"/>
      <c r="ID9" s="23"/>
      <c r="IE9" s="23"/>
      <c r="IF9" s="23"/>
      <c r="IG9" s="23"/>
    </row>
    <row r="10" spans="1:241" s="5" customFormat="1">
      <c r="A10" s="51"/>
      <c r="B10" s="16" t="s">
        <v>20</v>
      </c>
      <c r="C10" s="16">
        <v>60.45</v>
      </c>
      <c r="D10" s="16">
        <v>16.04</v>
      </c>
      <c r="E10" s="11"/>
      <c r="F10" s="16">
        <v>38.43</v>
      </c>
      <c r="G10" s="16">
        <v>10.199999999999999</v>
      </c>
      <c r="H10" s="11"/>
      <c r="I10" s="16">
        <v>167.36</v>
      </c>
      <c r="J10" s="16">
        <v>44.41</v>
      </c>
      <c r="K10" s="11"/>
      <c r="L10" s="16">
        <v>0.03</v>
      </c>
      <c r="M10" s="16">
        <v>0.01</v>
      </c>
      <c r="N10" s="11"/>
      <c r="O10" s="16">
        <v>7.92</v>
      </c>
      <c r="P10" s="16">
        <v>2.1</v>
      </c>
      <c r="Q10" s="11"/>
      <c r="R10" s="16">
        <v>13.05</v>
      </c>
      <c r="S10" s="16">
        <v>3.46</v>
      </c>
      <c r="T10" s="11"/>
      <c r="U10" s="16">
        <v>3.06</v>
      </c>
      <c r="V10" s="16">
        <v>0.81</v>
      </c>
      <c r="W10" s="11"/>
      <c r="X10" s="16">
        <v>18</v>
      </c>
      <c r="Y10" s="16">
        <v>4.78</v>
      </c>
      <c r="Z10" s="11"/>
      <c r="AA10" s="16">
        <v>3.37</v>
      </c>
      <c r="AB10" s="16">
        <v>0.9</v>
      </c>
      <c r="AC10" s="11"/>
      <c r="AD10" s="16">
        <v>15.32</v>
      </c>
      <c r="AE10" s="16">
        <v>4.07</v>
      </c>
      <c r="AF10" s="11"/>
      <c r="AG10" s="16">
        <v>42.28</v>
      </c>
      <c r="AH10" s="16">
        <v>11.22</v>
      </c>
      <c r="AI10" s="11"/>
      <c r="AJ10" s="16">
        <v>7.49</v>
      </c>
      <c r="AK10" s="16">
        <v>1.99</v>
      </c>
      <c r="AL10" s="11"/>
      <c r="AM10" s="16">
        <v>0.06</v>
      </c>
      <c r="AN10" s="16">
        <v>0.02</v>
      </c>
      <c r="AO10" s="11"/>
      <c r="AP10" s="12">
        <v>376.83</v>
      </c>
      <c r="AQ10" s="11"/>
      <c r="AR10" s="15">
        <f t="shared" si="0"/>
        <v>50.81</v>
      </c>
      <c r="AS10" s="11"/>
      <c r="AT10" s="15">
        <f t="shared" si="1"/>
        <v>49.199999999999996</v>
      </c>
      <c r="AU10" s="11"/>
      <c r="AV10" s="14">
        <f t="shared" si="2"/>
        <v>1.609839016098397E-2</v>
      </c>
      <c r="AW10" s="12">
        <v>70.650000000000006</v>
      </c>
      <c r="AX10" s="11"/>
      <c r="AY10" s="12">
        <v>11.16</v>
      </c>
      <c r="AZ10" s="11"/>
      <c r="BA10" s="12">
        <v>0.73</v>
      </c>
      <c r="BB10" s="11"/>
      <c r="BC10" s="12">
        <v>16.18</v>
      </c>
      <c r="BD10" s="11"/>
      <c r="BE10" s="12">
        <v>2</v>
      </c>
      <c r="BF10" s="11"/>
      <c r="BG10" s="12">
        <v>29.35</v>
      </c>
      <c r="BH10" s="11"/>
      <c r="BI10" s="13">
        <f t="shared" si="3"/>
        <v>18.18</v>
      </c>
      <c r="BJ10" s="11"/>
      <c r="BK10" s="12">
        <v>-0.64</v>
      </c>
      <c r="BL10" s="11"/>
      <c r="BM10" s="4"/>
      <c r="BN10" s="22"/>
      <c r="BO10" s="22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2"/>
      <c r="CD10" s="22"/>
      <c r="CE10" s="22"/>
      <c r="CF10" s="22"/>
      <c r="CG10" s="22"/>
      <c r="CH10" s="22"/>
      <c r="CI10" s="22"/>
      <c r="CJ10" s="22"/>
      <c r="CK10" s="22"/>
      <c r="CL10" s="21"/>
      <c r="CM10" s="21"/>
      <c r="CN10" s="21"/>
      <c r="CO10" s="21"/>
      <c r="CP10" s="21"/>
      <c r="CQ10" s="21"/>
      <c r="CR10" s="21"/>
      <c r="CS10" s="21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0"/>
      <c r="FH10" s="20"/>
      <c r="FI10" s="20"/>
      <c r="FJ10" s="20"/>
      <c r="FK10" s="20"/>
      <c r="FL10" s="20"/>
      <c r="FM10" s="20"/>
      <c r="FN10" s="20"/>
      <c r="FO10" s="20"/>
      <c r="FP10" s="20"/>
      <c r="FQ10" s="20"/>
      <c r="FR10" s="20"/>
      <c r="FS10" s="20"/>
      <c r="FT10" s="20"/>
      <c r="FU10" s="20"/>
      <c r="FV10" s="20"/>
      <c r="FW10" s="23"/>
      <c r="FX10" s="23"/>
      <c r="FY10" s="23"/>
      <c r="FZ10" s="23"/>
      <c r="GA10" s="23"/>
      <c r="GB10" s="23"/>
      <c r="GC10" s="23"/>
      <c r="GD10" s="23"/>
      <c r="GE10" s="23"/>
      <c r="GF10" s="23"/>
      <c r="GG10" s="23"/>
      <c r="GH10" s="23"/>
      <c r="GI10" s="23"/>
      <c r="GJ10" s="23"/>
      <c r="GK10" s="23"/>
      <c r="GL10" s="23"/>
      <c r="GM10" s="23"/>
      <c r="GN10" s="23"/>
      <c r="GO10" s="23"/>
      <c r="GP10" s="23"/>
      <c r="GQ10" s="23"/>
      <c r="GR10" s="23"/>
      <c r="GS10" s="27"/>
      <c r="GT10" s="26"/>
      <c r="GU10" s="26"/>
      <c r="GV10" s="28"/>
      <c r="GW10" s="26"/>
      <c r="GX10" s="23"/>
      <c r="GY10" s="23"/>
      <c r="GZ10" s="23"/>
      <c r="HA10" s="23"/>
      <c r="HB10" s="23"/>
      <c r="HC10" s="23"/>
      <c r="HD10" s="23"/>
      <c r="HE10" s="23"/>
      <c r="HF10" s="23"/>
      <c r="HG10" s="23"/>
      <c r="HH10" s="23"/>
      <c r="HI10" s="23"/>
      <c r="HJ10" s="23"/>
      <c r="HK10" s="23"/>
      <c r="HL10" s="23"/>
      <c r="HM10" s="23"/>
      <c r="HN10" s="23"/>
      <c r="HO10" s="23"/>
      <c r="HP10" s="23"/>
      <c r="HQ10" s="23"/>
      <c r="HR10" s="23"/>
      <c r="HS10" s="23"/>
      <c r="HT10" s="23"/>
      <c r="HU10" s="23"/>
      <c r="HV10" s="23"/>
      <c r="HW10" s="23"/>
      <c r="HX10" s="23"/>
      <c r="HY10" s="23"/>
      <c r="HZ10" s="23"/>
      <c r="IA10" s="23"/>
      <c r="IB10" s="23"/>
      <c r="IC10" s="23"/>
      <c r="ID10" s="23"/>
      <c r="IE10" s="23"/>
      <c r="IF10" s="23"/>
      <c r="IG10" s="23"/>
    </row>
    <row r="11" spans="1:241" s="5" customFormat="1">
      <c r="A11" s="51"/>
      <c r="B11" s="16" t="s">
        <v>20</v>
      </c>
      <c r="C11" s="16">
        <v>62.83</v>
      </c>
      <c r="D11" s="16">
        <v>24.9</v>
      </c>
      <c r="E11" s="11"/>
      <c r="F11" s="16">
        <v>35.89</v>
      </c>
      <c r="G11" s="16">
        <v>14.22</v>
      </c>
      <c r="H11" s="11"/>
      <c r="I11" s="16">
        <v>135.21</v>
      </c>
      <c r="J11" s="16">
        <v>53.58</v>
      </c>
      <c r="K11" s="11"/>
      <c r="L11" s="16">
        <v>0.2</v>
      </c>
      <c r="M11" s="16">
        <v>0.08</v>
      </c>
      <c r="N11" s="11"/>
      <c r="O11" s="16">
        <v>1.19</v>
      </c>
      <c r="P11" s="16">
        <v>0.47</v>
      </c>
      <c r="Q11" s="11"/>
      <c r="R11" s="16">
        <v>3.56</v>
      </c>
      <c r="S11" s="16">
        <v>1.41</v>
      </c>
      <c r="T11" s="11"/>
      <c r="U11" s="16">
        <v>0.13</v>
      </c>
      <c r="V11" s="16">
        <v>0.05</v>
      </c>
      <c r="W11" s="11"/>
      <c r="X11" s="16">
        <v>0.35</v>
      </c>
      <c r="Y11" s="16">
        <v>0.14000000000000001</v>
      </c>
      <c r="Z11" s="11"/>
      <c r="AA11" s="16">
        <v>0</v>
      </c>
      <c r="AB11" s="16">
        <v>0</v>
      </c>
      <c r="AC11" s="11"/>
      <c r="AD11" s="16">
        <v>0.16</v>
      </c>
      <c r="AE11" s="16">
        <v>7.0000000000000007E-2</v>
      </c>
      <c r="AF11" s="11"/>
      <c r="AG11" s="16">
        <v>12.82</v>
      </c>
      <c r="AH11" s="16">
        <v>5.08</v>
      </c>
      <c r="AI11" s="11"/>
      <c r="AJ11" s="16">
        <v>0</v>
      </c>
      <c r="AK11" s="16">
        <v>0</v>
      </c>
      <c r="AL11" s="11"/>
      <c r="AM11" s="16">
        <v>0</v>
      </c>
      <c r="AN11" s="16">
        <v>0</v>
      </c>
      <c r="AO11" s="11"/>
      <c r="AP11" s="12">
        <v>252.35</v>
      </c>
      <c r="AQ11" s="11"/>
      <c r="AR11" s="15">
        <f t="shared" si="0"/>
        <v>46.199999999999989</v>
      </c>
      <c r="AS11" s="11"/>
      <c r="AT11" s="15">
        <f t="shared" si="1"/>
        <v>53.8</v>
      </c>
      <c r="AU11" s="11"/>
      <c r="AV11" s="14">
        <f t="shared" si="2"/>
        <v>-7.6000000000000095E-2</v>
      </c>
      <c r="AW11" s="12">
        <v>92.7</v>
      </c>
      <c r="AX11" s="11"/>
      <c r="AY11" s="12">
        <v>2.15</v>
      </c>
      <c r="AZ11" s="11"/>
      <c r="BA11" s="12">
        <v>0.95</v>
      </c>
      <c r="BB11" s="11"/>
      <c r="BC11" s="12">
        <v>5.15</v>
      </c>
      <c r="BD11" s="11"/>
      <c r="BE11" s="12">
        <v>0</v>
      </c>
      <c r="BF11" s="11"/>
      <c r="BG11" s="12">
        <v>7.3</v>
      </c>
      <c r="BH11" s="11"/>
      <c r="BI11" s="13">
        <f t="shared" si="3"/>
        <v>5.15</v>
      </c>
      <c r="BJ11" s="11"/>
      <c r="BK11" s="12">
        <v>-1</v>
      </c>
      <c r="BL11" s="11"/>
      <c r="BM11" s="4"/>
      <c r="BN11" s="22"/>
      <c r="BO11" s="22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2"/>
      <c r="CD11" s="22"/>
      <c r="CE11" s="22"/>
      <c r="CF11" s="22"/>
      <c r="CG11" s="22"/>
      <c r="CH11" s="22"/>
      <c r="CI11" s="22"/>
      <c r="CJ11" s="22"/>
      <c r="CK11" s="22"/>
      <c r="CL11" s="21"/>
      <c r="CM11" s="21"/>
      <c r="CN11" s="21"/>
      <c r="CO11" s="21"/>
      <c r="CP11" s="21"/>
      <c r="CQ11" s="21"/>
      <c r="CR11" s="21"/>
      <c r="CS11" s="21"/>
      <c r="CT11" s="22"/>
      <c r="CU11" s="22"/>
      <c r="CV11" s="22"/>
      <c r="CW11" s="22"/>
      <c r="CX11" s="22"/>
      <c r="CY11" s="22"/>
      <c r="CZ11" s="22"/>
      <c r="DA11" s="22"/>
      <c r="DB11" s="22"/>
      <c r="DC11" s="22"/>
      <c r="DD11" s="21"/>
      <c r="DE11" s="21"/>
      <c r="DF11" s="21"/>
      <c r="DG11" s="21"/>
      <c r="DH11" s="21"/>
      <c r="DI11" s="21"/>
      <c r="DJ11" s="21"/>
      <c r="DK11" s="21"/>
      <c r="DL11" s="21"/>
      <c r="DM11" s="21"/>
      <c r="DN11" s="21"/>
      <c r="DO11" s="21"/>
      <c r="DP11" s="21"/>
      <c r="DQ11" s="21"/>
      <c r="DR11" s="21"/>
      <c r="DS11" s="21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1"/>
      <c r="EG11" s="21"/>
      <c r="EH11" s="21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1"/>
      <c r="FF11" s="21"/>
      <c r="FG11" s="20"/>
      <c r="FH11" s="20"/>
      <c r="FI11" s="20"/>
      <c r="FJ11" s="20"/>
      <c r="FK11" s="20"/>
      <c r="FL11" s="20"/>
      <c r="FM11" s="20"/>
      <c r="FN11" s="20"/>
      <c r="FO11" s="20"/>
      <c r="FP11" s="20"/>
      <c r="FQ11" s="20"/>
      <c r="FR11" s="20"/>
      <c r="FS11" s="20"/>
      <c r="FT11" s="20"/>
      <c r="FU11" s="20"/>
      <c r="FV11" s="20"/>
      <c r="FW11" s="23"/>
      <c r="FX11" s="23"/>
      <c r="FY11" s="23"/>
      <c r="FZ11" s="23"/>
      <c r="GA11" s="23"/>
      <c r="GB11" s="23"/>
      <c r="GC11" s="23"/>
      <c r="GD11" s="23"/>
      <c r="GE11" s="23"/>
      <c r="GF11" s="23"/>
      <c r="GG11" s="23"/>
      <c r="GH11" s="23"/>
      <c r="GI11" s="23"/>
      <c r="GJ11" s="23"/>
      <c r="GK11" s="23"/>
      <c r="GL11" s="23"/>
      <c r="GM11" s="23"/>
      <c r="GN11" s="23"/>
      <c r="GO11" s="23"/>
      <c r="GP11" s="23"/>
      <c r="GQ11" s="23"/>
      <c r="GR11" s="23"/>
      <c r="GS11" s="27"/>
      <c r="GT11" s="26"/>
      <c r="GU11" s="26"/>
      <c r="GV11" s="26"/>
      <c r="GW11" s="26"/>
      <c r="GX11" s="23"/>
      <c r="GY11" s="23"/>
      <c r="GZ11" s="23"/>
      <c r="HA11" s="23"/>
      <c r="HB11" s="23"/>
      <c r="HC11" s="23"/>
      <c r="HD11" s="23"/>
      <c r="HE11" s="23"/>
      <c r="HF11" s="23"/>
      <c r="HG11" s="23"/>
      <c r="HH11" s="23"/>
      <c r="HI11" s="23"/>
      <c r="HJ11" s="23"/>
      <c r="HK11" s="23"/>
      <c r="HL11" s="23"/>
      <c r="HM11" s="23"/>
      <c r="HN11" s="23"/>
      <c r="HO11" s="23"/>
      <c r="HP11" s="23"/>
      <c r="HQ11" s="23"/>
      <c r="HR11" s="23"/>
      <c r="HS11" s="23"/>
      <c r="HT11" s="23"/>
      <c r="HU11" s="23"/>
      <c r="HV11" s="23"/>
      <c r="HW11" s="23"/>
      <c r="HX11" s="23"/>
      <c r="HY11" s="23"/>
      <c r="HZ11" s="23"/>
      <c r="IA11" s="23"/>
      <c r="IB11" s="23"/>
      <c r="IC11" s="23"/>
      <c r="ID11" s="23"/>
      <c r="IE11" s="23"/>
      <c r="IF11" s="23"/>
      <c r="IG11" s="23"/>
    </row>
    <row r="12" spans="1:241" s="5" customFormat="1">
      <c r="A12" s="51"/>
      <c r="B12" s="16" t="s">
        <v>20</v>
      </c>
      <c r="C12" s="16">
        <v>107.29</v>
      </c>
      <c r="D12" s="16">
        <v>18.329999999999998</v>
      </c>
      <c r="E12" s="11"/>
      <c r="F12" s="16">
        <v>57.7</v>
      </c>
      <c r="G12" s="16">
        <v>9.86</v>
      </c>
      <c r="H12" s="11"/>
      <c r="I12" s="16">
        <v>246.36</v>
      </c>
      <c r="J12" s="16">
        <v>42.08</v>
      </c>
      <c r="K12" s="11"/>
      <c r="L12" s="16">
        <v>0.19</v>
      </c>
      <c r="M12" s="16">
        <v>0.03</v>
      </c>
      <c r="N12" s="11"/>
      <c r="O12" s="16">
        <v>3.28</v>
      </c>
      <c r="P12" s="16">
        <v>0.56000000000000005</v>
      </c>
      <c r="Q12" s="11"/>
      <c r="R12" s="16">
        <v>26.15</v>
      </c>
      <c r="S12" s="16">
        <v>4.47</v>
      </c>
      <c r="T12" s="11"/>
      <c r="U12" s="16">
        <v>1.75</v>
      </c>
      <c r="V12" s="16">
        <v>0.3</v>
      </c>
      <c r="W12" s="11"/>
      <c r="X12" s="16">
        <v>17.510000000000002</v>
      </c>
      <c r="Y12" s="16">
        <v>2.99</v>
      </c>
      <c r="Z12" s="11"/>
      <c r="AA12" s="16">
        <v>0.97</v>
      </c>
      <c r="AB12" s="16">
        <v>0.17</v>
      </c>
      <c r="AC12" s="11"/>
      <c r="AD12" s="16">
        <v>6.27</v>
      </c>
      <c r="AE12" s="16">
        <v>1.07</v>
      </c>
      <c r="AF12" s="11"/>
      <c r="AG12" s="16">
        <v>74.709999999999994</v>
      </c>
      <c r="AH12" s="16">
        <v>12.76</v>
      </c>
      <c r="AI12" s="11"/>
      <c r="AJ12" s="16">
        <v>43.26</v>
      </c>
      <c r="AK12" s="16">
        <v>7.39</v>
      </c>
      <c r="AL12" s="11"/>
      <c r="AM12" s="16">
        <v>0</v>
      </c>
      <c r="AN12" s="16">
        <v>0</v>
      </c>
      <c r="AO12" s="11"/>
      <c r="AP12" s="12">
        <v>585.42999999999995</v>
      </c>
      <c r="AQ12" s="11"/>
      <c r="AR12" s="15">
        <f t="shared" si="0"/>
        <v>54.91</v>
      </c>
      <c r="AS12" s="11"/>
      <c r="AT12" s="15">
        <f t="shared" si="1"/>
        <v>45.1</v>
      </c>
      <c r="AU12" s="11"/>
      <c r="AV12" s="14">
        <f t="shared" si="2"/>
        <v>9.8090190980901867E-2</v>
      </c>
      <c r="AW12" s="12">
        <v>70.260000000000005</v>
      </c>
      <c r="AX12" s="11"/>
      <c r="AY12" s="12">
        <v>8.35</v>
      </c>
      <c r="AZ12" s="11"/>
      <c r="BA12" s="12">
        <v>0.79</v>
      </c>
      <c r="BB12" s="11"/>
      <c r="BC12" s="12">
        <v>14</v>
      </c>
      <c r="BD12" s="11"/>
      <c r="BE12" s="12">
        <v>7.39</v>
      </c>
      <c r="BF12" s="11"/>
      <c r="BG12" s="12">
        <v>29.74</v>
      </c>
      <c r="BH12" s="11"/>
      <c r="BI12" s="13">
        <f t="shared" si="3"/>
        <v>21.39</v>
      </c>
      <c r="BJ12" s="11"/>
      <c r="BK12" s="12">
        <v>-0.73</v>
      </c>
      <c r="BL12" s="11"/>
      <c r="BM12" s="4"/>
      <c r="BN12" s="22"/>
      <c r="BO12" s="22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2"/>
      <c r="CD12" s="22"/>
      <c r="CE12" s="22"/>
      <c r="CF12" s="22"/>
      <c r="CG12" s="22"/>
      <c r="CH12" s="22"/>
      <c r="CI12" s="22"/>
      <c r="CJ12" s="22"/>
      <c r="CK12" s="22"/>
      <c r="CL12" s="21"/>
      <c r="CM12" s="21"/>
      <c r="CN12" s="21"/>
      <c r="CO12" s="21"/>
      <c r="CP12" s="21"/>
      <c r="CQ12" s="21"/>
      <c r="CR12" s="21"/>
      <c r="CS12" s="21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0"/>
      <c r="FH12" s="20"/>
      <c r="FI12" s="20"/>
      <c r="FJ12" s="20"/>
      <c r="FK12" s="20"/>
      <c r="FL12" s="20"/>
      <c r="FM12" s="20"/>
      <c r="FN12" s="20"/>
      <c r="FO12" s="20"/>
      <c r="FP12" s="20"/>
      <c r="FQ12" s="20"/>
      <c r="FR12" s="20"/>
      <c r="FS12" s="20"/>
      <c r="FT12" s="20"/>
      <c r="FU12" s="20"/>
      <c r="FV12" s="20"/>
      <c r="FW12" s="23"/>
      <c r="FX12" s="23"/>
      <c r="FY12" s="23"/>
      <c r="FZ12" s="23"/>
      <c r="GA12" s="23"/>
      <c r="GB12" s="23"/>
      <c r="GC12" s="23"/>
      <c r="GD12" s="23"/>
      <c r="GE12" s="23"/>
      <c r="GF12" s="23"/>
      <c r="GG12" s="23"/>
      <c r="GH12" s="23"/>
      <c r="GI12" s="23"/>
      <c r="GJ12" s="23"/>
      <c r="GK12" s="23"/>
      <c r="GL12" s="23"/>
      <c r="GM12" s="23"/>
      <c r="GN12" s="23"/>
      <c r="GO12" s="23"/>
      <c r="GP12" s="23"/>
      <c r="GQ12" s="23"/>
      <c r="GR12" s="23"/>
      <c r="GS12" s="27"/>
      <c r="GT12" s="26"/>
      <c r="GU12" s="26"/>
      <c r="GV12" s="26"/>
      <c r="GW12" s="26"/>
      <c r="GX12" s="23"/>
      <c r="GY12" s="23"/>
      <c r="GZ12" s="23"/>
      <c r="HA12" s="23"/>
      <c r="HB12" s="23"/>
      <c r="HC12" s="23"/>
      <c r="HD12" s="23"/>
      <c r="HE12" s="23"/>
      <c r="HF12" s="23"/>
      <c r="HG12" s="23"/>
      <c r="HH12" s="23"/>
      <c r="HI12" s="23"/>
      <c r="HJ12" s="23"/>
      <c r="HK12" s="23"/>
      <c r="HL12" s="23"/>
      <c r="HM12" s="23"/>
      <c r="HN12" s="23"/>
      <c r="HO12" s="23"/>
      <c r="HP12" s="23"/>
      <c r="HQ12" s="23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</row>
    <row r="13" spans="1:241" s="18" customFormat="1">
      <c r="A13" s="51"/>
      <c r="B13" s="16" t="s">
        <v>20</v>
      </c>
      <c r="C13" s="16">
        <v>57</v>
      </c>
      <c r="D13" s="16">
        <v>13.65</v>
      </c>
      <c r="E13" s="11"/>
      <c r="F13" s="16">
        <v>30.4</v>
      </c>
      <c r="G13" s="16">
        <v>7.28</v>
      </c>
      <c r="H13" s="11"/>
      <c r="I13" s="16">
        <v>141.84</v>
      </c>
      <c r="J13" s="16">
        <v>33.979999999999997</v>
      </c>
      <c r="K13" s="11"/>
      <c r="L13" s="16">
        <v>0.13</v>
      </c>
      <c r="M13" s="16">
        <v>0.03</v>
      </c>
      <c r="N13" s="11"/>
      <c r="O13" s="16">
        <v>3.48</v>
      </c>
      <c r="P13" s="16">
        <v>0.83</v>
      </c>
      <c r="Q13" s="11"/>
      <c r="R13" s="16">
        <v>17.559999999999999</v>
      </c>
      <c r="S13" s="16">
        <v>4.21</v>
      </c>
      <c r="T13" s="11"/>
      <c r="U13" s="16">
        <v>18.63</v>
      </c>
      <c r="V13" s="16">
        <v>4.46</v>
      </c>
      <c r="W13" s="11"/>
      <c r="X13" s="16">
        <v>28.53</v>
      </c>
      <c r="Y13" s="16">
        <v>6.84</v>
      </c>
      <c r="Z13" s="11"/>
      <c r="AA13" s="16">
        <v>34.42</v>
      </c>
      <c r="AB13" s="16">
        <v>8.24</v>
      </c>
      <c r="AC13" s="11"/>
      <c r="AD13" s="16">
        <v>8.15</v>
      </c>
      <c r="AE13" s="16">
        <v>1.95</v>
      </c>
      <c r="AF13" s="11"/>
      <c r="AG13" s="16">
        <v>49.27</v>
      </c>
      <c r="AH13" s="16">
        <v>11.8</v>
      </c>
      <c r="AI13" s="11"/>
      <c r="AJ13" s="16">
        <v>28.04</v>
      </c>
      <c r="AK13" s="16">
        <v>6.72</v>
      </c>
      <c r="AL13" s="11"/>
      <c r="AM13" s="16">
        <v>0</v>
      </c>
      <c r="AN13" s="16">
        <v>0</v>
      </c>
      <c r="AO13" s="11"/>
      <c r="AP13" s="12">
        <v>417.45</v>
      </c>
      <c r="AQ13" s="11"/>
      <c r="AR13" s="15">
        <f t="shared" si="0"/>
        <v>59.14</v>
      </c>
      <c r="AS13" s="11"/>
      <c r="AT13" s="15">
        <f t="shared" si="1"/>
        <v>40.849999999999994</v>
      </c>
      <c r="AU13" s="11"/>
      <c r="AV13" s="14">
        <f t="shared" si="2"/>
        <v>0.18291829182918298</v>
      </c>
      <c r="AW13" s="12">
        <v>54.91</v>
      </c>
      <c r="AX13" s="11"/>
      <c r="AY13" s="12">
        <v>16.37</v>
      </c>
      <c r="AZ13" s="11"/>
      <c r="BA13" s="12">
        <v>0.54</v>
      </c>
      <c r="BB13" s="11"/>
      <c r="BC13" s="12">
        <v>22</v>
      </c>
      <c r="BD13" s="11"/>
      <c r="BE13" s="12">
        <v>6.72</v>
      </c>
      <c r="BF13" s="11"/>
      <c r="BG13" s="12">
        <v>45.09</v>
      </c>
      <c r="BH13" s="11"/>
      <c r="BI13" s="13">
        <f t="shared" si="3"/>
        <v>28.72</v>
      </c>
      <c r="BJ13" s="11"/>
      <c r="BK13" s="12">
        <v>0.62</v>
      </c>
      <c r="BL13" s="11"/>
      <c r="BM13" s="4"/>
      <c r="BN13" s="22"/>
      <c r="BO13" s="22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2"/>
      <c r="CD13" s="22"/>
      <c r="CE13" s="22"/>
      <c r="CF13" s="22"/>
      <c r="CG13" s="22"/>
      <c r="CH13" s="22"/>
      <c r="CI13" s="22"/>
      <c r="CJ13" s="22"/>
      <c r="CK13" s="22"/>
      <c r="CL13" s="21"/>
      <c r="CM13" s="21"/>
      <c r="CN13" s="21"/>
      <c r="CO13" s="21"/>
      <c r="CP13" s="21"/>
      <c r="CQ13" s="21"/>
      <c r="CR13" s="21"/>
      <c r="CS13" s="21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0"/>
      <c r="FH13" s="20"/>
      <c r="FI13" s="20"/>
      <c r="FJ13" s="20"/>
      <c r="FK13" s="20"/>
      <c r="FL13" s="20"/>
      <c r="FM13" s="20"/>
      <c r="FN13" s="20"/>
      <c r="FO13" s="20"/>
      <c r="FP13" s="20"/>
      <c r="FQ13" s="20"/>
      <c r="FR13" s="20"/>
      <c r="FS13" s="20"/>
      <c r="FT13" s="20"/>
      <c r="FU13" s="20"/>
      <c r="FV13" s="20"/>
      <c r="FW13" s="19"/>
      <c r="FX13" s="19"/>
      <c r="FY13" s="19"/>
      <c r="FZ13" s="19"/>
      <c r="GA13" s="19"/>
      <c r="GB13" s="19"/>
      <c r="GC13" s="19"/>
      <c r="GD13" s="19"/>
      <c r="GE13" s="19"/>
      <c r="GF13" s="19"/>
      <c r="GG13" s="19"/>
      <c r="GH13" s="19"/>
      <c r="GI13" s="19"/>
      <c r="GJ13" s="19"/>
      <c r="GK13" s="19"/>
      <c r="GL13" s="19"/>
      <c r="GM13" s="19"/>
      <c r="GN13" s="19"/>
      <c r="GO13" s="19"/>
      <c r="GP13" s="19"/>
      <c r="GQ13" s="19"/>
      <c r="GR13" s="19"/>
      <c r="GS13" s="27"/>
      <c r="GT13" s="26"/>
      <c r="GU13" s="26"/>
      <c r="GV13" s="26"/>
      <c r="GW13" s="26"/>
      <c r="GX13" s="19"/>
      <c r="GY13" s="19"/>
      <c r="GZ13" s="19"/>
      <c r="HA13" s="19"/>
      <c r="HB13" s="19"/>
      <c r="HC13" s="19"/>
      <c r="HD13" s="19"/>
      <c r="HE13" s="19"/>
      <c r="HF13" s="19"/>
      <c r="HG13" s="19"/>
      <c r="HH13" s="19"/>
      <c r="HI13" s="19"/>
      <c r="HJ13" s="19"/>
      <c r="HK13" s="19"/>
      <c r="HL13" s="19"/>
      <c r="HM13" s="19"/>
      <c r="HN13" s="19"/>
      <c r="HO13" s="19"/>
      <c r="HP13" s="19"/>
      <c r="HQ13" s="19"/>
      <c r="HR13" s="19"/>
      <c r="HS13" s="19"/>
      <c r="HT13" s="19"/>
      <c r="HU13" s="19"/>
      <c r="HV13" s="19"/>
      <c r="HW13" s="19"/>
      <c r="HX13" s="19"/>
      <c r="HY13" s="19"/>
      <c r="HZ13" s="19"/>
      <c r="IA13" s="19"/>
      <c r="IB13" s="19"/>
      <c r="IC13" s="19"/>
      <c r="ID13" s="19"/>
      <c r="IE13" s="19"/>
      <c r="IF13" s="19"/>
      <c r="IG13" s="19"/>
    </row>
    <row r="14" spans="1:241" s="18" customFormat="1">
      <c r="A14" s="51"/>
      <c r="B14" s="16" t="s">
        <v>20</v>
      </c>
      <c r="C14" s="16">
        <v>83.5</v>
      </c>
      <c r="D14" s="16">
        <v>24.58</v>
      </c>
      <c r="E14" s="11"/>
      <c r="F14" s="16">
        <v>39.479999999999997</v>
      </c>
      <c r="G14" s="16">
        <v>11.62</v>
      </c>
      <c r="H14" s="11"/>
      <c r="I14" s="16">
        <v>148.72999999999999</v>
      </c>
      <c r="J14" s="16">
        <v>43.79</v>
      </c>
      <c r="K14" s="11"/>
      <c r="L14" s="16">
        <v>0.15</v>
      </c>
      <c r="M14" s="16">
        <v>0.04</v>
      </c>
      <c r="N14" s="11"/>
      <c r="O14" s="16">
        <v>1.53</v>
      </c>
      <c r="P14" s="16">
        <v>0.45</v>
      </c>
      <c r="Q14" s="11"/>
      <c r="R14" s="16">
        <v>12.18</v>
      </c>
      <c r="S14" s="16">
        <v>3.59</v>
      </c>
      <c r="T14" s="11"/>
      <c r="U14" s="16">
        <v>0.67</v>
      </c>
      <c r="V14" s="16">
        <v>0.2</v>
      </c>
      <c r="W14" s="11"/>
      <c r="X14" s="16">
        <v>9.83</v>
      </c>
      <c r="Y14" s="16">
        <v>2.89</v>
      </c>
      <c r="Z14" s="11"/>
      <c r="AA14" s="16">
        <v>0.02</v>
      </c>
      <c r="AB14" s="16">
        <v>0</v>
      </c>
      <c r="AC14" s="11"/>
      <c r="AD14" s="16">
        <v>2.2400000000000002</v>
      </c>
      <c r="AE14" s="16">
        <v>0.66</v>
      </c>
      <c r="AF14" s="11"/>
      <c r="AG14" s="16">
        <v>39.83</v>
      </c>
      <c r="AH14" s="16">
        <v>11.73</v>
      </c>
      <c r="AI14" s="11"/>
      <c r="AJ14" s="16">
        <v>1.5</v>
      </c>
      <c r="AK14" s="16">
        <v>0.44</v>
      </c>
      <c r="AL14" s="11"/>
      <c r="AM14" s="16">
        <v>0</v>
      </c>
      <c r="AN14" s="16">
        <v>0</v>
      </c>
      <c r="AO14" s="11"/>
      <c r="AP14" s="12">
        <v>339.65</v>
      </c>
      <c r="AQ14" s="11"/>
      <c r="AR14" s="15">
        <f t="shared" si="0"/>
        <v>53.269999999999996</v>
      </c>
      <c r="AS14" s="11"/>
      <c r="AT14" s="15">
        <f t="shared" si="1"/>
        <v>46.72</v>
      </c>
      <c r="AU14" s="11"/>
      <c r="AV14" s="14">
        <f t="shared" si="2"/>
        <v>6.5506550655065485E-2</v>
      </c>
      <c r="AW14" s="12">
        <v>80</v>
      </c>
      <c r="AX14" s="11"/>
      <c r="AY14" s="12">
        <v>7.17</v>
      </c>
      <c r="AZ14" s="11"/>
      <c r="BA14" s="12">
        <v>0.84</v>
      </c>
      <c r="BB14" s="11"/>
      <c r="BC14" s="12">
        <v>12.39</v>
      </c>
      <c r="BD14" s="11"/>
      <c r="BE14" s="12">
        <v>0.44</v>
      </c>
      <c r="BF14" s="11"/>
      <c r="BG14" s="12">
        <v>20</v>
      </c>
      <c r="BH14" s="11"/>
      <c r="BI14" s="13">
        <f t="shared" si="3"/>
        <v>12.83</v>
      </c>
      <c r="BJ14" s="11"/>
      <c r="BK14" s="12">
        <v>-0.99</v>
      </c>
      <c r="BL14" s="11"/>
      <c r="BM14" s="4"/>
      <c r="BN14" s="22"/>
      <c r="BO14" s="22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2"/>
      <c r="CD14" s="22"/>
      <c r="CE14" s="22"/>
      <c r="CF14" s="22"/>
      <c r="CG14" s="22"/>
      <c r="CH14" s="22"/>
      <c r="CI14" s="22"/>
      <c r="CJ14" s="22"/>
      <c r="CK14" s="22"/>
      <c r="CL14" s="21"/>
      <c r="CM14" s="21"/>
      <c r="CN14" s="21"/>
      <c r="CO14" s="21"/>
      <c r="CP14" s="21"/>
      <c r="CQ14" s="21"/>
      <c r="CR14" s="21"/>
      <c r="CS14" s="21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20"/>
      <c r="FR14" s="20"/>
      <c r="FS14" s="20"/>
      <c r="FT14" s="20"/>
      <c r="FU14" s="20"/>
      <c r="FV14" s="20"/>
      <c r="FW14" s="19"/>
      <c r="FX14" s="19"/>
      <c r="FY14" s="19"/>
      <c r="FZ14" s="19"/>
      <c r="GA14" s="19"/>
      <c r="GB14" s="19"/>
      <c r="GC14" s="19"/>
      <c r="GD14" s="19"/>
      <c r="GE14" s="19"/>
      <c r="GF14" s="19"/>
      <c r="GG14" s="19"/>
      <c r="GH14" s="19"/>
      <c r="GI14" s="19"/>
      <c r="GJ14" s="19"/>
      <c r="GK14" s="19"/>
      <c r="GL14" s="19"/>
      <c r="GM14" s="19"/>
      <c r="GN14" s="19"/>
      <c r="GO14" s="19"/>
      <c r="GP14" s="19"/>
      <c r="GQ14" s="19"/>
      <c r="GR14" s="19"/>
      <c r="GS14" s="27"/>
      <c r="GT14" s="26"/>
      <c r="GU14" s="26"/>
      <c r="GV14" s="26"/>
      <c r="GW14" s="26"/>
      <c r="GX14" s="19"/>
      <c r="GY14" s="19"/>
      <c r="GZ14" s="19"/>
      <c r="HA14" s="19"/>
      <c r="HB14" s="19"/>
      <c r="HC14" s="19"/>
      <c r="HD14" s="19"/>
      <c r="HE14" s="19"/>
      <c r="HF14" s="19"/>
      <c r="HG14" s="19"/>
      <c r="HH14" s="19"/>
      <c r="HI14" s="19"/>
      <c r="HJ14" s="19"/>
      <c r="HK14" s="19"/>
      <c r="HL14" s="19"/>
      <c r="HM14" s="19"/>
      <c r="HN14" s="19"/>
      <c r="HO14" s="19"/>
      <c r="HP14" s="19"/>
      <c r="HQ14" s="19"/>
      <c r="HR14" s="19"/>
      <c r="HS14" s="19"/>
      <c r="HT14" s="19"/>
      <c r="HU14" s="19"/>
      <c r="HV14" s="19"/>
      <c r="HW14" s="19"/>
      <c r="HX14" s="19"/>
      <c r="HY14" s="19"/>
      <c r="HZ14" s="19"/>
      <c r="IA14" s="19"/>
      <c r="IB14" s="19"/>
      <c r="IC14" s="19"/>
      <c r="ID14" s="19"/>
      <c r="IE14" s="19"/>
      <c r="IF14" s="19"/>
      <c r="IG14" s="19"/>
    </row>
    <row r="15" spans="1:241" s="18" customFormat="1">
      <c r="A15" s="51"/>
      <c r="B15" s="16" t="s">
        <v>20</v>
      </c>
      <c r="C15" s="16">
        <v>71.739999999999995</v>
      </c>
      <c r="D15" s="16">
        <v>25.04</v>
      </c>
      <c r="E15" s="11"/>
      <c r="F15" s="16">
        <v>28.43</v>
      </c>
      <c r="G15" s="16">
        <v>9.92</v>
      </c>
      <c r="H15" s="11"/>
      <c r="I15" s="16">
        <v>125.64</v>
      </c>
      <c r="J15" s="16">
        <v>43.85</v>
      </c>
      <c r="K15" s="11"/>
      <c r="L15" s="16">
        <v>0.27</v>
      </c>
      <c r="M15" s="16">
        <v>0.09</v>
      </c>
      <c r="N15" s="11"/>
      <c r="O15" s="16">
        <v>0.86</v>
      </c>
      <c r="P15" s="16">
        <v>0.3</v>
      </c>
      <c r="Q15" s="11"/>
      <c r="R15" s="16">
        <v>7.82</v>
      </c>
      <c r="S15" s="16">
        <v>2.73</v>
      </c>
      <c r="T15" s="11"/>
      <c r="U15" s="16">
        <v>0.28999999999999998</v>
      </c>
      <c r="V15" s="16">
        <v>0.1</v>
      </c>
      <c r="W15" s="11"/>
      <c r="X15" s="16">
        <v>9.41</v>
      </c>
      <c r="Y15" s="16">
        <v>3.29</v>
      </c>
      <c r="Z15" s="11"/>
      <c r="AA15" s="16">
        <v>0</v>
      </c>
      <c r="AB15" s="16">
        <v>0</v>
      </c>
      <c r="AC15" s="11"/>
      <c r="AD15" s="16">
        <v>7.71</v>
      </c>
      <c r="AE15" s="16">
        <v>2.69</v>
      </c>
      <c r="AF15" s="11"/>
      <c r="AG15" s="16">
        <v>33.93</v>
      </c>
      <c r="AH15" s="16">
        <v>11.84</v>
      </c>
      <c r="AI15" s="11"/>
      <c r="AJ15" s="16">
        <v>0.02</v>
      </c>
      <c r="AK15" s="16">
        <v>0.01</v>
      </c>
      <c r="AL15" s="11"/>
      <c r="AM15" s="16">
        <v>0.38</v>
      </c>
      <c r="AN15" s="16">
        <v>0.13</v>
      </c>
      <c r="AO15" s="11"/>
      <c r="AP15" s="12">
        <v>286.49</v>
      </c>
      <c r="AQ15" s="11"/>
      <c r="AR15" s="15">
        <f t="shared" si="0"/>
        <v>52.759999999999991</v>
      </c>
      <c r="AS15" s="11"/>
      <c r="AT15" s="15">
        <f t="shared" si="1"/>
        <v>47.230000000000004</v>
      </c>
      <c r="AU15" s="11"/>
      <c r="AV15" s="14">
        <f t="shared" si="2"/>
        <v>5.5305530553055177E-2</v>
      </c>
      <c r="AW15" s="12">
        <v>78.819999999999993</v>
      </c>
      <c r="AX15" s="11"/>
      <c r="AY15" s="12">
        <v>6.51</v>
      </c>
      <c r="AZ15" s="11"/>
      <c r="BA15" s="12">
        <v>0.85</v>
      </c>
      <c r="BB15" s="11"/>
      <c r="BC15" s="12">
        <v>14.53</v>
      </c>
      <c r="BD15" s="11"/>
      <c r="BE15" s="12">
        <v>0.14000000000000001</v>
      </c>
      <c r="BF15" s="11"/>
      <c r="BG15" s="12">
        <v>21.18</v>
      </c>
      <c r="BH15" s="11"/>
      <c r="BI15" s="13">
        <f t="shared" si="3"/>
        <v>14.67</v>
      </c>
      <c r="BJ15" s="11"/>
      <c r="BK15" s="12">
        <v>-1</v>
      </c>
      <c r="BL15" s="11"/>
      <c r="BM15" s="4"/>
      <c r="BN15" s="22"/>
      <c r="BO15" s="22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2"/>
      <c r="CD15" s="22"/>
      <c r="CE15" s="22"/>
      <c r="CF15" s="22"/>
      <c r="CG15" s="22"/>
      <c r="CH15" s="22"/>
      <c r="CI15" s="22"/>
      <c r="CJ15" s="22"/>
      <c r="CK15" s="22"/>
      <c r="CL15" s="21"/>
      <c r="CM15" s="21"/>
      <c r="CN15" s="21"/>
      <c r="CO15" s="21"/>
      <c r="CP15" s="21"/>
      <c r="CQ15" s="21"/>
      <c r="CR15" s="21"/>
      <c r="CS15" s="21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  <c r="EW15" s="21"/>
      <c r="EX15" s="21"/>
      <c r="EY15" s="21"/>
      <c r="EZ15" s="21"/>
      <c r="FA15" s="21"/>
      <c r="FB15" s="21"/>
      <c r="FC15" s="21"/>
      <c r="FD15" s="21"/>
      <c r="FE15" s="21"/>
      <c r="FF15" s="21"/>
      <c r="FG15" s="20"/>
      <c r="FH15" s="20"/>
      <c r="FI15" s="20"/>
      <c r="FJ15" s="20"/>
      <c r="FK15" s="20"/>
      <c r="FL15" s="20"/>
      <c r="FM15" s="20"/>
      <c r="FN15" s="20"/>
      <c r="FO15" s="20"/>
      <c r="FP15" s="20"/>
      <c r="FQ15" s="20"/>
      <c r="FR15" s="20"/>
      <c r="FS15" s="20"/>
      <c r="FT15" s="20"/>
      <c r="FU15" s="20"/>
      <c r="FV15" s="20"/>
      <c r="FW15" s="19"/>
      <c r="FX15" s="19"/>
      <c r="FY15" s="19"/>
      <c r="FZ15" s="19"/>
      <c r="GA15" s="19"/>
      <c r="GB15" s="19"/>
      <c r="GC15" s="19"/>
      <c r="GD15" s="19"/>
      <c r="GE15" s="19"/>
      <c r="GF15" s="19"/>
      <c r="GG15" s="19"/>
      <c r="GH15" s="19"/>
      <c r="GI15" s="19"/>
      <c r="GJ15" s="19"/>
      <c r="GK15" s="19"/>
      <c r="GL15" s="19"/>
      <c r="GM15" s="19"/>
      <c r="GN15" s="19"/>
      <c r="GO15" s="19"/>
      <c r="GP15" s="19"/>
      <c r="GQ15" s="19"/>
      <c r="GR15" s="19"/>
      <c r="GS15" s="27"/>
      <c r="GT15" s="26"/>
      <c r="GU15" s="26"/>
      <c r="GV15" s="28"/>
      <c r="GW15" s="26"/>
      <c r="GX15" s="19"/>
      <c r="GY15" s="19"/>
      <c r="GZ15" s="19"/>
      <c r="HA15" s="19"/>
      <c r="HB15" s="19"/>
      <c r="HC15" s="19"/>
      <c r="HD15" s="19"/>
      <c r="HE15" s="19"/>
      <c r="HF15" s="19"/>
      <c r="HG15" s="19"/>
      <c r="HH15" s="19"/>
      <c r="HI15" s="19"/>
      <c r="HJ15" s="19"/>
      <c r="HK15" s="19"/>
      <c r="HL15" s="19"/>
      <c r="HM15" s="19"/>
      <c r="HN15" s="19"/>
      <c r="HO15" s="19"/>
      <c r="HP15" s="19"/>
      <c r="HQ15" s="19"/>
      <c r="HR15" s="19"/>
      <c r="HS15" s="19"/>
      <c r="HT15" s="19"/>
      <c r="HU15" s="19"/>
      <c r="HV15" s="19"/>
      <c r="HW15" s="19"/>
      <c r="HX15" s="19"/>
      <c r="HY15" s="19"/>
      <c r="HZ15" s="19"/>
      <c r="IA15" s="19"/>
      <c r="IB15" s="19"/>
      <c r="IC15" s="19"/>
      <c r="ID15" s="19"/>
      <c r="IE15" s="19"/>
      <c r="IF15" s="19"/>
      <c r="IG15" s="19"/>
    </row>
    <row r="16" spans="1:241" s="5" customFormat="1">
      <c r="A16" s="51"/>
      <c r="B16" s="16" t="s">
        <v>20</v>
      </c>
      <c r="C16" s="16">
        <v>93.96</v>
      </c>
      <c r="D16" s="16">
        <v>18.84</v>
      </c>
      <c r="E16" s="11"/>
      <c r="F16" s="16">
        <v>42.78</v>
      </c>
      <c r="G16" s="16">
        <v>8.58</v>
      </c>
      <c r="H16" s="11"/>
      <c r="I16" s="16">
        <v>177.44</v>
      </c>
      <c r="J16" s="16">
        <v>35.58</v>
      </c>
      <c r="K16" s="11"/>
      <c r="L16" s="16">
        <v>0.22</v>
      </c>
      <c r="M16" s="16">
        <v>0.04</v>
      </c>
      <c r="N16" s="11"/>
      <c r="O16" s="16">
        <v>6.25</v>
      </c>
      <c r="P16" s="16">
        <v>1.25</v>
      </c>
      <c r="Q16" s="11"/>
      <c r="R16" s="16">
        <v>21.07</v>
      </c>
      <c r="S16" s="16">
        <v>4.22</v>
      </c>
      <c r="T16" s="11"/>
      <c r="U16" s="16">
        <v>14.16</v>
      </c>
      <c r="V16" s="16">
        <v>2.84</v>
      </c>
      <c r="W16" s="11"/>
      <c r="X16" s="16">
        <v>25.71</v>
      </c>
      <c r="Y16" s="16">
        <v>5.15</v>
      </c>
      <c r="Z16" s="11"/>
      <c r="AA16" s="16">
        <v>40.799999999999997</v>
      </c>
      <c r="AB16" s="16">
        <v>8.18</v>
      </c>
      <c r="AC16" s="11"/>
      <c r="AD16" s="16">
        <v>6.22</v>
      </c>
      <c r="AE16" s="16">
        <v>1.25</v>
      </c>
      <c r="AF16" s="11"/>
      <c r="AG16" s="16">
        <v>43.99</v>
      </c>
      <c r="AH16" s="16">
        <v>8.82</v>
      </c>
      <c r="AI16" s="11"/>
      <c r="AJ16" s="16">
        <v>26.13</v>
      </c>
      <c r="AK16" s="16">
        <v>5.24</v>
      </c>
      <c r="AL16" s="11"/>
      <c r="AM16" s="16">
        <v>0.04</v>
      </c>
      <c r="AN16" s="16">
        <v>0.01</v>
      </c>
      <c r="AO16" s="11"/>
      <c r="AP16" s="12">
        <v>498.77</v>
      </c>
      <c r="AQ16" s="11"/>
      <c r="AR16" s="15">
        <f t="shared" si="0"/>
        <v>59.230000000000004</v>
      </c>
      <c r="AS16" s="11"/>
      <c r="AT16" s="15">
        <f t="shared" si="1"/>
        <v>40.769999999999996</v>
      </c>
      <c r="AU16" s="11"/>
      <c r="AV16" s="14">
        <f t="shared" si="2"/>
        <v>0.18460000000000007</v>
      </c>
      <c r="AW16" s="12">
        <v>62.99</v>
      </c>
      <c r="AX16" s="11"/>
      <c r="AY16" s="12">
        <v>13.52</v>
      </c>
      <c r="AZ16" s="11"/>
      <c r="BA16" s="12">
        <v>0.65</v>
      </c>
      <c r="BB16" s="11"/>
      <c r="BC16" s="12">
        <v>18.25</v>
      </c>
      <c r="BD16" s="11"/>
      <c r="BE16" s="12">
        <v>5.25</v>
      </c>
      <c r="BF16" s="11"/>
      <c r="BG16" s="12">
        <v>37.01</v>
      </c>
      <c r="BH16" s="11"/>
      <c r="BI16" s="13">
        <f t="shared" si="3"/>
        <v>23.5</v>
      </c>
      <c r="BJ16" s="11"/>
      <c r="BK16" s="12">
        <v>0.74</v>
      </c>
      <c r="BL16" s="11"/>
      <c r="BM16" s="4"/>
      <c r="BN16" s="22"/>
      <c r="BO16" s="22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2"/>
      <c r="CD16" s="22"/>
      <c r="CE16" s="22"/>
      <c r="CF16" s="22"/>
      <c r="CG16" s="22"/>
      <c r="CH16" s="22"/>
      <c r="CI16" s="22"/>
      <c r="CJ16" s="22"/>
      <c r="CK16" s="22"/>
      <c r="CL16" s="21"/>
      <c r="CM16" s="21"/>
      <c r="CN16" s="21"/>
      <c r="CO16" s="21"/>
      <c r="CP16" s="21"/>
      <c r="CQ16" s="21"/>
      <c r="CR16" s="21"/>
      <c r="CS16" s="21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1"/>
      <c r="DE16" s="21"/>
      <c r="DF16" s="21"/>
      <c r="DG16" s="21"/>
      <c r="DH16" s="21"/>
      <c r="DI16" s="21"/>
      <c r="DJ16" s="21"/>
      <c r="DK16" s="21"/>
      <c r="DL16" s="21"/>
      <c r="DM16" s="21"/>
      <c r="DN16" s="21"/>
      <c r="DO16" s="21"/>
      <c r="DP16" s="21"/>
      <c r="DQ16" s="21"/>
      <c r="DR16" s="21"/>
      <c r="DS16" s="21"/>
      <c r="DT16" s="21"/>
      <c r="DU16" s="21"/>
      <c r="DV16" s="21"/>
      <c r="DW16" s="21"/>
      <c r="DX16" s="21"/>
      <c r="DY16" s="21"/>
      <c r="DZ16" s="21"/>
      <c r="EA16" s="21"/>
      <c r="EB16" s="21"/>
      <c r="EC16" s="21"/>
      <c r="ED16" s="21"/>
      <c r="EE16" s="21"/>
      <c r="EF16" s="21"/>
      <c r="EG16" s="21"/>
      <c r="EH16" s="21"/>
      <c r="EI16" s="21"/>
      <c r="EJ16" s="21"/>
      <c r="EK16" s="21"/>
      <c r="EL16" s="21"/>
      <c r="EM16" s="21"/>
      <c r="EN16" s="21"/>
      <c r="EO16" s="21"/>
      <c r="EP16" s="21"/>
      <c r="EQ16" s="21"/>
      <c r="ER16" s="21"/>
      <c r="ES16" s="21"/>
      <c r="ET16" s="21"/>
      <c r="EU16" s="21"/>
      <c r="EV16" s="21"/>
      <c r="EW16" s="21"/>
      <c r="EX16" s="21"/>
      <c r="EY16" s="21"/>
      <c r="EZ16" s="21"/>
      <c r="FA16" s="21"/>
      <c r="FB16" s="21"/>
      <c r="FC16" s="21"/>
      <c r="FD16" s="21"/>
      <c r="FE16" s="21"/>
      <c r="FF16" s="21"/>
      <c r="FG16" s="20"/>
      <c r="FH16" s="20"/>
      <c r="FI16" s="20"/>
      <c r="FJ16" s="20"/>
      <c r="FK16" s="20"/>
      <c r="FL16" s="20"/>
      <c r="FM16" s="20"/>
      <c r="FN16" s="20"/>
      <c r="FO16" s="20"/>
      <c r="FP16" s="20"/>
      <c r="FQ16" s="20"/>
      <c r="FR16" s="20"/>
      <c r="FS16" s="20"/>
      <c r="FT16" s="20"/>
      <c r="FU16" s="20"/>
      <c r="FV16" s="20"/>
      <c r="FW16" s="23"/>
      <c r="FX16" s="23"/>
      <c r="FY16" s="23"/>
      <c r="FZ16" s="23"/>
      <c r="GA16" s="23"/>
      <c r="GB16" s="23"/>
      <c r="GC16" s="23"/>
      <c r="GD16" s="23"/>
      <c r="GE16" s="23"/>
      <c r="GF16" s="23"/>
      <c r="GG16" s="23"/>
      <c r="GH16" s="23"/>
      <c r="GI16" s="23"/>
      <c r="GJ16" s="23"/>
      <c r="GK16" s="23"/>
      <c r="GL16" s="23"/>
      <c r="GM16" s="23"/>
      <c r="GN16" s="23"/>
      <c r="GO16" s="23"/>
      <c r="GP16" s="23"/>
      <c r="GQ16" s="23"/>
      <c r="GR16" s="23"/>
      <c r="GS16" s="27"/>
      <c r="GT16" s="26"/>
      <c r="GU16" s="26"/>
      <c r="GV16" s="26"/>
      <c r="GW16" s="26"/>
      <c r="GX16" s="23"/>
      <c r="GY16" s="23"/>
      <c r="GZ16" s="23"/>
      <c r="HA16" s="23"/>
      <c r="HB16" s="23"/>
      <c r="HC16" s="23"/>
      <c r="HD16" s="23"/>
      <c r="HE16" s="23"/>
      <c r="HF16" s="23"/>
      <c r="HG16" s="23"/>
      <c r="HH16" s="23"/>
      <c r="HI16" s="23"/>
      <c r="HJ16" s="23"/>
      <c r="HK16" s="23"/>
      <c r="HL16" s="23"/>
      <c r="HM16" s="23"/>
      <c r="HN16" s="23"/>
      <c r="HO16" s="23"/>
      <c r="HP16" s="23"/>
      <c r="HQ16" s="23"/>
      <c r="HR16" s="23"/>
      <c r="HS16" s="23"/>
      <c r="HT16" s="23"/>
      <c r="HU16" s="23"/>
      <c r="HV16" s="23"/>
      <c r="HW16" s="23"/>
      <c r="HX16" s="23"/>
      <c r="HY16" s="23"/>
      <c r="HZ16" s="23"/>
      <c r="IA16" s="23"/>
      <c r="IB16" s="23"/>
      <c r="IC16" s="23"/>
      <c r="ID16" s="23"/>
      <c r="IE16" s="23"/>
      <c r="IF16" s="23"/>
      <c r="IG16" s="23"/>
    </row>
    <row r="17" spans="1:241" s="5" customFormat="1">
      <c r="A17" s="51"/>
      <c r="B17" s="16" t="s">
        <v>20</v>
      </c>
      <c r="C17" s="16">
        <v>92.1</v>
      </c>
      <c r="D17" s="16">
        <v>11.23</v>
      </c>
      <c r="E17" s="11"/>
      <c r="F17" s="16">
        <v>56.8</v>
      </c>
      <c r="G17" s="16">
        <v>6.93</v>
      </c>
      <c r="H17" s="11"/>
      <c r="I17" s="16">
        <v>267.61</v>
      </c>
      <c r="J17" s="16">
        <v>32.630000000000003</v>
      </c>
      <c r="K17" s="11"/>
      <c r="L17" s="16">
        <v>0.12</v>
      </c>
      <c r="M17" s="16">
        <v>0.02</v>
      </c>
      <c r="N17" s="11"/>
      <c r="O17" s="16">
        <v>10.54</v>
      </c>
      <c r="P17" s="16">
        <v>1.28</v>
      </c>
      <c r="Q17" s="11"/>
      <c r="R17" s="16">
        <v>30.93</v>
      </c>
      <c r="S17" s="16">
        <v>3.77</v>
      </c>
      <c r="T17" s="11"/>
      <c r="U17" s="16">
        <v>29.13</v>
      </c>
      <c r="V17" s="16">
        <v>3.55</v>
      </c>
      <c r="W17" s="11"/>
      <c r="X17" s="16">
        <v>67.569999999999993</v>
      </c>
      <c r="Y17" s="16">
        <v>8.24</v>
      </c>
      <c r="Z17" s="11"/>
      <c r="AA17" s="16">
        <v>82.43</v>
      </c>
      <c r="AB17" s="16">
        <v>10.050000000000001</v>
      </c>
      <c r="AC17" s="11"/>
      <c r="AD17" s="16">
        <v>14.45</v>
      </c>
      <c r="AE17" s="16">
        <v>1.76</v>
      </c>
      <c r="AF17" s="11"/>
      <c r="AG17" s="16">
        <v>110.33</v>
      </c>
      <c r="AH17" s="16">
        <v>13.45</v>
      </c>
      <c r="AI17" s="11"/>
      <c r="AJ17" s="16">
        <v>58.14</v>
      </c>
      <c r="AK17" s="16">
        <v>7.09</v>
      </c>
      <c r="AL17" s="11"/>
      <c r="AM17" s="16">
        <v>0</v>
      </c>
      <c r="AN17" s="16">
        <v>0</v>
      </c>
      <c r="AO17" s="11"/>
      <c r="AP17" s="12">
        <v>820.14</v>
      </c>
      <c r="AQ17" s="11"/>
      <c r="AR17" s="15">
        <f t="shared" si="0"/>
        <v>59.11</v>
      </c>
      <c r="AS17" s="11"/>
      <c r="AT17" s="15">
        <f t="shared" si="1"/>
        <v>40.890000000000008</v>
      </c>
      <c r="AU17" s="11"/>
      <c r="AV17" s="14">
        <f t="shared" si="2"/>
        <v>0.18219999999999992</v>
      </c>
      <c r="AW17" s="12">
        <v>50.78</v>
      </c>
      <c r="AX17" s="11"/>
      <c r="AY17" s="12">
        <v>16.86</v>
      </c>
      <c r="AZ17" s="11"/>
      <c r="BA17" s="12">
        <v>0.5</v>
      </c>
      <c r="BB17" s="11"/>
      <c r="BC17" s="12">
        <v>25.27</v>
      </c>
      <c r="BD17" s="11"/>
      <c r="BE17" s="12">
        <v>7.09</v>
      </c>
      <c r="BF17" s="11"/>
      <c r="BG17" s="12">
        <v>49.22</v>
      </c>
      <c r="BH17" s="11"/>
      <c r="BI17" s="13">
        <f t="shared" si="3"/>
        <v>32.36</v>
      </c>
      <c r="BJ17" s="11"/>
      <c r="BK17" s="12">
        <v>0.7</v>
      </c>
      <c r="BL17" s="11"/>
      <c r="BM17" s="4"/>
      <c r="BN17" s="22"/>
      <c r="BO17" s="22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2"/>
      <c r="CD17" s="22"/>
      <c r="CE17" s="22"/>
      <c r="CF17" s="22"/>
      <c r="CG17" s="22"/>
      <c r="CH17" s="22"/>
      <c r="CI17" s="22"/>
      <c r="CJ17" s="22"/>
      <c r="CK17" s="22"/>
      <c r="CL17" s="21"/>
      <c r="CM17" s="21"/>
      <c r="CN17" s="21"/>
      <c r="CO17" s="21"/>
      <c r="CP17" s="21"/>
      <c r="CQ17" s="21"/>
      <c r="CR17" s="21"/>
      <c r="CS17" s="21"/>
      <c r="CT17" s="22"/>
      <c r="CU17" s="22"/>
      <c r="CV17" s="22"/>
      <c r="CW17" s="22"/>
      <c r="CX17" s="22"/>
      <c r="CY17" s="22"/>
      <c r="CZ17" s="22"/>
      <c r="DA17" s="22"/>
      <c r="DB17" s="22"/>
      <c r="DC17" s="22"/>
      <c r="DD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4"/>
      <c r="EI17" s="21"/>
      <c r="EJ17" s="21"/>
      <c r="EK17" s="21"/>
      <c r="EL17" s="24"/>
      <c r="EM17" s="25"/>
      <c r="EN17" s="24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0"/>
      <c r="FH17" s="20"/>
      <c r="FI17" s="20"/>
      <c r="FJ17" s="20"/>
      <c r="FK17" s="20"/>
      <c r="FL17" s="20"/>
      <c r="FM17" s="20"/>
      <c r="FN17" s="20"/>
      <c r="FO17" s="20"/>
      <c r="FP17" s="20"/>
      <c r="FQ17" s="20"/>
      <c r="FR17" s="20"/>
      <c r="FS17" s="20"/>
      <c r="FT17" s="20"/>
      <c r="FU17" s="20"/>
      <c r="FV17" s="20"/>
      <c r="FW17" s="23"/>
      <c r="FX17" s="23"/>
      <c r="FY17" s="23"/>
      <c r="FZ17" s="23"/>
      <c r="GA17" s="23"/>
      <c r="GB17" s="23"/>
      <c r="GC17" s="23"/>
      <c r="GD17" s="23"/>
      <c r="GE17" s="23"/>
      <c r="GF17" s="23"/>
      <c r="GG17" s="23"/>
      <c r="GH17" s="23"/>
      <c r="GI17" s="23"/>
      <c r="GJ17" s="23"/>
      <c r="GK17" s="23"/>
      <c r="GL17" s="23"/>
      <c r="GM17" s="23"/>
      <c r="GN17" s="23"/>
      <c r="GO17" s="23"/>
      <c r="GP17" s="23"/>
      <c r="GQ17" s="23"/>
      <c r="GR17" s="23"/>
      <c r="GS17" s="2"/>
      <c r="GX17" s="23"/>
      <c r="GY17" s="23"/>
      <c r="GZ17" s="23"/>
      <c r="HA17" s="23"/>
      <c r="HB17" s="23"/>
      <c r="HC17" s="23"/>
      <c r="HD17" s="23"/>
      <c r="HE17" s="23"/>
      <c r="HF17" s="23"/>
      <c r="HG17" s="23"/>
      <c r="HH17" s="23"/>
      <c r="HI17" s="23"/>
      <c r="HJ17" s="23"/>
      <c r="HK17" s="23"/>
      <c r="HL17" s="23"/>
      <c r="HM17" s="23"/>
      <c r="HN17" s="23"/>
      <c r="HO17" s="23"/>
      <c r="HP17" s="23"/>
      <c r="HQ17" s="23"/>
      <c r="HR17" s="23"/>
      <c r="HS17" s="23"/>
      <c r="HT17" s="23"/>
      <c r="HU17" s="23"/>
      <c r="HV17" s="23"/>
      <c r="HW17" s="23"/>
      <c r="HX17" s="23"/>
      <c r="HY17" s="23"/>
      <c r="HZ17" s="23"/>
      <c r="IA17" s="23"/>
      <c r="IB17" s="23"/>
      <c r="IC17" s="23"/>
      <c r="ID17" s="23"/>
      <c r="IE17" s="23"/>
      <c r="IF17" s="23"/>
      <c r="IG17" s="23"/>
    </row>
    <row r="18" spans="1:241" s="18" customFormat="1">
      <c r="A18" s="51"/>
      <c r="B18" s="16" t="s">
        <v>19</v>
      </c>
      <c r="C18" s="16">
        <v>1088.3399999999999</v>
      </c>
      <c r="D18" s="16">
        <v>18.079999999999998</v>
      </c>
      <c r="E18" s="11">
        <f>AVERAGE(D18:D24)</f>
        <v>17.875714285714288</v>
      </c>
      <c r="F18" s="16">
        <v>373.45</v>
      </c>
      <c r="G18" s="16">
        <v>6.2</v>
      </c>
      <c r="H18" s="11">
        <f>AVERAGE(G18:G24)</f>
        <v>6.1857142857142851</v>
      </c>
      <c r="I18" s="16">
        <v>1411.88</v>
      </c>
      <c r="J18" s="16">
        <v>23.45</v>
      </c>
      <c r="K18" s="11">
        <f>AVERAGE(J18:J24)</f>
        <v>24.482857142857142</v>
      </c>
      <c r="L18" s="16">
        <v>0.35</v>
      </c>
      <c r="M18" s="16">
        <v>0.01</v>
      </c>
      <c r="N18" s="11">
        <f>AVERAGE(M18:M24)</f>
        <v>7.1428571428571435E-3</v>
      </c>
      <c r="O18" s="16">
        <v>142.1</v>
      </c>
      <c r="P18" s="16">
        <v>2.36</v>
      </c>
      <c r="Q18" s="11">
        <f>AVERAGE(P18:P24)</f>
        <v>2.3442857142857143</v>
      </c>
      <c r="R18" s="16">
        <v>397.66</v>
      </c>
      <c r="S18" s="16">
        <v>6.6</v>
      </c>
      <c r="T18" s="11">
        <f>AVERAGE(S18:S24)</f>
        <v>6.1771428571428562</v>
      </c>
      <c r="U18" s="16">
        <v>355.08</v>
      </c>
      <c r="V18" s="16">
        <v>5.9</v>
      </c>
      <c r="W18" s="11">
        <f>AVERAGE(V18:V24)</f>
        <v>5.5942857142857134</v>
      </c>
      <c r="X18" s="16">
        <v>452.33</v>
      </c>
      <c r="Y18" s="16">
        <v>7.51</v>
      </c>
      <c r="Z18" s="11">
        <f>AVERAGE(Y18:Y24)</f>
        <v>6.4885714285714284</v>
      </c>
      <c r="AA18" s="16">
        <v>1166.47</v>
      </c>
      <c r="AB18" s="16">
        <v>19.37</v>
      </c>
      <c r="AC18" s="11">
        <f>AVERAGE(AB18:AB24)</f>
        <v>18.13</v>
      </c>
      <c r="AD18" s="16">
        <v>158.34</v>
      </c>
      <c r="AE18" s="16">
        <v>2.63</v>
      </c>
      <c r="AF18" s="11">
        <f>AVERAGE(AE18:AE24)</f>
        <v>4.1428571428571432</v>
      </c>
      <c r="AG18" s="16">
        <v>112.53</v>
      </c>
      <c r="AH18" s="16">
        <v>1.87</v>
      </c>
      <c r="AI18" s="11">
        <f>AVERAGE(AH18:AH24)</f>
        <v>3.4971428571428569</v>
      </c>
      <c r="AJ18" s="16">
        <v>362.33</v>
      </c>
      <c r="AK18" s="16">
        <v>6.02</v>
      </c>
      <c r="AL18" s="11">
        <f>AVERAGE(AK18:AK24)</f>
        <v>5.0785714285714283</v>
      </c>
      <c r="AM18" s="16">
        <v>0.13</v>
      </c>
      <c r="AN18" s="16">
        <v>0</v>
      </c>
      <c r="AO18" s="11">
        <f>AVERAGE(AN18:AN24)</f>
        <v>2.8571428571428571E-3</v>
      </c>
      <c r="AP18" s="12">
        <v>6021</v>
      </c>
      <c r="AQ18" s="11">
        <f>AVERAGE(AP18:AP24)</f>
        <v>4448.6214285714286</v>
      </c>
      <c r="AR18" s="15">
        <f t="shared" si="0"/>
        <v>69.029999999999987</v>
      </c>
      <c r="AS18" s="11">
        <f>AVERAGE(AR18:AR24)</f>
        <v>69.028571428571425</v>
      </c>
      <c r="AT18" s="15">
        <f t="shared" si="1"/>
        <v>30.97</v>
      </c>
      <c r="AU18" s="11">
        <f>AVERAGE(AT18:AT24)</f>
        <v>30.978571428571431</v>
      </c>
      <c r="AV18" s="14">
        <f t="shared" si="2"/>
        <v>0.38059999999999994</v>
      </c>
      <c r="AW18" s="12">
        <v>47.73</v>
      </c>
      <c r="AX18" s="11">
        <f>AVERAGE(AW18:AW24)</f>
        <v>48.542857142857144</v>
      </c>
      <c r="AY18" s="12">
        <v>22.38</v>
      </c>
      <c r="AZ18" s="11">
        <f>AVERAGE(AY18:AY24)</f>
        <v>20.609999999999996</v>
      </c>
      <c r="BA18" s="12">
        <v>0.36</v>
      </c>
      <c r="BB18" s="11">
        <f>AVERAGE(BA18:BA24)</f>
        <v>0.4071428571428572</v>
      </c>
      <c r="BC18" s="12">
        <v>23.87</v>
      </c>
      <c r="BD18" s="11">
        <f>AVERAGE(BC18:BC24)</f>
        <v>25.77</v>
      </c>
      <c r="BE18" s="12">
        <v>6.02</v>
      </c>
      <c r="BF18" s="11">
        <f>AVERAGE(BE18:BE24)</f>
        <v>5.0814285714285701</v>
      </c>
      <c r="BG18" s="12">
        <v>52.27</v>
      </c>
      <c r="BH18" s="11">
        <f>AVERAGE(BG18:BG24)</f>
        <v>51.457142857142856</v>
      </c>
      <c r="BI18" s="13">
        <f t="shared" si="3"/>
        <v>29.89</v>
      </c>
      <c r="BJ18" s="11">
        <f>AVERAGE(BI18:BI24)</f>
        <v>30.851428571428567</v>
      </c>
      <c r="BK18" s="12">
        <v>0.76</v>
      </c>
      <c r="BL18" s="11">
        <f>AVERAGE(BK18:BK24)</f>
        <v>0.63714285714285723</v>
      </c>
      <c r="BM18" s="4"/>
      <c r="BN18" s="22"/>
      <c r="BO18" s="22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2"/>
      <c r="CD18" s="22"/>
      <c r="CE18" s="22"/>
      <c r="CF18" s="22"/>
      <c r="CG18" s="22"/>
      <c r="CH18" s="22"/>
      <c r="CI18" s="22"/>
      <c r="CJ18" s="22"/>
      <c r="CK18" s="22"/>
      <c r="CL18" s="21"/>
      <c r="CM18" s="21"/>
      <c r="CN18" s="21"/>
      <c r="CO18" s="21"/>
      <c r="CP18" s="21"/>
      <c r="CQ18" s="21"/>
      <c r="CR18" s="21"/>
      <c r="CS18" s="21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0"/>
      <c r="FH18" s="20"/>
      <c r="FI18" s="20"/>
      <c r="FJ18" s="20"/>
      <c r="FK18" s="20"/>
      <c r="FL18" s="20"/>
      <c r="FM18" s="20"/>
      <c r="FN18" s="20"/>
      <c r="FO18" s="20"/>
      <c r="FP18" s="20"/>
      <c r="FQ18" s="20"/>
      <c r="FR18" s="20"/>
      <c r="FS18" s="20"/>
      <c r="FT18" s="20"/>
      <c r="FU18" s="20"/>
      <c r="FV18" s="20"/>
      <c r="FW18" s="19"/>
      <c r="FX18" s="19"/>
      <c r="FY18" s="19"/>
      <c r="FZ18" s="19"/>
      <c r="GA18" s="19"/>
      <c r="GB18" s="19"/>
      <c r="GC18" s="19"/>
      <c r="GD18" s="19"/>
      <c r="GE18" s="19"/>
      <c r="GF18" s="19"/>
      <c r="GG18" s="19"/>
      <c r="GH18" s="19"/>
      <c r="GI18" s="19"/>
      <c r="GJ18" s="19"/>
      <c r="GK18" s="19"/>
      <c r="GL18" s="19"/>
      <c r="GM18" s="19"/>
      <c r="GN18" s="19"/>
      <c r="GO18" s="19"/>
      <c r="GP18" s="19"/>
      <c r="GQ18" s="19"/>
      <c r="GR18" s="19"/>
      <c r="GS18" s="19"/>
      <c r="GT18" s="19"/>
      <c r="GU18" s="19"/>
      <c r="GV18" s="19"/>
      <c r="GW18" s="19"/>
      <c r="GX18" s="19"/>
      <c r="GY18" s="19"/>
      <c r="GZ18" s="19"/>
      <c r="HA18" s="19"/>
      <c r="HB18" s="19"/>
      <c r="HC18" s="19"/>
      <c r="HD18" s="19"/>
      <c r="HE18" s="19"/>
      <c r="HF18" s="19"/>
      <c r="HG18" s="19"/>
      <c r="HH18" s="19"/>
      <c r="HI18" s="19"/>
      <c r="HJ18" s="19"/>
      <c r="HK18" s="19"/>
      <c r="HL18" s="19"/>
      <c r="HM18" s="19"/>
      <c r="HN18" s="19"/>
      <c r="HO18" s="19"/>
      <c r="HP18" s="19"/>
      <c r="HQ18" s="19"/>
      <c r="HR18" s="19"/>
      <c r="HS18" s="19"/>
      <c r="HT18" s="19"/>
      <c r="HU18" s="19"/>
      <c r="HV18" s="19"/>
      <c r="HW18" s="19"/>
      <c r="HX18" s="19"/>
      <c r="HY18" s="19"/>
      <c r="HZ18" s="19"/>
      <c r="IA18" s="19"/>
      <c r="IB18" s="19"/>
      <c r="IC18" s="19"/>
      <c r="ID18" s="19"/>
      <c r="IE18" s="19"/>
      <c r="IF18" s="19"/>
      <c r="IG18" s="19"/>
    </row>
    <row r="19" spans="1:241" s="5" customFormat="1">
      <c r="A19" s="51"/>
      <c r="B19" s="16" t="s">
        <v>19</v>
      </c>
      <c r="C19" s="16">
        <v>558.49</v>
      </c>
      <c r="D19" s="16">
        <v>16.13</v>
      </c>
      <c r="E19" s="11"/>
      <c r="F19" s="16">
        <v>206.1</v>
      </c>
      <c r="G19" s="16">
        <v>5.95</v>
      </c>
      <c r="H19" s="11"/>
      <c r="I19" s="16">
        <v>879.84</v>
      </c>
      <c r="J19" s="16">
        <v>25.41</v>
      </c>
      <c r="K19" s="11"/>
      <c r="L19" s="16">
        <v>0.33</v>
      </c>
      <c r="M19" s="16">
        <v>0.01</v>
      </c>
      <c r="N19" s="11"/>
      <c r="O19" s="16">
        <v>77.87</v>
      </c>
      <c r="P19" s="16">
        <v>2.25</v>
      </c>
      <c r="Q19" s="11"/>
      <c r="R19" s="16">
        <v>215.67</v>
      </c>
      <c r="S19" s="16">
        <v>6.23</v>
      </c>
      <c r="T19" s="11"/>
      <c r="U19" s="16">
        <v>200.28</v>
      </c>
      <c r="V19" s="16">
        <v>5.78</v>
      </c>
      <c r="W19" s="11"/>
      <c r="X19" s="16">
        <v>260.97000000000003</v>
      </c>
      <c r="Y19" s="16">
        <v>7.54</v>
      </c>
      <c r="Z19" s="11"/>
      <c r="AA19" s="16">
        <v>689.33</v>
      </c>
      <c r="AB19" s="16">
        <v>19.91</v>
      </c>
      <c r="AC19" s="11"/>
      <c r="AD19" s="16">
        <v>91.38</v>
      </c>
      <c r="AE19" s="16">
        <v>2.64</v>
      </c>
      <c r="AF19" s="11"/>
      <c r="AG19" s="16">
        <v>70.040000000000006</v>
      </c>
      <c r="AH19" s="16">
        <v>2.02</v>
      </c>
      <c r="AI19" s="11"/>
      <c r="AJ19" s="16">
        <v>212.69</v>
      </c>
      <c r="AK19" s="16">
        <v>6.14</v>
      </c>
      <c r="AL19" s="11"/>
      <c r="AM19" s="16">
        <v>0</v>
      </c>
      <c r="AN19" s="16">
        <v>0</v>
      </c>
      <c r="AO19" s="11"/>
      <c r="AP19" s="12">
        <v>3463</v>
      </c>
      <c r="AQ19" s="11"/>
      <c r="AR19" s="15">
        <f t="shared" si="0"/>
        <v>67.05</v>
      </c>
      <c r="AS19" s="11"/>
      <c r="AT19" s="15">
        <f t="shared" si="1"/>
        <v>32.96</v>
      </c>
      <c r="AU19" s="11"/>
      <c r="AV19" s="14">
        <f t="shared" si="2"/>
        <v>0.34086591340865913</v>
      </c>
      <c r="AW19" s="12">
        <v>47.49</v>
      </c>
      <c r="AX19" s="11"/>
      <c r="AY19" s="12">
        <v>21.81</v>
      </c>
      <c r="AZ19" s="11"/>
      <c r="BA19" s="12">
        <v>0.37</v>
      </c>
      <c r="BB19" s="11"/>
      <c r="BC19" s="12">
        <v>24.57</v>
      </c>
      <c r="BD19" s="11"/>
      <c r="BE19" s="12">
        <v>6.14</v>
      </c>
      <c r="BF19" s="11"/>
      <c r="BG19" s="12">
        <v>52.51</v>
      </c>
      <c r="BH19" s="11"/>
      <c r="BI19" s="13">
        <f t="shared" si="3"/>
        <v>30.71</v>
      </c>
      <c r="BJ19" s="11"/>
      <c r="BK19" s="12">
        <v>0.77</v>
      </c>
      <c r="BL19" s="11"/>
      <c r="BM19" s="4"/>
      <c r="BN19" s="22"/>
      <c r="BO19" s="22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2"/>
      <c r="CD19" s="22"/>
      <c r="CE19" s="22"/>
      <c r="CF19" s="22"/>
      <c r="CG19" s="22"/>
      <c r="CH19" s="22"/>
      <c r="CI19" s="22"/>
      <c r="CJ19" s="22"/>
      <c r="CK19" s="22"/>
      <c r="CL19" s="21"/>
      <c r="CM19" s="21"/>
      <c r="CN19" s="21"/>
      <c r="CO19" s="21"/>
      <c r="CP19" s="21"/>
      <c r="CQ19" s="21"/>
      <c r="CR19" s="21"/>
      <c r="CS19" s="21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  <c r="FR19" s="20"/>
      <c r="FS19" s="20"/>
      <c r="FT19" s="20"/>
      <c r="FU19" s="20"/>
      <c r="FV19" s="20"/>
      <c r="FW19" s="23"/>
      <c r="FX19" s="23"/>
      <c r="FY19" s="23"/>
      <c r="FZ19" s="23"/>
      <c r="GA19" s="23"/>
      <c r="GB19" s="23"/>
      <c r="GC19" s="23"/>
      <c r="GD19" s="23"/>
      <c r="GE19" s="23"/>
      <c r="GF19" s="23"/>
      <c r="GG19" s="23"/>
      <c r="GH19" s="23"/>
      <c r="GI19" s="23"/>
      <c r="GJ19" s="23"/>
      <c r="GK19" s="23"/>
      <c r="GL19" s="23"/>
      <c r="GM19" s="23"/>
      <c r="GN19" s="23"/>
      <c r="GO19" s="23"/>
      <c r="GP19" s="23"/>
      <c r="GQ19" s="23"/>
      <c r="GR19" s="23"/>
      <c r="GS19" s="23"/>
      <c r="GT19" s="23"/>
      <c r="GU19" s="23"/>
      <c r="GV19" s="23"/>
      <c r="GW19" s="23"/>
      <c r="GX19" s="23"/>
      <c r="GY19" s="23"/>
      <c r="GZ19" s="23"/>
      <c r="HA19" s="23"/>
      <c r="HB19" s="23"/>
      <c r="HC19" s="23"/>
      <c r="HD19" s="23"/>
      <c r="HE19" s="23"/>
      <c r="HF19" s="23"/>
      <c r="HG19" s="23"/>
      <c r="HH19" s="23"/>
      <c r="HI19" s="23"/>
      <c r="HJ19" s="23"/>
      <c r="HK19" s="23"/>
      <c r="HL19" s="23"/>
      <c r="HM19" s="23"/>
      <c r="HN19" s="23"/>
      <c r="HO19" s="23"/>
      <c r="HP19" s="23"/>
      <c r="HQ19" s="23"/>
      <c r="HR19" s="23"/>
      <c r="HS19" s="23"/>
      <c r="HT19" s="23"/>
      <c r="HU19" s="23"/>
      <c r="HV19" s="23"/>
      <c r="HW19" s="23"/>
      <c r="HX19" s="23"/>
      <c r="HY19" s="23"/>
      <c r="HZ19" s="23"/>
      <c r="IA19" s="23"/>
      <c r="IB19" s="23"/>
      <c r="IC19" s="23"/>
      <c r="ID19" s="23"/>
      <c r="IE19" s="23"/>
      <c r="IF19" s="23"/>
      <c r="IG19" s="23"/>
    </row>
    <row r="20" spans="1:241" s="18" customFormat="1">
      <c r="A20" s="51"/>
      <c r="B20" s="16" t="s">
        <v>19</v>
      </c>
      <c r="C20" s="16">
        <v>806.96</v>
      </c>
      <c r="D20" s="16">
        <v>18.87</v>
      </c>
      <c r="E20" s="11"/>
      <c r="F20" s="16">
        <v>295.32</v>
      </c>
      <c r="G20" s="16">
        <v>6.91</v>
      </c>
      <c r="H20" s="11"/>
      <c r="I20" s="16">
        <v>1129.48</v>
      </c>
      <c r="J20" s="16">
        <v>26.41</v>
      </c>
      <c r="K20" s="11"/>
      <c r="L20" s="16">
        <v>0.4</v>
      </c>
      <c r="M20" s="16">
        <v>0.01</v>
      </c>
      <c r="N20" s="11"/>
      <c r="O20" s="16">
        <v>68.040000000000006</v>
      </c>
      <c r="P20" s="16">
        <v>1.59</v>
      </c>
      <c r="Q20" s="11"/>
      <c r="R20" s="16">
        <v>275.95999999999998</v>
      </c>
      <c r="S20" s="16">
        <v>6.45</v>
      </c>
      <c r="T20" s="11"/>
      <c r="U20" s="16">
        <v>233.22</v>
      </c>
      <c r="V20" s="16">
        <v>5.45</v>
      </c>
      <c r="W20" s="11"/>
      <c r="X20" s="16">
        <v>169</v>
      </c>
      <c r="Y20" s="16">
        <v>3.95</v>
      </c>
      <c r="Z20" s="11"/>
      <c r="AA20" s="16">
        <v>903.65</v>
      </c>
      <c r="AB20" s="16">
        <v>21.13</v>
      </c>
      <c r="AC20" s="11"/>
      <c r="AD20" s="16">
        <v>101.56</v>
      </c>
      <c r="AE20" s="16">
        <v>2.37</v>
      </c>
      <c r="AF20" s="11"/>
      <c r="AG20" s="16">
        <v>59.25</v>
      </c>
      <c r="AH20" s="16">
        <v>1.39</v>
      </c>
      <c r="AI20" s="11"/>
      <c r="AJ20" s="16">
        <v>233.93</v>
      </c>
      <c r="AK20" s="16">
        <v>5.47</v>
      </c>
      <c r="AL20" s="11"/>
      <c r="AM20" s="16">
        <v>0.06</v>
      </c>
      <c r="AN20" s="16">
        <v>0</v>
      </c>
      <c r="AO20" s="11"/>
      <c r="AP20" s="12">
        <v>4276.82</v>
      </c>
      <c r="AQ20" s="11"/>
      <c r="AR20" s="15">
        <f t="shared" si="0"/>
        <v>69.63</v>
      </c>
      <c r="AS20" s="11"/>
      <c r="AT20" s="15">
        <f t="shared" si="1"/>
        <v>30.37</v>
      </c>
      <c r="AU20" s="11"/>
      <c r="AV20" s="14">
        <f t="shared" si="2"/>
        <v>0.39259999999999989</v>
      </c>
      <c r="AW20" s="12">
        <v>52.18</v>
      </c>
      <c r="AX20" s="11"/>
      <c r="AY20" s="12">
        <v>17.46</v>
      </c>
      <c r="AZ20" s="11"/>
      <c r="BA20" s="12">
        <v>0.5</v>
      </c>
      <c r="BB20" s="11"/>
      <c r="BC20" s="12">
        <v>24.89</v>
      </c>
      <c r="BD20" s="11"/>
      <c r="BE20" s="12">
        <v>5.47</v>
      </c>
      <c r="BF20" s="11"/>
      <c r="BG20" s="12">
        <v>47.82</v>
      </c>
      <c r="BH20" s="11"/>
      <c r="BI20" s="13">
        <f t="shared" si="3"/>
        <v>30.36</v>
      </c>
      <c r="BJ20" s="11"/>
      <c r="BK20" s="12">
        <v>0.8</v>
      </c>
      <c r="BL20" s="11"/>
      <c r="BM20" s="4"/>
      <c r="BN20" s="22"/>
      <c r="BO20" s="22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2"/>
      <c r="CD20" s="22"/>
      <c r="CE20" s="22"/>
      <c r="CF20" s="22"/>
      <c r="CG20" s="22"/>
      <c r="CH20" s="22"/>
      <c r="CI20" s="22"/>
      <c r="CJ20" s="22"/>
      <c r="CK20" s="22"/>
      <c r="CL20" s="21"/>
      <c r="CM20" s="21"/>
      <c r="CN20" s="21"/>
      <c r="CO20" s="21"/>
      <c r="CP20" s="21"/>
      <c r="CQ20" s="21"/>
      <c r="CR20" s="21"/>
      <c r="CS20" s="21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  <c r="EE20" s="21"/>
      <c r="EF20" s="21"/>
      <c r="EG20" s="21"/>
      <c r="EH20" s="21"/>
      <c r="EI20" s="21"/>
      <c r="EJ20" s="21"/>
      <c r="EK20" s="21"/>
      <c r="EL20" s="21"/>
      <c r="EM20" s="21"/>
      <c r="EN20" s="21"/>
      <c r="EO20" s="21"/>
      <c r="EP20" s="21"/>
      <c r="EQ20" s="21"/>
      <c r="ER20" s="21"/>
      <c r="ES20" s="21"/>
      <c r="ET20" s="21"/>
      <c r="EU20" s="21"/>
      <c r="EV20" s="21"/>
      <c r="EW20" s="21"/>
      <c r="EX20" s="21"/>
      <c r="EY20" s="21"/>
      <c r="EZ20" s="21"/>
      <c r="FA20" s="21"/>
      <c r="FB20" s="21"/>
      <c r="FC20" s="21"/>
      <c r="FD20" s="21"/>
      <c r="FE20" s="21"/>
      <c r="FF20" s="21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  <c r="FR20" s="20"/>
      <c r="FS20" s="20"/>
      <c r="FT20" s="20"/>
      <c r="FU20" s="20"/>
      <c r="FV20" s="20"/>
      <c r="FW20" s="19"/>
      <c r="FX20" s="19"/>
      <c r="FY20" s="19"/>
      <c r="FZ20" s="19"/>
      <c r="GA20" s="19"/>
      <c r="GB20" s="19"/>
      <c r="GC20" s="19"/>
      <c r="GD20" s="19"/>
      <c r="GE20" s="19"/>
      <c r="GF20" s="19"/>
      <c r="GG20" s="19"/>
      <c r="GH20" s="19"/>
      <c r="GI20" s="19"/>
      <c r="GJ20" s="19"/>
      <c r="GK20" s="19"/>
      <c r="GL20" s="19"/>
      <c r="GM20" s="19"/>
      <c r="GN20" s="19"/>
      <c r="GO20" s="19"/>
      <c r="GP20" s="19"/>
      <c r="GQ20" s="19"/>
      <c r="GR20" s="19"/>
      <c r="GS20" s="19"/>
      <c r="GT20" s="19"/>
      <c r="GU20" s="19"/>
      <c r="GV20" s="19"/>
      <c r="GW20" s="19"/>
      <c r="GX20" s="19"/>
      <c r="GY20" s="19"/>
      <c r="GZ20" s="19"/>
      <c r="HA20" s="19"/>
      <c r="HB20" s="19"/>
      <c r="HC20" s="19"/>
      <c r="HD20" s="19"/>
      <c r="HE20" s="19"/>
      <c r="HF20" s="19"/>
      <c r="HG20" s="19"/>
      <c r="HH20" s="19"/>
      <c r="HI20" s="19"/>
      <c r="HJ20" s="19"/>
      <c r="HK20" s="19"/>
      <c r="HL20" s="19"/>
      <c r="HM20" s="19"/>
      <c r="HN20" s="19"/>
      <c r="HO20" s="19"/>
      <c r="HP20" s="19"/>
      <c r="HQ20" s="19"/>
      <c r="HR20" s="19"/>
      <c r="HS20" s="19"/>
      <c r="HT20" s="19"/>
      <c r="HU20" s="19"/>
      <c r="HV20" s="19"/>
      <c r="HW20" s="19"/>
      <c r="HX20" s="19"/>
      <c r="HY20" s="19"/>
      <c r="HZ20" s="19"/>
      <c r="IA20" s="19"/>
      <c r="IB20" s="19"/>
      <c r="IC20" s="19"/>
      <c r="ID20" s="19"/>
      <c r="IE20" s="19"/>
      <c r="IF20" s="19"/>
      <c r="IG20" s="19"/>
    </row>
    <row r="21" spans="1:241">
      <c r="A21" s="51"/>
      <c r="B21" s="16" t="s">
        <v>19</v>
      </c>
      <c r="C21" s="16">
        <v>920.22</v>
      </c>
      <c r="D21" s="16">
        <v>19.37</v>
      </c>
      <c r="E21" s="11"/>
      <c r="F21" s="16">
        <v>311.67</v>
      </c>
      <c r="G21" s="16">
        <v>6.56</v>
      </c>
      <c r="H21" s="11"/>
      <c r="I21" s="16">
        <v>1188.4100000000001</v>
      </c>
      <c r="J21" s="16">
        <v>25.02</v>
      </c>
      <c r="K21" s="11"/>
      <c r="L21" s="16">
        <v>0.02</v>
      </c>
      <c r="M21" s="16">
        <v>0</v>
      </c>
      <c r="N21" s="11"/>
      <c r="O21" s="16">
        <v>104.29</v>
      </c>
      <c r="P21" s="16">
        <v>2.2000000000000002</v>
      </c>
      <c r="Q21" s="11"/>
      <c r="R21" s="16">
        <v>328.44</v>
      </c>
      <c r="S21" s="16">
        <v>6.91</v>
      </c>
      <c r="T21" s="11"/>
      <c r="U21" s="16">
        <v>284.79000000000002</v>
      </c>
      <c r="V21" s="16">
        <v>6</v>
      </c>
      <c r="W21" s="11"/>
      <c r="X21" s="16">
        <v>340.8</v>
      </c>
      <c r="Y21" s="16">
        <v>7.17</v>
      </c>
      <c r="Z21" s="11"/>
      <c r="AA21" s="16">
        <v>838.88</v>
      </c>
      <c r="AB21" s="16">
        <v>17.66</v>
      </c>
      <c r="AC21" s="11"/>
      <c r="AD21" s="16">
        <v>124.51</v>
      </c>
      <c r="AE21" s="16">
        <v>2.62</v>
      </c>
      <c r="AF21" s="11"/>
      <c r="AG21" s="16">
        <v>56.47</v>
      </c>
      <c r="AH21" s="16">
        <v>1.19</v>
      </c>
      <c r="AI21" s="11"/>
      <c r="AJ21" s="16">
        <v>250.91</v>
      </c>
      <c r="AK21" s="16">
        <v>5.28</v>
      </c>
      <c r="AL21" s="11"/>
      <c r="AM21" s="16">
        <v>0.95</v>
      </c>
      <c r="AN21" s="16">
        <v>0.02</v>
      </c>
      <c r="AO21" s="11"/>
      <c r="AP21" s="12">
        <v>4750.3500000000004</v>
      </c>
      <c r="AQ21" s="11"/>
      <c r="AR21" s="15">
        <f t="shared" si="0"/>
        <v>67.809999999999988</v>
      </c>
      <c r="AS21" s="11"/>
      <c r="AT21" s="15">
        <f t="shared" si="1"/>
        <v>32.19</v>
      </c>
      <c r="AU21" s="11"/>
      <c r="AV21" s="14">
        <f t="shared" si="2"/>
        <v>0.35619999999999996</v>
      </c>
      <c r="AW21" s="12">
        <v>50.95</v>
      </c>
      <c r="AX21" s="11"/>
      <c r="AY21" s="12">
        <v>22.28</v>
      </c>
      <c r="AZ21" s="11"/>
      <c r="BA21" s="12">
        <v>0.39</v>
      </c>
      <c r="BB21" s="11"/>
      <c r="BC21" s="12">
        <v>21.47</v>
      </c>
      <c r="BD21" s="11"/>
      <c r="BE21" s="12">
        <v>5.3</v>
      </c>
      <c r="BF21" s="11"/>
      <c r="BG21" s="12">
        <v>49.05</v>
      </c>
      <c r="BH21" s="11"/>
      <c r="BI21" s="13">
        <f t="shared" si="3"/>
        <v>26.77</v>
      </c>
      <c r="BJ21" s="11"/>
      <c r="BK21" s="12">
        <v>0.74</v>
      </c>
      <c r="BL21" s="11"/>
      <c r="BM21" s="4"/>
    </row>
    <row r="22" spans="1:241">
      <c r="A22" s="51"/>
      <c r="B22" s="16" t="s">
        <v>19</v>
      </c>
      <c r="C22" s="16">
        <v>667.77</v>
      </c>
      <c r="D22" s="16">
        <v>14.54</v>
      </c>
      <c r="E22" s="11"/>
      <c r="F22" s="16">
        <v>252.43</v>
      </c>
      <c r="G22" s="16">
        <v>5.5</v>
      </c>
      <c r="H22" s="11"/>
      <c r="I22" s="16">
        <v>1155.03</v>
      </c>
      <c r="J22" s="16">
        <v>25.15</v>
      </c>
      <c r="K22" s="11"/>
      <c r="L22" s="16">
        <v>0.1</v>
      </c>
      <c r="M22" s="16">
        <v>0</v>
      </c>
      <c r="N22" s="11"/>
      <c r="O22" s="16">
        <v>129.37</v>
      </c>
      <c r="P22" s="16">
        <v>2.82</v>
      </c>
      <c r="Q22" s="11"/>
      <c r="R22" s="16">
        <v>313.93</v>
      </c>
      <c r="S22" s="16">
        <v>6.84</v>
      </c>
      <c r="T22" s="11"/>
      <c r="U22" s="16">
        <v>310.83999999999997</v>
      </c>
      <c r="V22" s="16">
        <v>6.77</v>
      </c>
      <c r="W22" s="11"/>
      <c r="X22" s="16">
        <v>372.51</v>
      </c>
      <c r="Y22" s="16">
        <v>8.11</v>
      </c>
      <c r="Z22" s="11"/>
      <c r="AA22" s="16">
        <v>885.02</v>
      </c>
      <c r="AB22" s="16">
        <v>19.27</v>
      </c>
      <c r="AC22" s="11"/>
      <c r="AD22" s="16">
        <v>134.88</v>
      </c>
      <c r="AE22" s="16">
        <v>2.94</v>
      </c>
      <c r="AF22" s="11"/>
      <c r="AG22" s="16">
        <v>93.23</v>
      </c>
      <c r="AH22" s="16">
        <v>2.0299999999999998</v>
      </c>
      <c r="AI22" s="11"/>
      <c r="AJ22" s="16">
        <v>277.32</v>
      </c>
      <c r="AK22" s="16">
        <v>6.04</v>
      </c>
      <c r="AL22" s="11"/>
      <c r="AM22" s="16">
        <v>0</v>
      </c>
      <c r="AN22" s="16">
        <v>0</v>
      </c>
      <c r="AO22" s="11"/>
      <c r="AP22" s="12">
        <v>4592.43</v>
      </c>
      <c r="AQ22" s="11"/>
      <c r="AR22" s="15">
        <f t="shared" si="0"/>
        <v>66.75</v>
      </c>
      <c r="AS22" s="11"/>
      <c r="AT22" s="15">
        <f t="shared" si="1"/>
        <v>33.26</v>
      </c>
      <c r="AU22" s="11"/>
      <c r="AV22" s="14">
        <f t="shared" si="2"/>
        <v>0.33486651334866518</v>
      </c>
      <c r="AW22" s="12">
        <v>45.19</v>
      </c>
      <c r="AX22" s="11"/>
      <c r="AY22" s="12">
        <v>24.54</v>
      </c>
      <c r="AZ22" s="11"/>
      <c r="BA22" s="12">
        <v>0.3</v>
      </c>
      <c r="BB22" s="11"/>
      <c r="BC22" s="12">
        <v>24.24</v>
      </c>
      <c r="BD22" s="11"/>
      <c r="BE22" s="12">
        <v>6.04</v>
      </c>
      <c r="BF22" s="11"/>
      <c r="BG22" s="12">
        <v>54.81</v>
      </c>
      <c r="BH22" s="11"/>
      <c r="BI22" s="13">
        <f t="shared" si="3"/>
        <v>30.279999999999998</v>
      </c>
      <c r="BJ22" s="11"/>
      <c r="BK22" s="12">
        <v>0.74</v>
      </c>
      <c r="BL22" s="11"/>
      <c r="BM22" s="4"/>
    </row>
    <row r="23" spans="1:241">
      <c r="A23" s="51"/>
      <c r="B23" s="16" t="s">
        <v>19</v>
      </c>
      <c r="C23" s="16">
        <v>868.74</v>
      </c>
      <c r="D23" s="16">
        <v>18.75</v>
      </c>
      <c r="E23" s="11"/>
      <c r="F23" s="16">
        <v>294.47000000000003</v>
      </c>
      <c r="G23" s="16">
        <v>6.35</v>
      </c>
      <c r="H23" s="11"/>
      <c r="I23" s="16">
        <v>1123.04</v>
      </c>
      <c r="J23" s="16">
        <v>24.23</v>
      </c>
      <c r="K23" s="11"/>
      <c r="L23" s="16">
        <v>0.44</v>
      </c>
      <c r="M23" s="16">
        <v>0.01</v>
      </c>
      <c r="N23" s="11"/>
      <c r="O23" s="16">
        <v>86.45</v>
      </c>
      <c r="P23" s="16">
        <v>1.87</v>
      </c>
      <c r="Q23" s="11"/>
      <c r="R23" s="16">
        <v>302.23</v>
      </c>
      <c r="S23" s="16">
        <v>6.52</v>
      </c>
      <c r="T23" s="11"/>
      <c r="U23" s="16">
        <v>252.87</v>
      </c>
      <c r="V23" s="16">
        <v>5.46</v>
      </c>
      <c r="W23" s="11"/>
      <c r="X23" s="16">
        <v>339.92</v>
      </c>
      <c r="Y23" s="16">
        <v>7.34</v>
      </c>
      <c r="Z23" s="11"/>
      <c r="AA23" s="16">
        <v>875.03</v>
      </c>
      <c r="AB23" s="16">
        <v>18.88</v>
      </c>
      <c r="AC23" s="11"/>
      <c r="AD23" s="16">
        <v>125.89</v>
      </c>
      <c r="AE23" s="16">
        <v>2.72</v>
      </c>
      <c r="AF23" s="11"/>
      <c r="AG23" s="16">
        <v>62.83</v>
      </c>
      <c r="AH23" s="16">
        <v>1.36</v>
      </c>
      <c r="AI23" s="11"/>
      <c r="AJ23" s="16">
        <v>302.02</v>
      </c>
      <c r="AK23" s="16">
        <v>6.52</v>
      </c>
      <c r="AL23" s="11"/>
      <c r="AM23" s="16">
        <v>0.06</v>
      </c>
      <c r="AN23" s="16">
        <v>0</v>
      </c>
      <c r="AO23" s="11"/>
      <c r="AP23" s="12">
        <v>4634</v>
      </c>
      <c r="AQ23" s="11"/>
      <c r="AR23" s="15">
        <f t="shared" si="0"/>
        <v>68.429999999999993</v>
      </c>
      <c r="AS23" s="11"/>
      <c r="AT23" s="15">
        <f t="shared" si="1"/>
        <v>31.580000000000002</v>
      </c>
      <c r="AU23" s="11"/>
      <c r="AV23" s="14">
        <f t="shared" si="2"/>
        <v>0.36846315368463151</v>
      </c>
      <c r="AW23" s="12">
        <v>49.34</v>
      </c>
      <c r="AX23" s="11"/>
      <c r="AY23" s="12">
        <v>21.19</v>
      </c>
      <c r="AZ23" s="11"/>
      <c r="BA23" s="12">
        <v>0.4</v>
      </c>
      <c r="BB23" s="11"/>
      <c r="BC23" s="12">
        <v>22.96</v>
      </c>
      <c r="BD23" s="11"/>
      <c r="BE23" s="12">
        <v>6.52</v>
      </c>
      <c r="BF23" s="11"/>
      <c r="BG23" s="12">
        <v>50.66</v>
      </c>
      <c r="BH23" s="11"/>
      <c r="BI23" s="13">
        <f t="shared" si="3"/>
        <v>29.48</v>
      </c>
      <c r="BJ23" s="11"/>
      <c r="BK23" s="12">
        <v>0.75</v>
      </c>
      <c r="BL23" s="11"/>
      <c r="BM23" s="4"/>
    </row>
    <row r="24" spans="1:241">
      <c r="A24" s="51"/>
      <c r="B24" s="16" t="s">
        <v>19</v>
      </c>
      <c r="C24" s="16">
        <v>659.69</v>
      </c>
      <c r="D24" s="16">
        <v>19.39</v>
      </c>
      <c r="E24" s="11"/>
      <c r="F24" s="16">
        <v>198.22</v>
      </c>
      <c r="G24" s="16">
        <v>5.83</v>
      </c>
      <c r="H24" s="11"/>
      <c r="I24" s="16">
        <v>738.61</v>
      </c>
      <c r="J24" s="16">
        <v>21.71</v>
      </c>
      <c r="K24" s="11"/>
      <c r="L24" s="16">
        <v>0.27</v>
      </c>
      <c r="M24" s="16">
        <v>0.01</v>
      </c>
      <c r="N24" s="11"/>
      <c r="O24" s="16">
        <v>113.03</v>
      </c>
      <c r="P24" s="16">
        <v>3.32</v>
      </c>
      <c r="Q24" s="11"/>
      <c r="R24" s="16">
        <v>125.4</v>
      </c>
      <c r="S24" s="16">
        <v>3.69</v>
      </c>
      <c r="T24" s="11"/>
      <c r="U24" s="16">
        <v>129.13999999999999</v>
      </c>
      <c r="V24" s="16">
        <v>3.8</v>
      </c>
      <c r="W24" s="11"/>
      <c r="X24" s="16">
        <v>129.13999999999999</v>
      </c>
      <c r="Y24" s="16">
        <v>3.8</v>
      </c>
      <c r="Z24" s="11"/>
      <c r="AA24" s="16">
        <v>363.75</v>
      </c>
      <c r="AB24" s="16">
        <v>10.69</v>
      </c>
      <c r="AC24" s="11"/>
      <c r="AD24" s="16">
        <v>445.04</v>
      </c>
      <c r="AE24" s="16">
        <v>13.08</v>
      </c>
      <c r="AF24" s="11"/>
      <c r="AG24" s="16">
        <v>497.65</v>
      </c>
      <c r="AH24" s="16">
        <v>14.62</v>
      </c>
      <c r="AI24" s="11"/>
      <c r="AJ24" s="16">
        <v>2.81</v>
      </c>
      <c r="AK24" s="16">
        <v>0.08</v>
      </c>
      <c r="AL24" s="11"/>
      <c r="AM24" s="16">
        <v>0</v>
      </c>
      <c r="AN24" s="16">
        <v>0</v>
      </c>
      <c r="AO24" s="11"/>
      <c r="AP24" s="12">
        <v>3402.75</v>
      </c>
      <c r="AQ24" s="11"/>
      <c r="AR24" s="15">
        <f t="shared" si="0"/>
        <v>74.499999999999986</v>
      </c>
      <c r="AS24" s="11"/>
      <c r="AT24" s="15">
        <f t="shared" si="1"/>
        <v>25.520000000000003</v>
      </c>
      <c r="AU24" s="11"/>
      <c r="AV24" s="14">
        <f t="shared" si="2"/>
        <v>0.48970205958808227</v>
      </c>
      <c r="AW24" s="12">
        <v>46.92</v>
      </c>
      <c r="AX24" s="11"/>
      <c r="AY24" s="12">
        <v>14.61</v>
      </c>
      <c r="AZ24" s="11"/>
      <c r="BA24" s="12">
        <v>0.53</v>
      </c>
      <c r="BB24" s="11"/>
      <c r="BC24" s="12">
        <v>38.39</v>
      </c>
      <c r="BD24" s="11"/>
      <c r="BE24" s="12">
        <v>0.08</v>
      </c>
      <c r="BF24" s="11"/>
      <c r="BG24" s="12">
        <v>53.08</v>
      </c>
      <c r="BH24" s="11"/>
      <c r="BI24" s="13">
        <f t="shared" si="3"/>
        <v>38.47</v>
      </c>
      <c r="BJ24" s="11"/>
      <c r="BK24" s="12">
        <v>-0.1</v>
      </c>
      <c r="BL24" s="11"/>
      <c r="BM24" s="4"/>
    </row>
    <row r="25" spans="1:241">
      <c r="A25" s="51"/>
      <c r="B25" s="16" t="s">
        <v>18</v>
      </c>
      <c r="C25" s="16">
        <v>465.6</v>
      </c>
      <c r="D25" s="16">
        <v>7.63</v>
      </c>
      <c r="E25" s="11">
        <f>AVERAGE(D25:D34)</f>
        <v>7.7710000000000008</v>
      </c>
      <c r="F25" s="16">
        <v>251.76</v>
      </c>
      <c r="G25" s="16">
        <v>4.12</v>
      </c>
      <c r="H25" s="11">
        <f>AVERAGE(G25:G34)</f>
        <v>2.0649999999999999</v>
      </c>
      <c r="I25" s="16">
        <v>1131.3399999999999</v>
      </c>
      <c r="J25" s="16">
        <v>18.53</v>
      </c>
      <c r="K25" s="11">
        <f>AVERAGE(J25:J34)</f>
        <v>18.645</v>
      </c>
      <c r="L25" s="16">
        <v>0.15</v>
      </c>
      <c r="M25" s="16">
        <v>0</v>
      </c>
      <c r="N25" s="11">
        <f>AVERAGE(M25:M34)</f>
        <v>3.0000000000000001E-3</v>
      </c>
      <c r="O25" s="16">
        <v>162.94</v>
      </c>
      <c r="P25" s="16">
        <v>2.67</v>
      </c>
      <c r="Q25" s="11">
        <f>AVERAGE(P25:P34)</f>
        <v>2.4379999999999997</v>
      </c>
      <c r="R25" s="16">
        <v>338.94</v>
      </c>
      <c r="S25" s="16">
        <v>5.55</v>
      </c>
      <c r="T25" s="11">
        <f>AVERAGE(S25:S34)</f>
        <v>6.3830000000000009</v>
      </c>
      <c r="U25" s="16">
        <v>318.82</v>
      </c>
      <c r="V25" s="16">
        <v>5.22</v>
      </c>
      <c r="W25" s="11">
        <f>AVERAGE(V25:V34)</f>
        <v>5.7159999999999993</v>
      </c>
      <c r="X25" s="16">
        <v>664.15</v>
      </c>
      <c r="Y25" s="16">
        <v>10.88</v>
      </c>
      <c r="Z25" s="11">
        <f>AVERAGE(Y25:Y34)</f>
        <v>12.123999999999999</v>
      </c>
      <c r="AA25" s="16">
        <v>1330.97</v>
      </c>
      <c r="AB25" s="16">
        <v>21.8</v>
      </c>
      <c r="AC25" s="11">
        <f>AVERAGE(AB25:AB34)</f>
        <v>18.112000000000002</v>
      </c>
      <c r="AD25" s="16">
        <v>827.49</v>
      </c>
      <c r="AE25" s="16">
        <v>13.55</v>
      </c>
      <c r="AF25" s="11">
        <f>AVERAGE(AE25:AE34)</f>
        <v>15.537000000000001</v>
      </c>
      <c r="AG25" s="16">
        <v>245.59</v>
      </c>
      <c r="AH25" s="16">
        <v>4.0199999999999996</v>
      </c>
      <c r="AI25" s="11">
        <f>AVERAGE(AH25:AH34)</f>
        <v>5.173</v>
      </c>
      <c r="AJ25" s="16">
        <v>357.76</v>
      </c>
      <c r="AK25" s="16">
        <v>5.86</v>
      </c>
      <c r="AL25" s="11">
        <f>AVERAGE(AK25:AK34)</f>
        <v>6.0029999999999992</v>
      </c>
      <c r="AM25" s="16">
        <v>10.54</v>
      </c>
      <c r="AN25" s="16">
        <v>0.17</v>
      </c>
      <c r="AO25" s="11">
        <f>AVERAGE(AN25:AN34)</f>
        <v>3.3999999999999996E-2</v>
      </c>
      <c r="AP25" s="12">
        <v>6106.05</v>
      </c>
      <c r="AQ25" s="11">
        <f>AVERAGE(AP25:AP34)</f>
        <v>5272.2789999999995</v>
      </c>
      <c r="AR25" s="15">
        <f t="shared" si="0"/>
        <v>70.589999999999989</v>
      </c>
      <c r="AS25" s="11">
        <f>AVERAGE(AR25:AR34)</f>
        <v>69.231999999999999</v>
      </c>
      <c r="AT25" s="15">
        <f t="shared" si="1"/>
        <v>29.410000000000004</v>
      </c>
      <c r="AU25" s="11">
        <f>AVERAGE(AT25:AT34)</f>
        <v>30.772000000000002</v>
      </c>
      <c r="AV25" s="14">
        <f t="shared" si="2"/>
        <v>0.41179999999999983</v>
      </c>
      <c r="AW25" s="12">
        <v>30.28</v>
      </c>
      <c r="AX25" s="11">
        <f>AVERAGE(AW25:AW34)</f>
        <v>28.478999999999996</v>
      </c>
      <c r="AY25" s="12">
        <v>24.32</v>
      </c>
      <c r="AZ25" s="11">
        <f>AVERAGE(AY25:AY34)</f>
        <v>26.664000000000005</v>
      </c>
      <c r="BA25" s="12">
        <v>0.11</v>
      </c>
      <c r="BB25" s="11">
        <f>AVERAGE(BA25:BA34)</f>
        <v>3.4999999999999996E-2</v>
      </c>
      <c r="BC25" s="12">
        <v>39.369999999999997</v>
      </c>
      <c r="BD25" s="11">
        <f>AVERAGE(BC25:BC34)</f>
        <v>38.817</v>
      </c>
      <c r="BE25" s="12">
        <v>6.03</v>
      </c>
      <c r="BF25" s="11">
        <f>AVERAGE(BE25:BE34)</f>
        <v>6.0370000000000008</v>
      </c>
      <c r="BG25" s="12">
        <v>69.72</v>
      </c>
      <c r="BH25" s="11">
        <f>AVERAGE(BG25:BG34)</f>
        <v>71.520999999999987</v>
      </c>
      <c r="BI25" s="13">
        <f t="shared" si="3"/>
        <v>45.4</v>
      </c>
      <c r="BJ25" s="11">
        <f>AVERAGE(BI25:BI34)</f>
        <v>44.853999999999999</v>
      </c>
      <c r="BK25" s="12">
        <v>0.23</v>
      </c>
      <c r="BL25" s="11">
        <f>AVERAGE(BK25:BK34)</f>
        <v>6.4000000000000015E-2</v>
      </c>
      <c r="BM25" s="4"/>
    </row>
    <row r="26" spans="1:241">
      <c r="A26" s="51"/>
      <c r="B26" s="16" t="s">
        <v>18</v>
      </c>
      <c r="C26" s="16">
        <v>230.62</v>
      </c>
      <c r="D26" s="16">
        <v>6.53</v>
      </c>
      <c r="E26" s="11"/>
      <c r="F26" s="16">
        <v>19.71</v>
      </c>
      <c r="G26" s="16">
        <v>0.56000000000000005</v>
      </c>
      <c r="H26" s="11"/>
      <c r="I26" s="16">
        <v>682.82</v>
      </c>
      <c r="J26" s="16">
        <v>19.329999999999998</v>
      </c>
      <c r="K26" s="11"/>
      <c r="L26" s="16">
        <v>0.1</v>
      </c>
      <c r="M26" s="16">
        <v>0</v>
      </c>
      <c r="N26" s="11"/>
      <c r="O26" s="16">
        <v>88.61</v>
      </c>
      <c r="P26" s="16">
        <v>2.5099999999999998</v>
      </c>
      <c r="Q26" s="11"/>
      <c r="R26" s="16">
        <v>265.29000000000002</v>
      </c>
      <c r="S26" s="16">
        <v>7.51</v>
      </c>
      <c r="T26" s="11"/>
      <c r="U26" s="16">
        <v>230.78</v>
      </c>
      <c r="V26" s="16">
        <v>6.53</v>
      </c>
      <c r="W26" s="11"/>
      <c r="X26" s="16">
        <v>496.67</v>
      </c>
      <c r="Y26" s="16">
        <v>14.06</v>
      </c>
      <c r="Z26" s="11"/>
      <c r="AA26" s="16">
        <v>394.1</v>
      </c>
      <c r="AB26" s="16">
        <v>11.16</v>
      </c>
      <c r="AC26" s="11"/>
      <c r="AD26" s="16">
        <v>656.35</v>
      </c>
      <c r="AE26" s="16">
        <v>18.579999999999998</v>
      </c>
      <c r="AF26" s="11"/>
      <c r="AG26" s="16">
        <v>248.54</v>
      </c>
      <c r="AH26" s="16">
        <v>7.04</v>
      </c>
      <c r="AI26" s="11"/>
      <c r="AJ26" s="16">
        <v>219.09</v>
      </c>
      <c r="AK26" s="16">
        <v>6.2</v>
      </c>
      <c r="AL26" s="11"/>
      <c r="AM26" s="16">
        <v>0</v>
      </c>
      <c r="AN26" s="16">
        <v>0</v>
      </c>
      <c r="AO26" s="11"/>
      <c r="AP26" s="12">
        <v>3532.68</v>
      </c>
      <c r="AQ26" s="11"/>
      <c r="AR26" s="15">
        <f t="shared" si="0"/>
        <v>66.61999999999999</v>
      </c>
      <c r="AS26" s="11"/>
      <c r="AT26" s="15">
        <f t="shared" si="1"/>
        <v>33.39</v>
      </c>
      <c r="AU26" s="11"/>
      <c r="AV26" s="14">
        <f t="shared" si="2"/>
        <v>0.33226677332266769</v>
      </c>
      <c r="AW26" s="12">
        <v>26.41</v>
      </c>
      <c r="AX26" s="11"/>
      <c r="AY26" s="12">
        <v>30.61</v>
      </c>
      <c r="AZ26" s="11"/>
      <c r="BA26" s="12">
        <v>-7.0000000000000007E-2</v>
      </c>
      <c r="BB26" s="11"/>
      <c r="BC26" s="12">
        <v>36.770000000000003</v>
      </c>
      <c r="BD26" s="11"/>
      <c r="BE26" s="12">
        <v>6.2</v>
      </c>
      <c r="BF26" s="11"/>
      <c r="BG26" s="12">
        <v>73.59</v>
      </c>
      <c r="BH26" s="11"/>
      <c r="BI26" s="13">
        <f t="shared" si="3"/>
        <v>42.970000000000006</v>
      </c>
      <c r="BJ26" s="11"/>
      <c r="BK26" s="12">
        <v>-0.25</v>
      </c>
      <c r="BL26" s="11"/>
      <c r="BM26" s="4"/>
      <c r="BQ26" s="3"/>
      <c r="DB26" s="1"/>
      <c r="DC26" s="3"/>
      <c r="EF26" s="1"/>
      <c r="EG26" s="3"/>
      <c r="FH26" s="1"/>
      <c r="FX26" s="2"/>
    </row>
    <row r="27" spans="1:241">
      <c r="A27" s="51"/>
      <c r="B27" s="16" t="s">
        <v>18</v>
      </c>
      <c r="C27" s="16">
        <v>639.03</v>
      </c>
      <c r="D27" s="16">
        <v>9.5</v>
      </c>
      <c r="E27" s="11"/>
      <c r="F27" s="16">
        <v>273.74</v>
      </c>
      <c r="G27" s="16">
        <v>4.07</v>
      </c>
      <c r="H27" s="11"/>
      <c r="I27" s="16">
        <v>1174.4000000000001</v>
      </c>
      <c r="J27" s="16">
        <v>17.46</v>
      </c>
      <c r="K27" s="11"/>
      <c r="L27" s="16">
        <v>0.14000000000000001</v>
      </c>
      <c r="M27" s="16">
        <v>0</v>
      </c>
      <c r="N27" s="11"/>
      <c r="O27" s="16">
        <v>145.84</v>
      </c>
      <c r="P27" s="16">
        <v>2.17</v>
      </c>
      <c r="Q27" s="11"/>
      <c r="R27" s="16">
        <v>383.99</v>
      </c>
      <c r="S27" s="16">
        <v>5.71</v>
      </c>
      <c r="T27" s="11"/>
      <c r="U27" s="16">
        <v>337.05</v>
      </c>
      <c r="V27" s="16">
        <v>5.01</v>
      </c>
      <c r="W27" s="11"/>
      <c r="X27" s="16">
        <v>856.58</v>
      </c>
      <c r="Y27" s="16">
        <v>12.73</v>
      </c>
      <c r="Z27" s="11"/>
      <c r="AA27" s="16">
        <v>1316.4</v>
      </c>
      <c r="AB27" s="16">
        <v>19.57</v>
      </c>
      <c r="AC27" s="11"/>
      <c r="AD27" s="16">
        <v>814.4</v>
      </c>
      <c r="AE27" s="16">
        <v>12.11</v>
      </c>
      <c r="AF27" s="11"/>
      <c r="AG27" s="16">
        <v>362.42</v>
      </c>
      <c r="AH27" s="16">
        <v>5.39</v>
      </c>
      <c r="AI27" s="11"/>
      <c r="AJ27" s="16">
        <v>423.14</v>
      </c>
      <c r="AK27" s="16">
        <v>6.29</v>
      </c>
      <c r="AL27" s="11"/>
      <c r="AM27" s="16">
        <v>0</v>
      </c>
      <c r="AN27" s="16">
        <v>0</v>
      </c>
      <c r="AO27" s="11"/>
      <c r="AP27" s="12">
        <v>6727.12</v>
      </c>
      <c r="AQ27" s="11"/>
      <c r="AR27" s="15">
        <f t="shared" si="0"/>
        <v>69.820000000000007</v>
      </c>
      <c r="AS27" s="11"/>
      <c r="AT27" s="15">
        <f t="shared" si="1"/>
        <v>30.19</v>
      </c>
      <c r="AU27" s="11"/>
      <c r="AV27" s="14">
        <f t="shared" si="2"/>
        <v>0.39626037396260383</v>
      </c>
      <c r="AW27" s="12">
        <v>31.03</v>
      </c>
      <c r="AX27" s="11"/>
      <c r="AY27" s="12">
        <v>25.62</v>
      </c>
      <c r="AZ27" s="11"/>
      <c r="BA27" s="12">
        <v>0.1</v>
      </c>
      <c r="BB27" s="11"/>
      <c r="BC27" s="12">
        <v>37.06</v>
      </c>
      <c r="BD27" s="11"/>
      <c r="BE27" s="12">
        <v>6.29</v>
      </c>
      <c r="BF27" s="11"/>
      <c r="BG27" s="12">
        <v>68.97</v>
      </c>
      <c r="BH27" s="11"/>
      <c r="BI27" s="13">
        <f t="shared" si="3"/>
        <v>43.35</v>
      </c>
      <c r="BJ27" s="11"/>
      <c r="BK27" s="12">
        <v>0.24</v>
      </c>
      <c r="BL27" s="11"/>
      <c r="BM27" s="4"/>
      <c r="BQ27" s="3"/>
      <c r="DB27" s="1"/>
      <c r="DC27" s="3"/>
      <c r="EF27" s="1"/>
      <c r="EG27" s="3"/>
      <c r="FH27" s="1"/>
      <c r="FX27" s="2"/>
    </row>
    <row r="28" spans="1:241">
      <c r="A28" s="51"/>
      <c r="B28" s="16" t="s">
        <v>18</v>
      </c>
      <c r="C28" s="16">
        <v>566.04</v>
      </c>
      <c r="D28" s="16">
        <v>8.75</v>
      </c>
      <c r="E28" s="11"/>
      <c r="F28" s="16">
        <v>43.83</v>
      </c>
      <c r="G28" s="16">
        <v>0.68</v>
      </c>
      <c r="H28" s="11"/>
      <c r="I28" s="16">
        <v>1219.69</v>
      </c>
      <c r="J28" s="16">
        <v>18.86</v>
      </c>
      <c r="K28" s="11"/>
      <c r="L28" s="16">
        <v>0.52</v>
      </c>
      <c r="M28" s="16">
        <v>0.01</v>
      </c>
      <c r="N28" s="11"/>
      <c r="O28" s="16">
        <v>198.17</v>
      </c>
      <c r="P28" s="16">
        <v>3.06</v>
      </c>
      <c r="Q28" s="11"/>
      <c r="R28" s="16">
        <v>375.29</v>
      </c>
      <c r="S28" s="16">
        <v>5.8</v>
      </c>
      <c r="T28" s="11"/>
      <c r="U28" s="16">
        <v>327.04000000000002</v>
      </c>
      <c r="V28" s="16">
        <v>5.0599999999999996</v>
      </c>
      <c r="W28" s="11"/>
      <c r="X28" s="16">
        <v>663.42</v>
      </c>
      <c r="Y28" s="16">
        <v>10.26</v>
      </c>
      <c r="Z28" s="11"/>
      <c r="AA28" s="16">
        <v>1430.68</v>
      </c>
      <c r="AB28" s="16">
        <v>22.12</v>
      </c>
      <c r="AC28" s="11"/>
      <c r="AD28" s="16">
        <v>932.81</v>
      </c>
      <c r="AE28" s="16">
        <v>14.42</v>
      </c>
      <c r="AF28" s="11"/>
      <c r="AG28" s="16">
        <v>267.64999999999998</v>
      </c>
      <c r="AH28" s="16">
        <v>4.1399999999999997</v>
      </c>
      <c r="AI28" s="11"/>
      <c r="AJ28" s="16">
        <v>442.51</v>
      </c>
      <c r="AK28" s="16">
        <v>6.84</v>
      </c>
      <c r="AL28" s="11"/>
      <c r="AM28" s="16">
        <v>0.05</v>
      </c>
      <c r="AN28" s="16">
        <v>0</v>
      </c>
      <c r="AO28" s="11"/>
      <c r="AP28" s="12">
        <v>6467.69</v>
      </c>
      <c r="AQ28" s="11"/>
      <c r="AR28" s="15">
        <f t="shared" si="0"/>
        <v>70.87</v>
      </c>
      <c r="AS28" s="11"/>
      <c r="AT28" s="15">
        <f t="shared" si="1"/>
        <v>29.130000000000003</v>
      </c>
      <c r="AU28" s="11"/>
      <c r="AV28" s="14">
        <f t="shared" si="2"/>
        <v>0.41739999999999999</v>
      </c>
      <c r="AW28" s="12">
        <v>28.29</v>
      </c>
      <c r="AX28" s="11"/>
      <c r="AY28" s="12">
        <v>24.19</v>
      </c>
      <c r="AZ28" s="11"/>
      <c r="BA28" s="12">
        <v>0.08</v>
      </c>
      <c r="BB28" s="11"/>
      <c r="BC28" s="12">
        <v>40.68</v>
      </c>
      <c r="BD28" s="11"/>
      <c r="BE28" s="12">
        <v>6.84</v>
      </c>
      <c r="BF28" s="11"/>
      <c r="BG28" s="12">
        <v>71.709999999999994</v>
      </c>
      <c r="BH28" s="11"/>
      <c r="BI28" s="13">
        <f t="shared" si="3"/>
        <v>47.519999999999996</v>
      </c>
      <c r="BJ28" s="11"/>
      <c r="BK28" s="12">
        <v>0.21</v>
      </c>
      <c r="BL28" s="11"/>
      <c r="BM28" s="4"/>
      <c r="BQ28" s="3"/>
      <c r="DB28" s="1"/>
      <c r="DC28" s="3"/>
      <c r="EF28" s="1"/>
      <c r="EG28" s="3"/>
      <c r="FH28" s="1"/>
      <c r="FX28" s="2"/>
    </row>
    <row r="29" spans="1:241">
      <c r="A29" s="51"/>
      <c r="B29" s="16" t="s">
        <v>18</v>
      </c>
      <c r="C29" s="16">
        <v>514.70000000000005</v>
      </c>
      <c r="D29" s="16">
        <v>9.1999999999999993</v>
      </c>
      <c r="E29" s="11"/>
      <c r="F29" s="16">
        <v>41.34</v>
      </c>
      <c r="G29" s="16">
        <v>0.74</v>
      </c>
      <c r="H29" s="11"/>
      <c r="I29" s="16">
        <v>1306.8499999999999</v>
      </c>
      <c r="J29" s="16">
        <v>23.35</v>
      </c>
      <c r="K29" s="11"/>
      <c r="L29" s="16">
        <v>0.11</v>
      </c>
      <c r="M29" s="16">
        <v>0</v>
      </c>
      <c r="N29" s="11"/>
      <c r="O29" s="16">
        <v>137.18</v>
      </c>
      <c r="P29" s="16">
        <v>2.4500000000000002</v>
      </c>
      <c r="Q29" s="11"/>
      <c r="R29" s="16">
        <v>359.58</v>
      </c>
      <c r="S29" s="16">
        <v>6.43</v>
      </c>
      <c r="T29" s="11"/>
      <c r="U29" s="16">
        <v>352.55</v>
      </c>
      <c r="V29" s="16">
        <v>6.3</v>
      </c>
      <c r="W29" s="11"/>
      <c r="X29" s="16">
        <v>630.80999999999995</v>
      </c>
      <c r="Y29" s="16">
        <v>11.27</v>
      </c>
      <c r="Z29" s="11"/>
      <c r="AA29" s="16">
        <v>1334.49</v>
      </c>
      <c r="AB29" s="16">
        <v>23.85</v>
      </c>
      <c r="AC29" s="11"/>
      <c r="AD29" s="16">
        <v>435.6</v>
      </c>
      <c r="AE29" s="16">
        <v>7.78</v>
      </c>
      <c r="AF29" s="11"/>
      <c r="AG29" s="16">
        <v>79.34</v>
      </c>
      <c r="AH29" s="16">
        <v>1.42</v>
      </c>
      <c r="AI29" s="11"/>
      <c r="AJ29" s="16">
        <v>403.45</v>
      </c>
      <c r="AK29" s="16">
        <v>7.21</v>
      </c>
      <c r="AL29" s="11"/>
      <c r="AM29" s="16">
        <v>0</v>
      </c>
      <c r="AN29" s="16">
        <v>0</v>
      </c>
      <c r="AO29" s="11"/>
      <c r="AP29" s="12">
        <v>5596.01</v>
      </c>
      <c r="AQ29" s="11"/>
      <c r="AR29" s="15">
        <f t="shared" si="0"/>
        <v>65.38</v>
      </c>
      <c r="AS29" s="11"/>
      <c r="AT29" s="15">
        <f t="shared" si="1"/>
        <v>34.620000000000005</v>
      </c>
      <c r="AU29" s="11"/>
      <c r="AV29" s="14">
        <f t="shared" si="2"/>
        <v>0.30759999999999993</v>
      </c>
      <c r="AW29" s="12">
        <v>33.29</v>
      </c>
      <c r="AX29" s="11"/>
      <c r="AY29" s="12">
        <v>26.45</v>
      </c>
      <c r="AZ29" s="11"/>
      <c r="BA29" s="12">
        <v>0.11</v>
      </c>
      <c r="BB29" s="11"/>
      <c r="BC29" s="12">
        <v>33.049999999999997</v>
      </c>
      <c r="BD29" s="11"/>
      <c r="BE29" s="12">
        <v>7.21</v>
      </c>
      <c r="BF29" s="11"/>
      <c r="BG29" s="12">
        <v>66.709999999999994</v>
      </c>
      <c r="BH29" s="11"/>
      <c r="BI29" s="13">
        <f t="shared" si="3"/>
        <v>40.26</v>
      </c>
      <c r="BJ29" s="11"/>
      <c r="BK29" s="12">
        <v>0.51</v>
      </c>
      <c r="BL29" s="11"/>
      <c r="BM29" s="4"/>
      <c r="BQ29" s="3"/>
      <c r="DB29" s="1"/>
      <c r="DC29" s="3"/>
      <c r="EF29" s="1"/>
      <c r="EG29" s="3"/>
      <c r="FH29" s="1"/>
      <c r="FX29" s="2"/>
    </row>
    <row r="30" spans="1:241">
      <c r="A30" s="51"/>
      <c r="B30" s="16" t="s">
        <v>18</v>
      </c>
      <c r="C30" s="16">
        <v>693.58</v>
      </c>
      <c r="D30" s="16">
        <v>8.31</v>
      </c>
      <c r="E30" s="11"/>
      <c r="F30" s="16">
        <v>345.09</v>
      </c>
      <c r="G30" s="16">
        <v>4.1399999999999997</v>
      </c>
      <c r="H30" s="11"/>
      <c r="I30" s="16">
        <v>1298.03</v>
      </c>
      <c r="J30" s="16">
        <v>15.55</v>
      </c>
      <c r="K30" s="11"/>
      <c r="L30" s="16">
        <v>0.39</v>
      </c>
      <c r="M30" s="16">
        <v>0</v>
      </c>
      <c r="N30" s="11"/>
      <c r="O30" s="16">
        <v>243.01</v>
      </c>
      <c r="P30" s="16">
        <v>2.91</v>
      </c>
      <c r="Q30" s="11"/>
      <c r="R30" s="16">
        <v>426.94</v>
      </c>
      <c r="S30" s="16">
        <v>5.12</v>
      </c>
      <c r="T30" s="11"/>
      <c r="U30" s="16">
        <v>384.79</v>
      </c>
      <c r="V30" s="16">
        <v>4.6100000000000003</v>
      </c>
      <c r="W30" s="11"/>
      <c r="X30" s="16">
        <v>922.03</v>
      </c>
      <c r="Y30" s="16">
        <v>11.05</v>
      </c>
      <c r="Z30" s="11"/>
      <c r="AA30" s="16">
        <v>2218.75</v>
      </c>
      <c r="AB30" s="16">
        <v>26.59</v>
      </c>
      <c r="AC30" s="11"/>
      <c r="AD30" s="16">
        <v>1182.3599999999999</v>
      </c>
      <c r="AE30" s="16">
        <v>14.17</v>
      </c>
      <c r="AF30" s="11"/>
      <c r="AG30" s="16">
        <v>295</v>
      </c>
      <c r="AH30" s="16">
        <v>3.53</v>
      </c>
      <c r="AI30" s="11"/>
      <c r="AJ30" s="16">
        <v>334.08</v>
      </c>
      <c r="AK30" s="16">
        <v>4</v>
      </c>
      <c r="AL30" s="11"/>
      <c r="AM30" s="16">
        <v>1.47</v>
      </c>
      <c r="AN30" s="16">
        <v>0.02</v>
      </c>
      <c r="AO30" s="11"/>
      <c r="AP30" s="12">
        <v>8345.52</v>
      </c>
      <c r="AQ30" s="11"/>
      <c r="AR30" s="15">
        <f t="shared" si="0"/>
        <v>73.399999999999991</v>
      </c>
      <c r="AS30" s="11"/>
      <c r="AT30" s="15">
        <f t="shared" si="1"/>
        <v>26.6</v>
      </c>
      <c r="AU30" s="11"/>
      <c r="AV30" s="14">
        <f t="shared" si="2"/>
        <v>0.46799999999999992</v>
      </c>
      <c r="AW30" s="12">
        <v>28</v>
      </c>
      <c r="AX30" s="11"/>
      <c r="AY30" s="12">
        <v>23.69</v>
      </c>
      <c r="AZ30" s="11"/>
      <c r="BA30" s="12">
        <v>0.08</v>
      </c>
      <c r="BB30" s="11"/>
      <c r="BC30" s="12">
        <v>44.29</v>
      </c>
      <c r="BD30" s="11"/>
      <c r="BE30" s="12">
        <v>4.0199999999999996</v>
      </c>
      <c r="BF30" s="11"/>
      <c r="BG30" s="12">
        <v>72</v>
      </c>
      <c r="BH30" s="11"/>
      <c r="BI30" s="13">
        <f t="shared" si="3"/>
        <v>48.31</v>
      </c>
      <c r="BJ30" s="11"/>
      <c r="BK30" s="12">
        <v>0.3</v>
      </c>
      <c r="BL30" s="11"/>
      <c r="BM30" s="4"/>
      <c r="BQ30" s="3"/>
      <c r="DB30" s="1"/>
      <c r="DC30" s="3"/>
      <c r="EF30" s="1"/>
      <c r="EG30" s="3"/>
      <c r="FH30" s="1"/>
      <c r="FX30" s="2"/>
    </row>
    <row r="31" spans="1:241">
      <c r="A31" s="51"/>
      <c r="B31" s="16" t="s">
        <v>18</v>
      </c>
      <c r="C31" s="16">
        <v>613.08000000000004</v>
      </c>
      <c r="D31" s="16">
        <v>8.26</v>
      </c>
      <c r="E31" s="11"/>
      <c r="F31" s="16">
        <v>330.24</v>
      </c>
      <c r="G31" s="16">
        <v>4.45</v>
      </c>
      <c r="H31" s="11"/>
      <c r="I31" s="16">
        <v>1389.9</v>
      </c>
      <c r="J31" s="16">
        <v>18.71</v>
      </c>
      <c r="K31" s="11"/>
      <c r="L31" s="16">
        <v>0.77</v>
      </c>
      <c r="M31" s="16">
        <v>0.01</v>
      </c>
      <c r="N31" s="11"/>
      <c r="O31" s="16">
        <v>172.52</v>
      </c>
      <c r="P31" s="16">
        <v>2.3199999999999998</v>
      </c>
      <c r="Q31" s="11"/>
      <c r="R31" s="16">
        <v>346.05</v>
      </c>
      <c r="S31" s="16">
        <v>4.66</v>
      </c>
      <c r="T31" s="11"/>
      <c r="U31" s="16">
        <v>302.82</v>
      </c>
      <c r="V31" s="16">
        <v>4.08</v>
      </c>
      <c r="W31" s="11"/>
      <c r="X31" s="16">
        <v>716.27</v>
      </c>
      <c r="Y31" s="16">
        <v>9.64</v>
      </c>
      <c r="Z31" s="11"/>
      <c r="AA31" s="16">
        <v>1767.43</v>
      </c>
      <c r="AB31" s="16">
        <v>23.8</v>
      </c>
      <c r="AC31" s="11"/>
      <c r="AD31" s="16">
        <v>870.97</v>
      </c>
      <c r="AE31" s="16">
        <v>11.73</v>
      </c>
      <c r="AF31" s="11"/>
      <c r="AG31" s="16">
        <v>326</v>
      </c>
      <c r="AH31" s="16">
        <v>4.3899999999999997</v>
      </c>
      <c r="AI31" s="11"/>
      <c r="AJ31" s="16">
        <v>589.25</v>
      </c>
      <c r="AK31" s="16">
        <v>7.93</v>
      </c>
      <c r="AL31" s="11"/>
      <c r="AM31" s="16">
        <v>1.45</v>
      </c>
      <c r="AN31" s="16">
        <v>0.02</v>
      </c>
      <c r="AO31" s="11"/>
      <c r="AP31" s="12">
        <v>7426.77</v>
      </c>
      <c r="AQ31" s="11"/>
      <c r="AR31" s="15">
        <f t="shared" si="0"/>
        <v>71.64</v>
      </c>
      <c r="AS31" s="11"/>
      <c r="AT31" s="15">
        <f t="shared" si="1"/>
        <v>28.360000000000003</v>
      </c>
      <c r="AU31" s="11"/>
      <c r="AV31" s="14">
        <f t="shared" si="2"/>
        <v>0.43280000000000002</v>
      </c>
      <c r="AW31" s="12">
        <v>31.42</v>
      </c>
      <c r="AX31" s="11"/>
      <c r="AY31" s="12">
        <v>20.71</v>
      </c>
      <c r="AZ31" s="11"/>
      <c r="BA31" s="12">
        <v>0.21</v>
      </c>
      <c r="BB31" s="11"/>
      <c r="BC31" s="12">
        <v>39.92</v>
      </c>
      <c r="BD31" s="11"/>
      <c r="BE31" s="12">
        <v>7.95</v>
      </c>
      <c r="BF31" s="11"/>
      <c r="BG31" s="12">
        <v>68.58</v>
      </c>
      <c r="BH31" s="11"/>
      <c r="BI31" s="13">
        <f t="shared" si="3"/>
        <v>47.870000000000005</v>
      </c>
      <c r="BJ31" s="11"/>
      <c r="BK31" s="12">
        <v>0.34</v>
      </c>
      <c r="BL31" s="11"/>
      <c r="BM31" s="4"/>
      <c r="BQ31" s="3"/>
      <c r="DB31" s="1"/>
      <c r="DC31" s="3"/>
      <c r="EF31" s="1"/>
      <c r="EG31" s="3"/>
      <c r="FH31" s="1"/>
      <c r="FX31" s="2"/>
    </row>
    <row r="32" spans="1:241">
      <c r="A32" s="51"/>
      <c r="B32" s="16" t="s">
        <v>18</v>
      </c>
      <c r="C32" s="16">
        <v>184.05</v>
      </c>
      <c r="D32" s="16">
        <v>6.54</v>
      </c>
      <c r="E32" s="11"/>
      <c r="F32" s="16">
        <v>17.68</v>
      </c>
      <c r="G32" s="16">
        <v>0.63</v>
      </c>
      <c r="H32" s="11"/>
      <c r="I32" s="16">
        <v>455.41</v>
      </c>
      <c r="J32" s="16">
        <v>16.18</v>
      </c>
      <c r="K32" s="11"/>
      <c r="L32" s="16">
        <v>0.39</v>
      </c>
      <c r="M32" s="16">
        <v>0.01</v>
      </c>
      <c r="N32" s="11"/>
      <c r="O32" s="16">
        <v>72.83</v>
      </c>
      <c r="P32" s="16">
        <v>2.59</v>
      </c>
      <c r="Q32" s="11"/>
      <c r="R32" s="16">
        <v>213.11</v>
      </c>
      <c r="S32" s="16">
        <v>7.57</v>
      </c>
      <c r="T32" s="11"/>
      <c r="U32" s="16">
        <v>200.2</v>
      </c>
      <c r="V32" s="16">
        <v>7.11</v>
      </c>
      <c r="W32" s="11"/>
      <c r="X32" s="16">
        <v>376.38</v>
      </c>
      <c r="Y32" s="16">
        <v>13.37</v>
      </c>
      <c r="Z32" s="11"/>
      <c r="AA32" s="16">
        <v>264.52</v>
      </c>
      <c r="AB32" s="16">
        <v>9.4</v>
      </c>
      <c r="AC32" s="11"/>
      <c r="AD32" s="16">
        <v>740.54</v>
      </c>
      <c r="AE32" s="16">
        <v>26.31</v>
      </c>
      <c r="AF32" s="11"/>
      <c r="AG32" s="16">
        <v>212.05</v>
      </c>
      <c r="AH32" s="16">
        <v>7.53</v>
      </c>
      <c r="AI32" s="11"/>
      <c r="AJ32" s="16">
        <v>75.72</v>
      </c>
      <c r="AK32" s="16">
        <v>2.69</v>
      </c>
      <c r="AL32" s="11"/>
      <c r="AM32" s="16">
        <v>2.2400000000000002</v>
      </c>
      <c r="AN32" s="16">
        <v>0.08</v>
      </c>
      <c r="AO32" s="11"/>
      <c r="AP32" s="12">
        <v>2815.14</v>
      </c>
      <c r="AQ32" s="11"/>
      <c r="AR32" s="15">
        <f t="shared" si="0"/>
        <v>70.449999999999989</v>
      </c>
      <c r="AS32" s="11"/>
      <c r="AT32" s="15">
        <f t="shared" si="1"/>
        <v>29.560000000000002</v>
      </c>
      <c r="AU32" s="11"/>
      <c r="AV32" s="14">
        <f t="shared" si="2"/>
        <v>0.40885911408859105</v>
      </c>
      <c r="AW32" s="12">
        <v>23.34</v>
      </c>
      <c r="AX32" s="11"/>
      <c r="AY32" s="12">
        <v>30.65</v>
      </c>
      <c r="AZ32" s="11"/>
      <c r="BA32" s="12">
        <v>-0.14000000000000001</v>
      </c>
      <c r="BB32" s="11"/>
      <c r="BC32" s="12">
        <v>43.23</v>
      </c>
      <c r="BD32" s="11"/>
      <c r="BE32" s="12">
        <v>2.77</v>
      </c>
      <c r="BF32" s="11"/>
      <c r="BG32" s="12">
        <v>76.66</v>
      </c>
      <c r="BH32" s="11"/>
      <c r="BI32" s="13">
        <f t="shared" si="3"/>
        <v>46</v>
      </c>
      <c r="BJ32" s="11"/>
      <c r="BK32" s="12">
        <v>-0.47</v>
      </c>
      <c r="BL32" s="11"/>
      <c r="BM32" s="4"/>
      <c r="BQ32" s="3"/>
      <c r="DB32" s="1"/>
      <c r="DC32" s="3"/>
      <c r="EF32" s="1"/>
      <c r="EG32" s="3"/>
      <c r="FH32" s="1"/>
      <c r="FX32" s="2"/>
    </row>
    <row r="33" spans="1:180">
      <c r="A33" s="51"/>
      <c r="B33" s="16" t="s">
        <v>18</v>
      </c>
      <c r="C33" s="16">
        <v>140.74</v>
      </c>
      <c r="D33" s="16">
        <v>5.04</v>
      </c>
      <c r="E33" s="11"/>
      <c r="F33" s="16">
        <v>16.64</v>
      </c>
      <c r="G33" s="16">
        <v>0.6</v>
      </c>
      <c r="H33" s="11"/>
      <c r="I33" s="16">
        <v>525.76</v>
      </c>
      <c r="J33" s="16">
        <v>18.84</v>
      </c>
      <c r="K33" s="11"/>
      <c r="L33" s="16">
        <v>0</v>
      </c>
      <c r="M33" s="16">
        <v>0</v>
      </c>
      <c r="N33" s="11"/>
      <c r="O33" s="16">
        <v>29.86</v>
      </c>
      <c r="P33" s="16">
        <v>1.07</v>
      </c>
      <c r="Q33" s="11"/>
      <c r="R33" s="16">
        <v>183.05</v>
      </c>
      <c r="S33" s="16">
        <v>6.56</v>
      </c>
      <c r="T33" s="11"/>
      <c r="U33" s="16">
        <v>158</v>
      </c>
      <c r="V33" s="16">
        <v>5.66</v>
      </c>
      <c r="W33" s="11"/>
      <c r="X33" s="16">
        <v>422.43</v>
      </c>
      <c r="Y33" s="16">
        <v>15.13</v>
      </c>
      <c r="Z33" s="11"/>
      <c r="AA33" s="16">
        <v>369.44</v>
      </c>
      <c r="AB33" s="16">
        <v>13.24</v>
      </c>
      <c r="AC33" s="11"/>
      <c r="AD33" s="16">
        <v>512.95000000000005</v>
      </c>
      <c r="AE33" s="16">
        <v>18.38</v>
      </c>
      <c r="AF33" s="11"/>
      <c r="AG33" s="16">
        <v>225.12</v>
      </c>
      <c r="AH33" s="16">
        <v>8.07</v>
      </c>
      <c r="AI33" s="11"/>
      <c r="AJ33" s="16">
        <v>205.8</v>
      </c>
      <c r="AK33" s="16">
        <v>7.37</v>
      </c>
      <c r="AL33" s="11"/>
      <c r="AM33" s="16">
        <v>1.34</v>
      </c>
      <c r="AN33" s="16">
        <v>0.05</v>
      </c>
      <c r="AO33" s="11"/>
      <c r="AP33" s="12">
        <v>2791.13</v>
      </c>
      <c r="AQ33" s="11"/>
      <c r="AR33" s="15">
        <f t="shared" si="0"/>
        <v>66.039999999999992</v>
      </c>
      <c r="AS33" s="11"/>
      <c r="AT33" s="15">
        <f t="shared" si="1"/>
        <v>33.97</v>
      </c>
      <c r="AU33" s="11"/>
      <c r="AV33" s="14">
        <f t="shared" si="2"/>
        <v>0.3206679332066793</v>
      </c>
      <c r="AW33" s="12">
        <v>24.48</v>
      </c>
      <c r="AX33" s="11"/>
      <c r="AY33" s="12">
        <v>28.42</v>
      </c>
      <c r="AZ33" s="11"/>
      <c r="BA33" s="12">
        <v>-7.0000000000000007E-2</v>
      </c>
      <c r="BB33" s="11"/>
      <c r="BC33" s="12">
        <v>39.68</v>
      </c>
      <c r="BD33" s="11"/>
      <c r="BE33" s="12">
        <v>7.42</v>
      </c>
      <c r="BF33" s="11"/>
      <c r="BG33" s="12">
        <v>75.52</v>
      </c>
      <c r="BH33" s="11"/>
      <c r="BI33" s="13">
        <f t="shared" si="3"/>
        <v>47.1</v>
      </c>
      <c r="BJ33" s="11"/>
      <c r="BK33" s="12">
        <v>-0.16</v>
      </c>
      <c r="BL33" s="11"/>
      <c r="BM33" s="4"/>
      <c r="BQ33" s="3"/>
      <c r="DB33" s="1"/>
      <c r="DC33" s="3"/>
      <c r="EF33" s="1"/>
      <c r="EG33" s="3"/>
      <c r="FH33" s="1"/>
      <c r="FX33" s="2"/>
    </row>
    <row r="34" spans="1:180">
      <c r="A34" s="51"/>
      <c r="B34" s="16" t="s">
        <v>18</v>
      </c>
      <c r="C34" s="16">
        <v>231.73</v>
      </c>
      <c r="D34" s="16">
        <v>7.95</v>
      </c>
      <c r="E34" s="11"/>
      <c r="F34" s="16">
        <v>19.23</v>
      </c>
      <c r="G34" s="16">
        <v>0.66</v>
      </c>
      <c r="H34" s="11"/>
      <c r="I34" s="16">
        <v>572.53</v>
      </c>
      <c r="J34" s="16">
        <v>19.64</v>
      </c>
      <c r="K34" s="11"/>
      <c r="L34" s="16">
        <v>0.04</v>
      </c>
      <c r="M34" s="16">
        <v>0</v>
      </c>
      <c r="N34" s="11"/>
      <c r="O34" s="16">
        <v>76.58</v>
      </c>
      <c r="P34" s="16">
        <v>2.63</v>
      </c>
      <c r="Q34" s="11"/>
      <c r="R34" s="16">
        <v>259.93</v>
      </c>
      <c r="S34" s="16">
        <v>8.92</v>
      </c>
      <c r="T34" s="11"/>
      <c r="U34" s="16">
        <v>220.94</v>
      </c>
      <c r="V34" s="16">
        <v>7.58</v>
      </c>
      <c r="W34" s="11"/>
      <c r="X34" s="16">
        <v>374.62</v>
      </c>
      <c r="Y34" s="16">
        <v>12.85</v>
      </c>
      <c r="Z34" s="11"/>
      <c r="AA34" s="16">
        <v>279.47000000000003</v>
      </c>
      <c r="AB34" s="16">
        <v>9.59</v>
      </c>
      <c r="AC34" s="11"/>
      <c r="AD34" s="16">
        <v>534.51</v>
      </c>
      <c r="AE34" s="16">
        <v>18.34</v>
      </c>
      <c r="AF34" s="11"/>
      <c r="AG34" s="16">
        <v>180.59</v>
      </c>
      <c r="AH34" s="16">
        <v>6.2</v>
      </c>
      <c r="AI34" s="11"/>
      <c r="AJ34" s="16">
        <v>164.51</v>
      </c>
      <c r="AK34" s="16">
        <v>5.64</v>
      </c>
      <c r="AL34" s="11"/>
      <c r="AM34" s="16">
        <v>0</v>
      </c>
      <c r="AN34" s="16">
        <v>0</v>
      </c>
      <c r="AO34" s="11"/>
      <c r="AP34" s="12">
        <v>2914.68</v>
      </c>
      <c r="AQ34" s="11"/>
      <c r="AR34" s="15">
        <f t="shared" si="0"/>
        <v>67.510000000000005</v>
      </c>
      <c r="AS34" s="11"/>
      <c r="AT34" s="15">
        <f t="shared" si="1"/>
        <v>32.49</v>
      </c>
      <c r="AU34" s="11"/>
      <c r="AV34" s="14">
        <f t="shared" si="2"/>
        <v>0.35020000000000001</v>
      </c>
      <c r="AW34" s="12">
        <v>28.25</v>
      </c>
      <c r="AX34" s="11"/>
      <c r="AY34" s="12">
        <v>31.98</v>
      </c>
      <c r="AZ34" s="11"/>
      <c r="BA34" s="12">
        <v>-0.06</v>
      </c>
      <c r="BB34" s="11"/>
      <c r="BC34" s="12">
        <v>34.119999999999997</v>
      </c>
      <c r="BD34" s="11"/>
      <c r="BE34" s="12">
        <v>5.64</v>
      </c>
      <c r="BF34" s="11"/>
      <c r="BG34" s="12">
        <v>71.75</v>
      </c>
      <c r="BH34" s="11"/>
      <c r="BI34" s="13">
        <f t="shared" si="3"/>
        <v>39.76</v>
      </c>
      <c r="BJ34" s="11"/>
      <c r="BK34" s="12">
        <v>-0.31</v>
      </c>
      <c r="BL34" s="11"/>
      <c r="BM34" s="4"/>
      <c r="BQ34" s="3"/>
      <c r="DB34" s="1"/>
      <c r="DC34" s="3"/>
      <c r="EF34" s="1"/>
      <c r="EG34" s="3"/>
      <c r="FH34" s="1"/>
      <c r="FX34" s="2"/>
    </row>
    <row r="35" spans="1:180">
      <c r="A35" s="51"/>
      <c r="B35" s="16" t="s">
        <v>17</v>
      </c>
      <c r="C35" s="16">
        <v>467.48</v>
      </c>
      <c r="D35" s="16">
        <v>11.64</v>
      </c>
      <c r="E35" s="11">
        <f>AVERAGE(D35:D44)</f>
        <v>12.074</v>
      </c>
      <c r="F35" s="16">
        <v>237.58</v>
      </c>
      <c r="G35" s="16">
        <v>5.91</v>
      </c>
      <c r="H35" s="11">
        <f>AVERAGE(G35:G44)</f>
        <v>6.2209999999999992</v>
      </c>
      <c r="I35" s="16">
        <v>952.03</v>
      </c>
      <c r="J35" s="16">
        <v>23.7</v>
      </c>
      <c r="K35" s="11">
        <f>AVERAGE(J35:J44)</f>
        <v>25.488</v>
      </c>
      <c r="L35" s="16">
        <v>1.06</v>
      </c>
      <c r="M35" s="16">
        <v>0.03</v>
      </c>
      <c r="N35" s="11">
        <f>AVERAGE(M35:M44)</f>
        <v>8.9999999999999993E-3</v>
      </c>
      <c r="O35" s="16">
        <v>57.36</v>
      </c>
      <c r="P35" s="16">
        <v>1.43</v>
      </c>
      <c r="Q35" s="11">
        <f>AVERAGE(P35:P44)</f>
        <v>2.0159999999999996</v>
      </c>
      <c r="R35" s="16">
        <v>38.700000000000003</v>
      </c>
      <c r="S35" s="16">
        <v>0.96</v>
      </c>
      <c r="T35" s="11">
        <f>AVERAGE(S35:S44)</f>
        <v>1.1910000000000001</v>
      </c>
      <c r="U35" s="16">
        <v>2.31</v>
      </c>
      <c r="V35" s="16">
        <v>0.06</v>
      </c>
      <c r="W35" s="11">
        <f>AVERAGE(V35:V44)</f>
        <v>0.56100000000000005</v>
      </c>
      <c r="X35" s="16">
        <v>43.4</v>
      </c>
      <c r="Y35" s="16">
        <v>1.08</v>
      </c>
      <c r="Z35" s="11">
        <f>AVERAGE(Y35:Y44)</f>
        <v>2.5529999999999999</v>
      </c>
      <c r="AA35" s="16">
        <v>613.52</v>
      </c>
      <c r="AB35" s="16">
        <v>15.27</v>
      </c>
      <c r="AC35" s="11">
        <f>AVERAGE(AB35:AB44)</f>
        <v>16.177</v>
      </c>
      <c r="AD35" s="16">
        <v>861.03</v>
      </c>
      <c r="AE35" s="16">
        <v>21.43</v>
      </c>
      <c r="AF35" s="11">
        <f>AVERAGE(AE35:AE44)</f>
        <v>20.845000000000002</v>
      </c>
      <c r="AG35" s="16">
        <v>742.89</v>
      </c>
      <c r="AH35" s="16">
        <v>18.489999999999998</v>
      </c>
      <c r="AI35" s="11">
        <f>AVERAGE(AH35:AH44)</f>
        <v>12.772</v>
      </c>
      <c r="AJ35" s="16">
        <v>7.0000000000000007E-2</v>
      </c>
      <c r="AK35" s="16">
        <v>0</v>
      </c>
      <c r="AL35" s="11">
        <f>AVERAGE(AK35:AK44)</f>
        <v>9.2999999999999999E-2</v>
      </c>
      <c r="AM35" s="16">
        <v>0</v>
      </c>
      <c r="AN35" s="16">
        <v>0</v>
      </c>
      <c r="AO35" s="11">
        <f>AVERAGE(AN35:AN44)</f>
        <v>3.0000000000000001E-3</v>
      </c>
      <c r="AP35" s="12">
        <v>4017.44</v>
      </c>
      <c r="AQ35" s="11">
        <f>AVERAGE(AP35:AP44)</f>
        <v>4589.6710000000003</v>
      </c>
      <c r="AR35" s="15">
        <f t="shared" si="0"/>
        <v>75.19</v>
      </c>
      <c r="AS35" s="11">
        <f>AVERAGE(AR35:AR44)</f>
        <v>71.952999999999989</v>
      </c>
      <c r="AT35" s="15">
        <f t="shared" si="1"/>
        <v>24.810000000000002</v>
      </c>
      <c r="AU35" s="11">
        <f>AVERAGE(AT35:AT44)</f>
        <v>28.05</v>
      </c>
      <c r="AV35" s="14">
        <f t="shared" si="2"/>
        <v>0.50379999999999991</v>
      </c>
      <c r="AW35" s="12">
        <v>41.25</v>
      </c>
      <c r="AX35" s="11">
        <f>AVERAGE(AW35:AW44)</f>
        <v>43.784000000000006</v>
      </c>
      <c r="AY35" s="12">
        <v>3.56</v>
      </c>
      <c r="AZ35" s="11">
        <f>AVERAGE(AY35:AY44)</f>
        <v>6.3289999999999988</v>
      </c>
      <c r="BA35" s="12">
        <v>0.84</v>
      </c>
      <c r="BB35" s="11">
        <f>AVERAGE(BA35:BA44)</f>
        <v>0.75599999999999989</v>
      </c>
      <c r="BC35" s="12">
        <v>55.2</v>
      </c>
      <c r="BD35" s="11">
        <f>AVERAGE(BC35:BC44)</f>
        <v>49.793000000000006</v>
      </c>
      <c r="BE35" s="12">
        <v>0</v>
      </c>
      <c r="BF35" s="11">
        <f>AVERAGE(BE35:BE44)</f>
        <v>9.5000000000000001E-2</v>
      </c>
      <c r="BG35" s="12">
        <v>58.75</v>
      </c>
      <c r="BH35" s="11">
        <f>AVERAGE(BG35:BG44)</f>
        <v>56.215999999999994</v>
      </c>
      <c r="BI35" s="13">
        <f t="shared" si="3"/>
        <v>55.2</v>
      </c>
      <c r="BJ35" s="11">
        <f>AVERAGE(BI35:BI44)</f>
        <v>49.888000000000005</v>
      </c>
      <c r="BK35" s="12">
        <v>-0.17</v>
      </c>
      <c r="BL35" s="11">
        <f>AVERAGE(BK35:BK44)</f>
        <v>-0.127</v>
      </c>
      <c r="BM35" s="4"/>
      <c r="BQ35" s="3"/>
      <c r="DB35" s="1"/>
      <c r="DC35" s="3"/>
      <c r="EF35" s="1"/>
      <c r="EG35" s="3"/>
      <c r="FH35" s="1"/>
      <c r="FX35" s="2"/>
    </row>
    <row r="36" spans="1:180">
      <c r="A36" s="51"/>
      <c r="B36" s="16" t="s">
        <v>17</v>
      </c>
      <c r="C36" s="16">
        <v>527.21</v>
      </c>
      <c r="D36" s="16">
        <v>13.51</v>
      </c>
      <c r="E36" s="11"/>
      <c r="F36" s="16">
        <v>280.45</v>
      </c>
      <c r="G36" s="16">
        <v>7.19</v>
      </c>
      <c r="H36" s="11"/>
      <c r="I36" s="16">
        <v>1213.07</v>
      </c>
      <c r="J36" s="16">
        <v>31.08</v>
      </c>
      <c r="K36" s="11"/>
      <c r="L36" s="16">
        <v>0.33</v>
      </c>
      <c r="M36" s="16">
        <v>0.01</v>
      </c>
      <c r="N36" s="11"/>
      <c r="O36" s="16">
        <v>99.98</v>
      </c>
      <c r="P36" s="16">
        <v>2.56</v>
      </c>
      <c r="Q36" s="11"/>
      <c r="R36" s="16">
        <v>65.56</v>
      </c>
      <c r="S36" s="16">
        <v>1.68</v>
      </c>
      <c r="T36" s="11"/>
      <c r="U36" s="16">
        <v>42.34</v>
      </c>
      <c r="V36" s="16">
        <v>1.08</v>
      </c>
      <c r="W36" s="11"/>
      <c r="X36" s="16">
        <v>149.38</v>
      </c>
      <c r="Y36" s="16">
        <v>3.83</v>
      </c>
      <c r="Z36" s="11"/>
      <c r="AA36" s="16">
        <v>678.73</v>
      </c>
      <c r="AB36" s="16">
        <v>17.39</v>
      </c>
      <c r="AC36" s="11"/>
      <c r="AD36" s="16">
        <v>798.86</v>
      </c>
      <c r="AE36" s="16">
        <v>20.47</v>
      </c>
      <c r="AF36" s="11"/>
      <c r="AG36" s="16">
        <v>45.68</v>
      </c>
      <c r="AH36" s="16">
        <v>1.17</v>
      </c>
      <c r="AI36" s="11"/>
      <c r="AJ36" s="16">
        <v>0.64</v>
      </c>
      <c r="AK36" s="16">
        <v>0.02</v>
      </c>
      <c r="AL36" s="11"/>
      <c r="AM36" s="16">
        <v>0.75</v>
      </c>
      <c r="AN36" s="16">
        <v>0.02</v>
      </c>
      <c r="AO36" s="11"/>
      <c r="AP36" s="12">
        <v>3902.97</v>
      </c>
      <c r="AQ36" s="11"/>
      <c r="AR36" s="15">
        <f t="shared" si="0"/>
        <v>65.089999999999989</v>
      </c>
      <c r="AS36" s="11"/>
      <c r="AT36" s="15">
        <f t="shared" si="1"/>
        <v>34.92</v>
      </c>
      <c r="AU36" s="11"/>
      <c r="AV36" s="14">
        <f t="shared" si="2"/>
        <v>0.30166983301669825</v>
      </c>
      <c r="AW36" s="12">
        <v>51.77</v>
      </c>
      <c r="AX36" s="11"/>
      <c r="AY36" s="12">
        <v>9.16</v>
      </c>
      <c r="AZ36" s="11"/>
      <c r="BA36" s="12">
        <v>0.7</v>
      </c>
      <c r="BB36" s="11"/>
      <c r="BC36" s="12">
        <v>39.03</v>
      </c>
      <c r="BD36" s="11"/>
      <c r="BE36" s="12">
        <v>0.04</v>
      </c>
      <c r="BF36" s="11"/>
      <c r="BG36" s="12">
        <v>48.23</v>
      </c>
      <c r="BH36" s="11"/>
      <c r="BI36" s="13">
        <f t="shared" si="3"/>
        <v>39.07</v>
      </c>
      <c r="BJ36" s="11"/>
      <c r="BK36" s="12">
        <v>-0.08</v>
      </c>
      <c r="BL36" s="11"/>
      <c r="BM36" s="4"/>
    </row>
    <row r="37" spans="1:180">
      <c r="A37" s="51"/>
      <c r="B37" s="16" t="s">
        <v>17</v>
      </c>
      <c r="C37" s="16">
        <v>544.63</v>
      </c>
      <c r="D37" s="16">
        <v>13.09</v>
      </c>
      <c r="E37" s="11"/>
      <c r="F37" s="16">
        <v>256.22000000000003</v>
      </c>
      <c r="G37" s="16">
        <v>6.16</v>
      </c>
      <c r="H37" s="11"/>
      <c r="I37" s="16">
        <v>949.14</v>
      </c>
      <c r="J37" s="16">
        <v>22.82</v>
      </c>
      <c r="K37" s="11"/>
      <c r="L37" s="16">
        <v>1.39</v>
      </c>
      <c r="M37" s="16">
        <v>0.03</v>
      </c>
      <c r="N37" s="11"/>
      <c r="O37" s="16">
        <v>57.36</v>
      </c>
      <c r="P37" s="16">
        <v>1.38</v>
      </c>
      <c r="Q37" s="11"/>
      <c r="R37" s="16">
        <v>19.670000000000002</v>
      </c>
      <c r="S37" s="16">
        <v>0.47</v>
      </c>
      <c r="T37" s="11"/>
      <c r="U37" s="16">
        <v>17.170000000000002</v>
      </c>
      <c r="V37" s="16">
        <v>0.41</v>
      </c>
      <c r="W37" s="11"/>
      <c r="X37" s="16">
        <v>75.14</v>
      </c>
      <c r="Y37" s="16">
        <v>1.81</v>
      </c>
      <c r="Z37" s="11"/>
      <c r="AA37" s="16">
        <v>606.75</v>
      </c>
      <c r="AB37" s="16">
        <v>14.59</v>
      </c>
      <c r="AC37" s="11"/>
      <c r="AD37" s="16">
        <v>893.86</v>
      </c>
      <c r="AE37" s="16">
        <v>21.49</v>
      </c>
      <c r="AF37" s="11"/>
      <c r="AG37" s="16">
        <v>737.43</v>
      </c>
      <c r="AH37" s="16">
        <v>17.73</v>
      </c>
      <c r="AI37" s="11"/>
      <c r="AJ37" s="16">
        <v>0.93</v>
      </c>
      <c r="AK37" s="16">
        <v>0.02</v>
      </c>
      <c r="AL37" s="11"/>
      <c r="AM37" s="16">
        <v>0</v>
      </c>
      <c r="AN37" s="16">
        <v>0</v>
      </c>
      <c r="AO37" s="11"/>
      <c r="AP37" s="12">
        <v>4159.71</v>
      </c>
      <c r="AQ37" s="11"/>
      <c r="AR37" s="15">
        <f t="shared" si="0"/>
        <v>75.339999999999989</v>
      </c>
      <c r="AS37" s="11"/>
      <c r="AT37" s="15">
        <f t="shared" si="1"/>
        <v>24.66</v>
      </c>
      <c r="AU37" s="11"/>
      <c r="AV37" s="14">
        <f t="shared" si="2"/>
        <v>0.50680000000000003</v>
      </c>
      <c r="AW37" s="12">
        <v>42.07</v>
      </c>
      <c r="AX37" s="11"/>
      <c r="AY37" s="12">
        <v>4.0999999999999996</v>
      </c>
      <c r="AZ37" s="11"/>
      <c r="BA37" s="12">
        <v>0.82</v>
      </c>
      <c r="BB37" s="11"/>
      <c r="BC37" s="12">
        <v>53.8</v>
      </c>
      <c r="BD37" s="11"/>
      <c r="BE37" s="12">
        <v>0.02</v>
      </c>
      <c r="BF37" s="11"/>
      <c r="BG37" s="12">
        <v>57.93</v>
      </c>
      <c r="BH37" s="11"/>
      <c r="BI37" s="13">
        <f t="shared" si="3"/>
        <v>53.82</v>
      </c>
      <c r="BJ37" s="11"/>
      <c r="BK37" s="12">
        <v>-0.19</v>
      </c>
      <c r="BL37" s="11"/>
      <c r="BM37" s="4"/>
    </row>
    <row r="38" spans="1:180">
      <c r="A38" s="51"/>
      <c r="B38" s="16" t="s">
        <v>17</v>
      </c>
      <c r="C38" s="16">
        <v>499.23</v>
      </c>
      <c r="D38" s="16">
        <v>11.61</v>
      </c>
      <c r="E38" s="11"/>
      <c r="F38" s="16">
        <v>263.70999999999998</v>
      </c>
      <c r="G38" s="16">
        <v>6.13</v>
      </c>
      <c r="H38" s="11"/>
      <c r="I38" s="16">
        <v>1103.42</v>
      </c>
      <c r="J38" s="16">
        <v>25.67</v>
      </c>
      <c r="K38" s="11"/>
      <c r="L38" s="16">
        <v>0.17</v>
      </c>
      <c r="M38" s="16">
        <v>0</v>
      </c>
      <c r="N38" s="11"/>
      <c r="O38" s="16">
        <v>85.99</v>
      </c>
      <c r="P38" s="16">
        <v>2</v>
      </c>
      <c r="Q38" s="11"/>
      <c r="R38" s="16">
        <v>55.43</v>
      </c>
      <c r="S38" s="16">
        <v>1.29</v>
      </c>
      <c r="T38" s="11"/>
      <c r="U38" s="16">
        <v>14.51</v>
      </c>
      <c r="V38" s="16">
        <v>0.34</v>
      </c>
      <c r="W38" s="11"/>
      <c r="X38" s="16">
        <v>125.72</v>
      </c>
      <c r="Y38" s="16">
        <v>2.92</v>
      </c>
      <c r="Z38" s="11"/>
      <c r="AA38" s="16">
        <v>645.39</v>
      </c>
      <c r="AB38" s="16">
        <v>15.01</v>
      </c>
      <c r="AC38" s="11"/>
      <c r="AD38" s="16">
        <v>787.42</v>
      </c>
      <c r="AE38" s="16">
        <v>18.32</v>
      </c>
      <c r="AF38" s="11"/>
      <c r="AG38" s="16">
        <v>717.39</v>
      </c>
      <c r="AH38" s="16">
        <v>16.690000000000001</v>
      </c>
      <c r="AI38" s="11"/>
      <c r="AJ38" s="16">
        <v>0.27</v>
      </c>
      <c r="AK38" s="16">
        <v>0.01</v>
      </c>
      <c r="AL38" s="11"/>
      <c r="AM38" s="16">
        <v>0</v>
      </c>
      <c r="AN38" s="16">
        <v>0</v>
      </c>
      <c r="AO38" s="11"/>
      <c r="AP38" s="12">
        <v>4298.66</v>
      </c>
      <c r="AQ38" s="11"/>
      <c r="AR38" s="15">
        <f t="shared" si="0"/>
        <v>71.400000000000006</v>
      </c>
      <c r="AS38" s="11"/>
      <c r="AT38" s="15">
        <f t="shared" si="1"/>
        <v>28.590000000000003</v>
      </c>
      <c r="AU38" s="11"/>
      <c r="AV38" s="14">
        <f t="shared" si="2"/>
        <v>0.42814281428142814</v>
      </c>
      <c r="AW38" s="12">
        <v>43.42</v>
      </c>
      <c r="AX38" s="11"/>
      <c r="AY38" s="12">
        <v>6.56</v>
      </c>
      <c r="AZ38" s="11"/>
      <c r="BA38" s="12">
        <v>0.74</v>
      </c>
      <c r="BB38" s="11"/>
      <c r="BC38" s="12">
        <v>50.02</v>
      </c>
      <c r="BD38" s="11"/>
      <c r="BE38" s="12">
        <v>0.01</v>
      </c>
      <c r="BF38" s="11"/>
      <c r="BG38" s="12">
        <v>56.58</v>
      </c>
      <c r="BH38" s="11"/>
      <c r="BI38" s="13">
        <f t="shared" si="3"/>
        <v>50.03</v>
      </c>
      <c r="BJ38" s="11"/>
      <c r="BK38" s="12">
        <v>-0.1</v>
      </c>
      <c r="BL38" s="11"/>
      <c r="BM38" s="4"/>
    </row>
    <row r="39" spans="1:180">
      <c r="A39" s="51"/>
      <c r="B39" s="16" t="s">
        <v>17</v>
      </c>
      <c r="C39" s="16">
        <v>512.51</v>
      </c>
      <c r="D39" s="16">
        <v>11.66</v>
      </c>
      <c r="E39" s="11"/>
      <c r="F39" s="16">
        <v>256.95999999999998</v>
      </c>
      <c r="G39" s="16">
        <v>5.84</v>
      </c>
      <c r="H39" s="11"/>
      <c r="I39" s="16">
        <v>990.89</v>
      </c>
      <c r="J39" s="16">
        <v>22.54</v>
      </c>
      <c r="K39" s="11"/>
      <c r="L39" s="16">
        <v>0.19</v>
      </c>
      <c r="M39" s="16">
        <v>0</v>
      </c>
      <c r="N39" s="11"/>
      <c r="O39" s="16">
        <v>72.400000000000006</v>
      </c>
      <c r="P39" s="16">
        <v>1.65</v>
      </c>
      <c r="Q39" s="11"/>
      <c r="R39" s="16">
        <v>8.09</v>
      </c>
      <c r="S39" s="16">
        <v>0.18</v>
      </c>
      <c r="T39" s="11"/>
      <c r="U39" s="16">
        <v>14.55</v>
      </c>
      <c r="V39" s="16">
        <v>0.33</v>
      </c>
      <c r="W39" s="11"/>
      <c r="X39" s="16">
        <v>78.61</v>
      </c>
      <c r="Y39" s="16">
        <v>1.79</v>
      </c>
      <c r="Z39" s="11"/>
      <c r="AA39" s="16">
        <v>699.16</v>
      </c>
      <c r="AB39" s="16">
        <v>15.9</v>
      </c>
      <c r="AC39" s="11"/>
      <c r="AD39" s="16">
        <v>965.09</v>
      </c>
      <c r="AE39" s="16">
        <v>21.95</v>
      </c>
      <c r="AF39" s="11"/>
      <c r="AG39" s="16">
        <v>797.93</v>
      </c>
      <c r="AH39" s="16">
        <v>18.149999999999999</v>
      </c>
      <c r="AI39" s="11"/>
      <c r="AJ39" s="16">
        <v>0.11</v>
      </c>
      <c r="AK39" s="16">
        <v>0</v>
      </c>
      <c r="AL39" s="11"/>
      <c r="AM39" s="16">
        <v>0</v>
      </c>
      <c r="AN39" s="16">
        <v>0</v>
      </c>
      <c r="AO39" s="11"/>
      <c r="AP39" s="12">
        <v>4396.5</v>
      </c>
      <c r="AQ39" s="11"/>
      <c r="AR39" s="15">
        <f t="shared" si="0"/>
        <v>75.66</v>
      </c>
      <c r="AS39" s="11"/>
      <c r="AT39" s="15">
        <f t="shared" si="1"/>
        <v>24.33</v>
      </c>
      <c r="AU39" s="11"/>
      <c r="AV39" s="14">
        <f t="shared" si="2"/>
        <v>0.51335133513351339</v>
      </c>
      <c r="AW39" s="12">
        <v>40.04</v>
      </c>
      <c r="AX39" s="11"/>
      <c r="AY39" s="12">
        <v>3.95</v>
      </c>
      <c r="AZ39" s="11"/>
      <c r="BA39" s="12">
        <v>0.82</v>
      </c>
      <c r="BB39" s="11"/>
      <c r="BC39" s="12">
        <v>56</v>
      </c>
      <c r="BD39" s="11"/>
      <c r="BE39" s="12">
        <v>0</v>
      </c>
      <c r="BF39" s="11"/>
      <c r="BG39" s="12">
        <v>59.96</v>
      </c>
      <c r="BH39" s="11"/>
      <c r="BI39" s="13">
        <f t="shared" si="3"/>
        <v>56</v>
      </c>
      <c r="BJ39" s="11"/>
      <c r="BK39" s="12">
        <v>-0.16</v>
      </c>
      <c r="BL39" s="11"/>
      <c r="BM39" s="4"/>
    </row>
    <row r="40" spans="1:180">
      <c r="A40" s="51"/>
      <c r="B40" s="16" t="s">
        <v>17</v>
      </c>
      <c r="C40" s="16">
        <v>753.54</v>
      </c>
      <c r="D40" s="16">
        <v>12.14</v>
      </c>
      <c r="E40" s="11"/>
      <c r="F40" s="16">
        <v>374.06</v>
      </c>
      <c r="G40" s="16">
        <v>6.03</v>
      </c>
      <c r="H40" s="11"/>
      <c r="I40" s="16">
        <v>1456.33</v>
      </c>
      <c r="J40" s="16">
        <v>23.47</v>
      </c>
      <c r="K40" s="11"/>
      <c r="L40" s="16">
        <v>0.23</v>
      </c>
      <c r="M40" s="16">
        <v>0</v>
      </c>
      <c r="N40" s="11"/>
      <c r="O40" s="16">
        <v>122.55</v>
      </c>
      <c r="P40" s="16">
        <v>1.98</v>
      </c>
      <c r="Q40" s="11"/>
      <c r="R40" s="16">
        <v>91.18</v>
      </c>
      <c r="S40" s="16">
        <v>1.47</v>
      </c>
      <c r="T40" s="11"/>
      <c r="U40" s="16">
        <v>10.85</v>
      </c>
      <c r="V40" s="16">
        <v>0.17</v>
      </c>
      <c r="W40" s="11"/>
      <c r="X40" s="16">
        <v>194.94</v>
      </c>
      <c r="Y40" s="16">
        <v>3.14</v>
      </c>
      <c r="Z40" s="11"/>
      <c r="AA40" s="16">
        <v>969.61</v>
      </c>
      <c r="AB40" s="16">
        <v>15.63</v>
      </c>
      <c r="AC40" s="11"/>
      <c r="AD40" s="16">
        <v>1181.25</v>
      </c>
      <c r="AE40" s="16">
        <v>19.04</v>
      </c>
      <c r="AF40" s="11"/>
      <c r="AG40" s="16">
        <v>1048.8599999999999</v>
      </c>
      <c r="AH40" s="16">
        <v>16.899999999999999</v>
      </c>
      <c r="AI40" s="11"/>
      <c r="AJ40" s="16">
        <v>1.64</v>
      </c>
      <c r="AK40" s="16">
        <v>0.03</v>
      </c>
      <c r="AL40" s="11"/>
      <c r="AM40" s="16">
        <v>0</v>
      </c>
      <c r="AN40" s="16">
        <v>0</v>
      </c>
      <c r="AO40" s="11"/>
      <c r="AP40" s="12">
        <v>6205.02</v>
      </c>
      <c r="AQ40" s="11"/>
      <c r="AR40" s="15">
        <f t="shared" ref="AR40:AR71" si="4">SUM(D40,G40,P40,S40,V40,AB40,AE40,AH40,AK40,AN40)</f>
        <v>73.39</v>
      </c>
      <c r="AS40" s="11"/>
      <c r="AT40" s="15">
        <f t="shared" ref="AT40:AT71" si="5">SUM(J40,M40,Y40)</f>
        <v>26.61</v>
      </c>
      <c r="AU40" s="11"/>
      <c r="AV40" s="14">
        <f t="shared" ref="AV40:AV71" si="6">(AR40-AT40)/(AR40+AT40)</f>
        <v>0.46779999999999999</v>
      </c>
      <c r="AW40" s="12">
        <v>41.64</v>
      </c>
      <c r="AX40" s="11"/>
      <c r="AY40" s="12">
        <v>6.76</v>
      </c>
      <c r="AZ40" s="11"/>
      <c r="BA40" s="12">
        <v>0.72</v>
      </c>
      <c r="BB40" s="11"/>
      <c r="BC40" s="12">
        <v>51.57</v>
      </c>
      <c r="BD40" s="11"/>
      <c r="BE40" s="12">
        <v>0.03</v>
      </c>
      <c r="BF40" s="11"/>
      <c r="BG40" s="12">
        <v>58.36</v>
      </c>
      <c r="BH40" s="11"/>
      <c r="BI40" s="13">
        <f t="shared" ref="BI40:BI71" si="7">SUM(BC40,BE40)</f>
        <v>51.6</v>
      </c>
      <c r="BJ40" s="11"/>
      <c r="BK40" s="12">
        <v>-0.1</v>
      </c>
      <c r="BL40" s="11"/>
      <c r="BM40" s="4"/>
    </row>
    <row r="41" spans="1:180">
      <c r="A41" s="51"/>
      <c r="B41" s="16" t="s">
        <v>17</v>
      </c>
      <c r="C41" s="16">
        <v>732.76</v>
      </c>
      <c r="D41" s="16">
        <v>10.3</v>
      </c>
      <c r="E41" s="11"/>
      <c r="F41" s="16">
        <v>400.08</v>
      </c>
      <c r="G41" s="16">
        <v>5.62</v>
      </c>
      <c r="H41" s="11"/>
      <c r="I41" s="16">
        <v>1703.5</v>
      </c>
      <c r="J41" s="16">
        <v>23.94</v>
      </c>
      <c r="K41" s="11"/>
      <c r="L41" s="16">
        <v>0.36</v>
      </c>
      <c r="M41" s="16">
        <v>0.01</v>
      </c>
      <c r="N41" s="11"/>
      <c r="O41" s="16">
        <v>144.57</v>
      </c>
      <c r="P41" s="16">
        <v>2.0299999999999998</v>
      </c>
      <c r="Q41" s="11"/>
      <c r="R41" s="16">
        <v>93.64</v>
      </c>
      <c r="S41" s="16">
        <v>1.32</v>
      </c>
      <c r="T41" s="11"/>
      <c r="U41" s="16">
        <v>41.01</v>
      </c>
      <c r="V41" s="16">
        <v>0.57999999999999996</v>
      </c>
      <c r="W41" s="11"/>
      <c r="X41" s="16">
        <v>202.31</v>
      </c>
      <c r="Y41" s="16">
        <v>2.84</v>
      </c>
      <c r="Z41" s="11"/>
      <c r="AA41" s="16">
        <v>1129.46</v>
      </c>
      <c r="AB41" s="16">
        <v>15.88</v>
      </c>
      <c r="AC41" s="11"/>
      <c r="AD41" s="16">
        <v>1401.21</v>
      </c>
      <c r="AE41" s="16">
        <v>19.7</v>
      </c>
      <c r="AF41" s="11"/>
      <c r="AG41" s="16">
        <v>1264.73</v>
      </c>
      <c r="AH41" s="16">
        <v>17.78</v>
      </c>
      <c r="AI41" s="11"/>
      <c r="AJ41" s="16">
        <v>0.75</v>
      </c>
      <c r="AK41" s="16">
        <v>0.01</v>
      </c>
      <c r="AL41" s="11"/>
      <c r="AM41" s="16">
        <v>0</v>
      </c>
      <c r="AN41" s="16">
        <v>0</v>
      </c>
      <c r="AO41" s="11"/>
      <c r="AP41" s="12">
        <v>7114.39</v>
      </c>
      <c r="AQ41" s="11"/>
      <c r="AR41" s="15">
        <f t="shared" si="4"/>
        <v>73.220000000000013</v>
      </c>
      <c r="AS41" s="11"/>
      <c r="AT41" s="15">
        <f t="shared" si="5"/>
        <v>26.790000000000003</v>
      </c>
      <c r="AU41" s="11"/>
      <c r="AV41" s="14">
        <f t="shared" si="6"/>
        <v>0.46425357464253575</v>
      </c>
      <c r="AW41" s="12">
        <v>39.869999999999997</v>
      </c>
      <c r="AX41" s="11"/>
      <c r="AY41" s="12">
        <v>6.77</v>
      </c>
      <c r="AZ41" s="11"/>
      <c r="BA41" s="12">
        <v>0.71</v>
      </c>
      <c r="BB41" s="11"/>
      <c r="BC41" s="12">
        <v>53.35</v>
      </c>
      <c r="BD41" s="11"/>
      <c r="BE41" s="12">
        <v>0.01</v>
      </c>
      <c r="BF41" s="11"/>
      <c r="BG41" s="12">
        <v>60.13</v>
      </c>
      <c r="BH41" s="11"/>
      <c r="BI41" s="13">
        <f t="shared" si="7"/>
        <v>53.36</v>
      </c>
      <c r="BJ41" s="11"/>
      <c r="BK41" s="12">
        <v>-0.11</v>
      </c>
      <c r="BL41" s="11"/>
      <c r="BM41" s="4"/>
    </row>
    <row r="42" spans="1:180">
      <c r="A42" s="51"/>
      <c r="B42" s="16" t="s">
        <v>17</v>
      </c>
      <c r="C42" s="16">
        <v>466.91</v>
      </c>
      <c r="D42" s="16">
        <v>11.81</v>
      </c>
      <c r="E42" s="11"/>
      <c r="F42" s="16">
        <v>239.18</v>
      </c>
      <c r="G42" s="16">
        <v>6.05</v>
      </c>
      <c r="H42" s="11"/>
      <c r="I42" s="16">
        <v>1105.56</v>
      </c>
      <c r="J42" s="16">
        <v>27.96</v>
      </c>
      <c r="K42" s="11"/>
      <c r="L42" s="16">
        <v>0.19</v>
      </c>
      <c r="M42" s="16">
        <v>0</v>
      </c>
      <c r="N42" s="11"/>
      <c r="O42" s="16">
        <v>134.35</v>
      </c>
      <c r="P42" s="16">
        <v>3.4</v>
      </c>
      <c r="Q42" s="11"/>
      <c r="R42" s="16">
        <v>81.790000000000006</v>
      </c>
      <c r="S42" s="16">
        <v>2.0699999999999998</v>
      </c>
      <c r="T42" s="11"/>
      <c r="U42" s="16">
        <v>63.98</v>
      </c>
      <c r="V42" s="16">
        <v>1.62</v>
      </c>
      <c r="W42" s="11"/>
      <c r="X42" s="16">
        <v>178.75</v>
      </c>
      <c r="Y42" s="16">
        <v>4.5199999999999996</v>
      </c>
      <c r="Z42" s="11"/>
      <c r="AA42" s="16">
        <v>744.97</v>
      </c>
      <c r="AB42" s="16">
        <v>18.84</v>
      </c>
      <c r="AC42" s="11"/>
      <c r="AD42" s="16">
        <v>853.09</v>
      </c>
      <c r="AE42" s="16">
        <v>21.58</v>
      </c>
      <c r="AF42" s="11"/>
      <c r="AG42" s="16">
        <v>54.92</v>
      </c>
      <c r="AH42" s="16">
        <v>1.39</v>
      </c>
      <c r="AI42" s="11"/>
      <c r="AJ42" s="16">
        <v>30.24</v>
      </c>
      <c r="AK42" s="16">
        <v>0.76</v>
      </c>
      <c r="AL42" s="11"/>
      <c r="AM42" s="16">
        <v>0</v>
      </c>
      <c r="AN42" s="16">
        <v>0</v>
      </c>
      <c r="AO42" s="11"/>
      <c r="AP42" s="12">
        <v>3953.94</v>
      </c>
      <c r="AQ42" s="11"/>
      <c r="AR42" s="15">
        <f t="shared" si="4"/>
        <v>67.52000000000001</v>
      </c>
      <c r="AS42" s="11"/>
      <c r="AT42" s="15">
        <f t="shared" si="5"/>
        <v>32.480000000000004</v>
      </c>
      <c r="AU42" s="11"/>
      <c r="AV42" s="14">
        <f t="shared" si="6"/>
        <v>0.35039999999999999</v>
      </c>
      <c r="AW42" s="12">
        <v>45.82</v>
      </c>
      <c r="AX42" s="11"/>
      <c r="AY42" s="12">
        <v>11.61</v>
      </c>
      <c r="AZ42" s="11"/>
      <c r="BA42" s="12">
        <v>0.6</v>
      </c>
      <c r="BB42" s="11"/>
      <c r="BC42" s="12">
        <v>41.81</v>
      </c>
      <c r="BD42" s="11"/>
      <c r="BE42" s="12">
        <v>0.76</v>
      </c>
      <c r="BF42" s="11"/>
      <c r="BG42" s="12">
        <v>54.18</v>
      </c>
      <c r="BH42" s="11"/>
      <c r="BI42" s="13">
        <f t="shared" si="7"/>
        <v>42.57</v>
      </c>
      <c r="BJ42" s="11"/>
      <c r="BK42" s="12">
        <v>-7.0000000000000007E-2</v>
      </c>
      <c r="BL42" s="11"/>
      <c r="BM42" s="4"/>
    </row>
    <row r="43" spans="1:180">
      <c r="A43" s="51"/>
      <c r="B43" s="16" t="s">
        <v>17</v>
      </c>
      <c r="C43" s="16">
        <v>503.05</v>
      </c>
      <c r="D43" s="16">
        <v>12.4</v>
      </c>
      <c r="E43" s="11"/>
      <c r="F43" s="16">
        <v>258.75</v>
      </c>
      <c r="G43" s="16">
        <v>6.38</v>
      </c>
      <c r="H43" s="11"/>
      <c r="I43" s="16">
        <v>1028.1400000000001</v>
      </c>
      <c r="J43" s="16">
        <v>25.34</v>
      </c>
      <c r="K43" s="11"/>
      <c r="L43" s="16">
        <v>0.44</v>
      </c>
      <c r="M43" s="16">
        <v>0.01</v>
      </c>
      <c r="N43" s="11"/>
      <c r="O43" s="16">
        <v>32.82</v>
      </c>
      <c r="P43" s="16">
        <v>0.81</v>
      </c>
      <c r="Q43" s="11"/>
      <c r="R43" s="16">
        <v>20.13</v>
      </c>
      <c r="S43" s="16">
        <v>0.5</v>
      </c>
      <c r="T43" s="11"/>
      <c r="U43" s="16">
        <v>2.89</v>
      </c>
      <c r="V43" s="16">
        <v>7.0000000000000007E-2</v>
      </c>
      <c r="W43" s="11"/>
      <c r="X43" s="16">
        <v>3.62</v>
      </c>
      <c r="Y43" s="16">
        <v>0.09</v>
      </c>
      <c r="Z43" s="11"/>
      <c r="AA43" s="16">
        <v>596.25</v>
      </c>
      <c r="AB43" s="16">
        <v>14.7</v>
      </c>
      <c r="AC43" s="11"/>
      <c r="AD43" s="16">
        <v>864.92</v>
      </c>
      <c r="AE43" s="16">
        <v>21.32</v>
      </c>
      <c r="AF43" s="11"/>
      <c r="AG43" s="16">
        <v>744.08</v>
      </c>
      <c r="AH43" s="16">
        <v>18.34</v>
      </c>
      <c r="AI43" s="11"/>
      <c r="AJ43" s="16">
        <v>2</v>
      </c>
      <c r="AK43" s="16">
        <v>0.05</v>
      </c>
      <c r="AL43" s="11"/>
      <c r="AM43" s="16">
        <v>0</v>
      </c>
      <c r="AN43" s="16">
        <v>0</v>
      </c>
      <c r="AO43" s="11"/>
      <c r="AP43" s="12">
        <v>4057.09</v>
      </c>
      <c r="AQ43" s="11"/>
      <c r="AR43" s="15">
        <f t="shared" si="4"/>
        <v>74.569999999999993</v>
      </c>
      <c r="AS43" s="11"/>
      <c r="AT43" s="15">
        <f t="shared" si="5"/>
        <v>25.44</v>
      </c>
      <c r="AU43" s="11"/>
      <c r="AV43" s="14">
        <f t="shared" si="6"/>
        <v>0.49125087491250874</v>
      </c>
      <c r="AW43" s="12">
        <v>44.12</v>
      </c>
      <c r="AX43" s="11"/>
      <c r="AY43" s="12">
        <v>1.48</v>
      </c>
      <c r="AZ43" s="11"/>
      <c r="BA43" s="12">
        <v>0.94</v>
      </c>
      <c r="BB43" s="11"/>
      <c r="BC43" s="12">
        <v>54.36</v>
      </c>
      <c r="BD43" s="11"/>
      <c r="BE43" s="12">
        <v>0.05</v>
      </c>
      <c r="BF43" s="11"/>
      <c r="BG43" s="12">
        <v>55.88</v>
      </c>
      <c r="BH43" s="11"/>
      <c r="BI43" s="13">
        <f t="shared" si="7"/>
        <v>54.41</v>
      </c>
      <c r="BJ43" s="11"/>
      <c r="BK43" s="12">
        <v>-0.18</v>
      </c>
      <c r="BL43" s="11"/>
      <c r="BM43" s="4"/>
    </row>
    <row r="44" spans="1:180">
      <c r="A44" s="51"/>
      <c r="B44" s="16" t="s">
        <v>17</v>
      </c>
      <c r="C44" s="16">
        <v>477.08</v>
      </c>
      <c r="D44" s="16">
        <v>12.58</v>
      </c>
      <c r="E44" s="11"/>
      <c r="F44" s="16">
        <v>261.52999999999997</v>
      </c>
      <c r="G44" s="16">
        <v>6.9</v>
      </c>
      <c r="H44" s="11"/>
      <c r="I44" s="16">
        <v>1075.06</v>
      </c>
      <c r="J44" s="16">
        <v>28.36</v>
      </c>
      <c r="K44" s="11"/>
      <c r="L44" s="16">
        <v>0.06</v>
      </c>
      <c r="M44" s="16">
        <v>0</v>
      </c>
      <c r="N44" s="11"/>
      <c r="O44" s="16">
        <v>110.51</v>
      </c>
      <c r="P44" s="16">
        <v>2.92</v>
      </c>
      <c r="Q44" s="11"/>
      <c r="R44" s="16">
        <v>74.56</v>
      </c>
      <c r="S44" s="16">
        <v>1.97</v>
      </c>
      <c r="T44" s="11"/>
      <c r="U44" s="16">
        <v>36</v>
      </c>
      <c r="V44" s="16">
        <v>0.95</v>
      </c>
      <c r="W44" s="11"/>
      <c r="X44" s="16">
        <v>132.97999999999999</v>
      </c>
      <c r="Y44" s="16">
        <v>3.51</v>
      </c>
      <c r="Z44" s="11"/>
      <c r="AA44" s="16">
        <v>703.55</v>
      </c>
      <c r="AB44" s="16">
        <v>18.559999999999999</v>
      </c>
      <c r="AC44" s="11"/>
      <c r="AD44" s="16">
        <v>877.52</v>
      </c>
      <c r="AE44" s="16">
        <v>23.15</v>
      </c>
      <c r="AF44" s="11"/>
      <c r="AG44" s="16">
        <v>40.93</v>
      </c>
      <c r="AH44" s="16">
        <v>1.08</v>
      </c>
      <c r="AI44" s="11"/>
      <c r="AJ44" s="16">
        <v>0.99</v>
      </c>
      <c r="AK44" s="16">
        <v>0.03</v>
      </c>
      <c r="AL44" s="11"/>
      <c r="AM44" s="16">
        <v>0.22</v>
      </c>
      <c r="AN44" s="16">
        <v>0.01</v>
      </c>
      <c r="AO44" s="11"/>
      <c r="AP44" s="12">
        <v>3790.99</v>
      </c>
      <c r="AQ44" s="11"/>
      <c r="AR44" s="15">
        <f t="shared" si="4"/>
        <v>68.150000000000006</v>
      </c>
      <c r="AS44" s="11"/>
      <c r="AT44" s="15">
        <f t="shared" si="5"/>
        <v>31.869999999999997</v>
      </c>
      <c r="AU44" s="11"/>
      <c r="AV44" s="14">
        <f t="shared" si="6"/>
        <v>0.36272745450909821</v>
      </c>
      <c r="AW44" s="12">
        <v>47.84</v>
      </c>
      <c r="AX44" s="11"/>
      <c r="AY44" s="12">
        <v>9.34</v>
      </c>
      <c r="AZ44" s="11"/>
      <c r="BA44" s="12">
        <v>0.67</v>
      </c>
      <c r="BB44" s="11"/>
      <c r="BC44" s="12">
        <v>42.79</v>
      </c>
      <c r="BD44" s="11"/>
      <c r="BE44" s="12">
        <v>0.03</v>
      </c>
      <c r="BF44" s="11"/>
      <c r="BG44" s="12">
        <v>52.16</v>
      </c>
      <c r="BH44" s="11"/>
      <c r="BI44" s="13">
        <f t="shared" si="7"/>
        <v>42.82</v>
      </c>
      <c r="BJ44" s="11"/>
      <c r="BK44" s="12">
        <v>-0.11</v>
      </c>
      <c r="BL44" s="11"/>
      <c r="BM44" s="4"/>
    </row>
    <row r="45" spans="1:180">
      <c r="A45" s="51"/>
      <c r="B45" s="16" t="s">
        <v>16</v>
      </c>
      <c r="C45" s="16">
        <v>88.35</v>
      </c>
      <c r="D45" s="16">
        <v>5.96</v>
      </c>
      <c r="E45" s="11">
        <f>AVERAGE(D45:D54)</f>
        <v>14.356</v>
      </c>
      <c r="F45" s="16">
        <v>69.39</v>
      </c>
      <c r="G45" s="16">
        <v>4.68</v>
      </c>
      <c r="H45" s="11">
        <f>AVERAGE(G45:G54)</f>
        <v>4.0590000000000002</v>
      </c>
      <c r="I45" s="16">
        <v>269.83</v>
      </c>
      <c r="J45" s="16">
        <v>18.190000000000001</v>
      </c>
      <c r="K45" s="11">
        <f>AVERAGE(J45:J54)</f>
        <v>25.759000000000004</v>
      </c>
      <c r="L45" s="16">
        <v>0</v>
      </c>
      <c r="M45" s="16">
        <v>0</v>
      </c>
      <c r="N45" s="11">
        <f>AVERAGE(M45:M54)</f>
        <v>8.9999999999999993E-3</v>
      </c>
      <c r="O45" s="16">
        <v>14.75</v>
      </c>
      <c r="P45" s="16">
        <v>0.99</v>
      </c>
      <c r="Q45" s="11">
        <f>AVERAGE(P45:P54)</f>
        <v>1.6840000000000004</v>
      </c>
      <c r="R45" s="16">
        <v>29.58</v>
      </c>
      <c r="S45" s="16">
        <v>1.99</v>
      </c>
      <c r="T45" s="11">
        <f>AVERAGE(S45:S54)</f>
        <v>4.6310000000000002</v>
      </c>
      <c r="U45" s="16">
        <v>4.72</v>
      </c>
      <c r="V45" s="16">
        <v>0.32</v>
      </c>
      <c r="W45" s="11">
        <f>AVERAGE(V45:V54)</f>
        <v>3.024</v>
      </c>
      <c r="X45" s="16">
        <v>78.739999999999995</v>
      </c>
      <c r="Y45" s="16">
        <v>5.31</v>
      </c>
      <c r="Z45" s="11">
        <f>AVERAGE(Y45:Y54)</f>
        <v>6.136000000000001</v>
      </c>
      <c r="AA45" s="16">
        <v>302.73</v>
      </c>
      <c r="AB45" s="16">
        <v>20.41</v>
      </c>
      <c r="AC45" s="11">
        <f>AVERAGE(AB45:AB54)</f>
        <v>15.487000000000004</v>
      </c>
      <c r="AD45" s="16">
        <v>409.9</v>
      </c>
      <c r="AE45" s="16">
        <v>27.63</v>
      </c>
      <c r="AF45" s="11">
        <f>AVERAGE(AE45:AE54)</f>
        <v>10.105</v>
      </c>
      <c r="AG45" s="16">
        <v>67.09</v>
      </c>
      <c r="AH45" s="16">
        <v>4.5199999999999996</v>
      </c>
      <c r="AI45" s="11">
        <f>AVERAGE(AH45:AH54)</f>
        <v>4.8520000000000003</v>
      </c>
      <c r="AJ45" s="16">
        <v>135.93</v>
      </c>
      <c r="AK45" s="16">
        <v>9.16</v>
      </c>
      <c r="AL45" s="11">
        <f>AVERAGE(AK45:AK54)</f>
        <v>9.7940000000000005</v>
      </c>
      <c r="AM45" s="16">
        <v>12.29</v>
      </c>
      <c r="AN45" s="16">
        <v>0.83</v>
      </c>
      <c r="AO45" s="11">
        <f>AVERAGE(AN45:AN54)</f>
        <v>9.9000000000000005E-2</v>
      </c>
      <c r="AP45" s="12">
        <v>1483.3</v>
      </c>
      <c r="AQ45" s="11">
        <f>AVERAGE(AP45:AP54)</f>
        <v>1512.6280000000002</v>
      </c>
      <c r="AR45" s="15">
        <f t="shared" si="4"/>
        <v>76.489999999999995</v>
      </c>
      <c r="AS45" s="11">
        <f>AVERAGE(AR45:AR54)</f>
        <v>68.091000000000008</v>
      </c>
      <c r="AT45" s="15">
        <f t="shared" si="5"/>
        <v>23.5</v>
      </c>
      <c r="AU45" s="11">
        <f>AVERAGE(AT45:AT54)</f>
        <v>31.903999999999996</v>
      </c>
      <c r="AV45" s="14">
        <f t="shared" si="6"/>
        <v>0.52995299529952988</v>
      </c>
      <c r="AW45" s="12">
        <v>28.83</v>
      </c>
      <c r="AX45" s="11">
        <f>AVERAGE(AW45:AW54)</f>
        <v>44.175000000000004</v>
      </c>
      <c r="AY45" s="12">
        <v>8.61</v>
      </c>
      <c r="AZ45" s="11">
        <f>AVERAGE(AY45:AY54)</f>
        <v>15.487</v>
      </c>
      <c r="BA45" s="12">
        <v>0.54</v>
      </c>
      <c r="BB45" s="11">
        <f>AVERAGE(BA45:BA54)</f>
        <v>0.47600000000000009</v>
      </c>
      <c r="BC45" s="12">
        <v>52.57</v>
      </c>
      <c r="BD45" s="11">
        <f>AVERAGE(BC45:BC54)</f>
        <v>30.445</v>
      </c>
      <c r="BE45" s="12">
        <v>9.99</v>
      </c>
      <c r="BF45" s="11">
        <f>AVERAGE(BE45:BE54)</f>
        <v>9.8930000000000007</v>
      </c>
      <c r="BG45" s="12">
        <v>71.17</v>
      </c>
      <c r="BH45" s="11">
        <f>AVERAGE(BG45:BG54)</f>
        <v>55.82500000000001</v>
      </c>
      <c r="BI45" s="13">
        <f t="shared" si="7"/>
        <v>62.56</v>
      </c>
      <c r="BJ45" s="11">
        <f>AVERAGE(BI45:BI54)</f>
        <v>40.338000000000001</v>
      </c>
      <c r="BK45" s="12">
        <v>-0.15</v>
      </c>
      <c r="BL45" s="11">
        <f>AVERAGE(BK45:BK54)</f>
        <v>0.23800000000000004</v>
      </c>
      <c r="BM45" s="4"/>
    </row>
    <row r="46" spans="1:180">
      <c r="A46" s="51"/>
      <c r="B46" s="16" t="s">
        <v>16</v>
      </c>
      <c r="C46" s="16">
        <v>326.23</v>
      </c>
      <c r="D46" s="16">
        <v>20.2</v>
      </c>
      <c r="E46" s="11"/>
      <c r="F46" s="16">
        <v>28.4</v>
      </c>
      <c r="G46" s="16">
        <v>1.76</v>
      </c>
      <c r="H46" s="11"/>
      <c r="I46" s="16">
        <v>510.2</v>
      </c>
      <c r="J46" s="16">
        <v>31.59</v>
      </c>
      <c r="K46" s="11"/>
      <c r="L46" s="16">
        <v>0.12</v>
      </c>
      <c r="M46" s="16">
        <v>0.01</v>
      </c>
      <c r="N46" s="11"/>
      <c r="O46" s="16">
        <v>39.4</v>
      </c>
      <c r="P46" s="16">
        <v>2.44</v>
      </c>
      <c r="Q46" s="11"/>
      <c r="R46" s="16">
        <v>102.87</v>
      </c>
      <c r="S46" s="16">
        <v>6.37</v>
      </c>
      <c r="T46" s="11"/>
      <c r="U46" s="16">
        <v>85.16</v>
      </c>
      <c r="V46" s="16">
        <v>5.27</v>
      </c>
      <c r="W46" s="11"/>
      <c r="X46" s="16">
        <v>100.33</v>
      </c>
      <c r="Y46" s="16">
        <v>6.21</v>
      </c>
      <c r="Z46" s="11"/>
      <c r="AA46" s="16">
        <v>195.56</v>
      </c>
      <c r="AB46" s="16">
        <v>12.11</v>
      </c>
      <c r="AC46" s="11"/>
      <c r="AD46" s="16">
        <v>13.14</v>
      </c>
      <c r="AE46" s="16">
        <v>0.81</v>
      </c>
      <c r="AF46" s="11"/>
      <c r="AG46" s="16">
        <v>80.540000000000006</v>
      </c>
      <c r="AH46" s="16">
        <v>4.99</v>
      </c>
      <c r="AI46" s="11"/>
      <c r="AJ46" s="16">
        <v>132.93</v>
      </c>
      <c r="AK46" s="16">
        <v>8.23</v>
      </c>
      <c r="AL46" s="11"/>
      <c r="AM46" s="16">
        <v>0</v>
      </c>
      <c r="AN46" s="16">
        <v>0</v>
      </c>
      <c r="AO46" s="11"/>
      <c r="AP46" s="12">
        <v>1614.88</v>
      </c>
      <c r="AQ46" s="11"/>
      <c r="AR46" s="15">
        <f t="shared" si="4"/>
        <v>62.180000000000007</v>
      </c>
      <c r="AS46" s="11"/>
      <c r="AT46" s="15">
        <f t="shared" si="5"/>
        <v>37.81</v>
      </c>
      <c r="AU46" s="11"/>
      <c r="AV46" s="14">
        <f t="shared" si="6"/>
        <v>0.24372437243724374</v>
      </c>
      <c r="AW46" s="12">
        <v>53.55</v>
      </c>
      <c r="AX46" s="11"/>
      <c r="AY46" s="12">
        <v>20.3</v>
      </c>
      <c r="AZ46" s="11"/>
      <c r="BA46" s="12">
        <v>0.45</v>
      </c>
      <c r="BB46" s="11"/>
      <c r="BC46" s="12">
        <v>17.91</v>
      </c>
      <c r="BD46" s="11"/>
      <c r="BE46" s="12">
        <v>8.23</v>
      </c>
      <c r="BF46" s="11"/>
      <c r="BG46" s="12">
        <v>46.45</v>
      </c>
      <c r="BH46" s="11"/>
      <c r="BI46" s="13">
        <f t="shared" si="7"/>
        <v>26.14</v>
      </c>
      <c r="BJ46" s="11"/>
      <c r="BK46" s="12">
        <v>0.87</v>
      </c>
      <c r="BL46" s="11"/>
      <c r="BM46" s="4"/>
    </row>
    <row r="47" spans="1:180">
      <c r="A47" s="51"/>
      <c r="B47" s="16" t="s">
        <v>16</v>
      </c>
      <c r="C47" s="16">
        <v>114.96</v>
      </c>
      <c r="D47" s="16">
        <v>7.3</v>
      </c>
      <c r="E47" s="11"/>
      <c r="F47" s="16">
        <v>74.44</v>
      </c>
      <c r="G47" s="16">
        <v>4.7300000000000004</v>
      </c>
      <c r="H47" s="11"/>
      <c r="I47" s="16">
        <v>315.77999999999997</v>
      </c>
      <c r="J47" s="16">
        <v>20.059999999999999</v>
      </c>
      <c r="K47" s="11"/>
      <c r="L47" s="16">
        <v>7.0000000000000007E-2</v>
      </c>
      <c r="M47" s="16">
        <v>0</v>
      </c>
      <c r="N47" s="11"/>
      <c r="O47" s="16">
        <v>29.91</v>
      </c>
      <c r="P47" s="16">
        <v>1.9</v>
      </c>
      <c r="Q47" s="11"/>
      <c r="R47" s="16">
        <v>50.58</v>
      </c>
      <c r="S47" s="16">
        <v>3.21</v>
      </c>
      <c r="T47" s="11"/>
      <c r="U47" s="16">
        <v>29.96</v>
      </c>
      <c r="V47" s="16">
        <v>1.9</v>
      </c>
      <c r="W47" s="11"/>
      <c r="X47" s="16">
        <v>136.9</v>
      </c>
      <c r="Y47" s="16">
        <v>8.6999999999999993</v>
      </c>
      <c r="Z47" s="11"/>
      <c r="AA47" s="16">
        <v>424.27</v>
      </c>
      <c r="AB47" s="16">
        <v>26.95</v>
      </c>
      <c r="AC47" s="11"/>
      <c r="AD47" s="16">
        <v>62.94</v>
      </c>
      <c r="AE47" s="16">
        <v>4</v>
      </c>
      <c r="AF47" s="11"/>
      <c r="AG47" s="16">
        <v>105.18</v>
      </c>
      <c r="AH47" s="16">
        <v>6.68</v>
      </c>
      <c r="AI47" s="11"/>
      <c r="AJ47" s="16">
        <v>229.04</v>
      </c>
      <c r="AK47" s="16">
        <v>14.55</v>
      </c>
      <c r="AL47" s="11"/>
      <c r="AM47" s="16">
        <v>0</v>
      </c>
      <c r="AN47" s="16">
        <v>0</v>
      </c>
      <c r="AO47" s="11"/>
      <c r="AP47" s="12">
        <v>1574.02</v>
      </c>
      <c r="AQ47" s="11"/>
      <c r="AR47" s="15">
        <f t="shared" si="4"/>
        <v>71.22</v>
      </c>
      <c r="AS47" s="11"/>
      <c r="AT47" s="15">
        <f t="shared" si="5"/>
        <v>28.759999999999998</v>
      </c>
      <c r="AU47" s="11"/>
      <c r="AV47" s="14">
        <f t="shared" si="6"/>
        <v>0.42468493698739751</v>
      </c>
      <c r="AW47" s="12">
        <v>32.090000000000003</v>
      </c>
      <c r="AX47" s="11"/>
      <c r="AY47" s="12">
        <v>15.72</v>
      </c>
      <c r="AZ47" s="11"/>
      <c r="BA47" s="12">
        <v>0.34</v>
      </c>
      <c r="BB47" s="11"/>
      <c r="BC47" s="12">
        <v>37.64</v>
      </c>
      <c r="BD47" s="11"/>
      <c r="BE47" s="12">
        <v>14.55</v>
      </c>
      <c r="BF47" s="11"/>
      <c r="BG47" s="12">
        <v>67.91</v>
      </c>
      <c r="BH47" s="11"/>
      <c r="BI47" s="13">
        <f t="shared" si="7"/>
        <v>52.19</v>
      </c>
      <c r="BJ47" s="11"/>
      <c r="BK47" s="12">
        <v>0.74</v>
      </c>
      <c r="BL47" s="11"/>
      <c r="BM47" s="4"/>
    </row>
    <row r="48" spans="1:180">
      <c r="A48" s="51"/>
      <c r="B48" s="16" t="s">
        <v>16</v>
      </c>
      <c r="C48" s="16">
        <v>132.88999999999999</v>
      </c>
      <c r="D48" s="16">
        <v>8.6999999999999993</v>
      </c>
      <c r="E48" s="11"/>
      <c r="F48" s="16">
        <v>77.67</v>
      </c>
      <c r="G48" s="16">
        <v>5.08</v>
      </c>
      <c r="H48" s="11"/>
      <c r="I48" s="16">
        <v>318.39999999999998</v>
      </c>
      <c r="J48" s="16">
        <v>20.83</v>
      </c>
      <c r="K48" s="11"/>
      <c r="L48" s="16">
        <v>0.2</v>
      </c>
      <c r="M48" s="16">
        <v>0.01</v>
      </c>
      <c r="N48" s="11"/>
      <c r="O48" s="16">
        <v>22.92</v>
      </c>
      <c r="P48" s="16">
        <v>1.5</v>
      </c>
      <c r="Q48" s="11"/>
      <c r="R48" s="16">
        <v>51.67</v>
      </c>
      <c r="S48" s="16">
        <v>3.38</v>
      </c>
      <c r="T48" s="11"/>
      <c r="U48" s="16">
        <v>9.99</v>
      </c>
      <c r="V48" s="16">
        <v>0.65</v>
      </c>
      <c r="W48" s="11"/>
      <c r="X48" s="16">
        <v>109.09</v>
      </c>
      <c r="Y48" s="16">
        <v>7.14</v>
      </c>
      <c r="Z48" s="11"/>
      <c r="AA48" s="16">
        <v>365.07</v>
      </c>
      <c r="AB48" s="16">
        <v>23.89</v>
      </c>
      <c r="AC48" s="11"/>
      <c r="AD48" s="16">
        <v>69.680000000000007</v>
      </c>
      <c r="AE48" s="16">
        <v>4.5599999999999996</v>
      </c>
      <c r="AF48" s="11"/>
      <c r="AG48" s="16">
        <v>124.38</v>
      </c>
      <c r="AH48" s="16">
        <v>8.14</v>
      </c>
      <c r="AI48" s="11"/>
      <c r="AJ48" s="16">
        <v>246.28</v>
      </c>
      <c r="AK48" s="16">
        <v>16.12</v>
      </c>
      <c r="AL48" s="11"/>
      <c r="AM48" s="16">
        <v>0</v>
      </c>
      <c r="AN48" s="16">
        <v>0</v>
      </c>
      <c r="AO48" s="11"/>
      <c r="AP48" s="12">
        <v>1528.23</v>
      </c>
      <c r="AQ48" s="11"/>
      <c r="AR48" s="15">
        <f t="shared" si="4"/>
        <v>72.02000000000001</v>
      </c>
      <c r="AS48" s="11"/>
      <c r="AT48" s="15">
        <f t="shared" si="5"/>
        <v>27.98</v>
      </c>
      <c r="AU48" s="11"/>
      <c r="AV48" s="14">
        <f t="shared" si="6"/>
        <v>0.44040000000000001</v>
      </c>
      <c r="AW48" s="12">
        <v>34.61</v>
      </c>
      <c r="AX48" s="11"/>
      <c r="AY48" s="12">
        <v>12.69</v>
      </c>
      <c r="AZ48" s="11"/>
      <c r="BA48" s="12">
        <v>0.46</v>
      </c>
      <c r="BB48" s="11"/>
      <c r="BC48" s="12">
        <v>36.590000000000003</v>
      </c>
      <c r="BD48" s="11"/>
      <c r="BE48" s="12">
        <v>16.12</v>
      </c>
      <c r="BF48" s="11"/>
      <c r="BG48" s="12">
        <v>65.39</v>
      </c>
      <c r="BH48" s="11"/>
      <c r="BI48" s="13">
        <f t="shared" si="7"/>
        <v>52.710000000000008</v>
      </c>
      <c r="BJ48" s="11"/>
      <c r="BK48" s="12">
        <v>0.68</v>
      </c>
      <c r="BL48" s="11"/>
      <c r="BM48" s="4"/>
    </row>
    <row r="49" spans="1:65">
      <c r="A49" s="51"/>
      <c r="B49" s="16" t="s">
        <v>16</v>
      </c>
      <c r="C49" s="16">
        <v>98.09</v>
      </c>
      <c r="D49" s="16">
        <v>9.0500000000000007</v>
      </c>
      <c r="E49" s="11"/>
      <c r="F49" s="16">
        <v>60.88</v>
      </c>
      <c r="G49" s="16">
        <v>5.62</v>
      </c>
      <c r="H49" s="11"/>
      <c r="I49" s="16">
        <v>244.46</v>
      </c>
      <c r="J49" s="16">
        <v>22.55</v>
      </c>
      <c r="K49" s="11"/>
      <c r="L49" s="16">
        <v>0.22</v>
      </c>
      <c r="M49" s="16">
        <v>0.02</v>
      </c>
      <c r="N49" s="11"/>
      <c r="O49" s="16">
        <v>19.59</v>
      </c>
      <c r="P49" s="16">
        <v>1.81</v>
      </c>
      <c r="Q49" s="11"/>
      <c r="R49" s="16">
        <v>39.590000000000003</v>
      </c>
      <c r="S49" s="16">
        <v>3.65</v>
      </c>
      <c r="T49" s="11"/>
      <c r="U49" s="16">
        <v>16.79</v>
      </c>
      <c r="V49" s="16">
        <v>1.55</v>
      </c>
      <c r="W49" s="11"/>
      <c r="X49" s="16">
        <v>80.17</v>
      </c>
      <c r="Y49" s="16">
        <v>7.39</v>
      </c>
      <c r="Z49" s="11"/>
      <c r="AA49" s="16">
        <v>285.75</v>
      </c>
      <c r="AB49" s="16">
        <v>26.36</v>
      </c>
      <c r="AC49" s="11"/>
      <c r="AD49" s="16">
        <v>24.92</v>
      </c>
      <c r="AE49" s="16">
        <v>2.2999999999999998</v>
      </c>
      <c r="AF49" s="11"/>
      <c r="AG49" s="16">
        <v>70.75</v>
      </c>
      <c r="AH49" s="16">
        <v>6.53</v>
      </c>
      <c r="AI49" s="11"/>
      <c r="AJ49" s="16">
        <v>142.97</v>
      </c>
      <c r="AK49" s="16">
        <v>13.19</v>
      </c>
      <c r="AL49" s="11"/>
      <c r="AM49" s="16">
        <v>0</v>
      </c>
      <c r="AN49" s="16">
        <v>0</v>
      </c>
      <c r="AO49" s="11"/>
      <c r="AP49" s="12">
        <v>1084.2</v>
      </c>
      <c r="AQ49" s="11"/>
      <c r="AR49" s="15">
        <f t="shared" si="4"/>
        <v>70.06</v>
      </c>
      <c r="AS49" s="11"/>
      <c r="AT49" s="15">
        <f t="shared" si="5"/>
        <v>29.96</v>
      </c>
      <c r="AU49" s="11"/>
      <c r="AV49" s="14">
        <f t="shared" si="6"/>
        <v>0.40091981603679261</v>
      </c>
      <c r="AW49" s="12">
        <v>37.21</v>
      </c>
      <c r="AX49" s="11"/>
      <c r="AY49" s="12">
        <v>14.42</v>
      </c>
      <c r="AZ49" s="11"/>
      <c r="BA49" s="12">
        <v>0.44</v>
      </c>
      <c r="BB49" s="11"/>
      <c r="BC49" s="12">
        <v>35.18</v>
      </c>
      <c r="BD49" s="11"/>
      <c r="BE49" s="12">
        <v>13.19</v>
      </c>
      <c r="BF49" s="11"/>
      <c r="BG49" s="12">
        <v>62.79</v>
      </c>
      <c r="BH49" s="11"/>
      <c r="BI49" s="13">
        <f t="shared" si="7"/>
        <v>48.37</v>
      </c>
      <c r="BJ49" s="11"/>
      <c r="BK49" s="12">
        <v>0.84</v>
      </c>
      <c r="BL49" s="11"/>
      <c r="BM49" s="4"/>
    </row>
    <row r="50" spans="1:65">
      <c r="A50" s="51"/>
      <c r="B50" s="16" t="s">
        <v>16</v>
      </c>
      <c r="C50" s="16">
        <v>266.14999999999998</v>
      </c>
      <c r="D50" s="16">
        <v>18.5</v>
      </c>
      <c r="E50" s="11"/>
      <c r="F50" s="16">
        <v>17.47</v>
      </c>
      <c r="G50" s="16">
        <v>1.21</v>
      </c>
      <c r="H50" s="11"/>
      <c r="I50" s="16">
        <v>417.15</v>
      </c>
      <c r="J50" s="16">
        <v>28.99</v>
      </c>
      <c r="K50" s="11"/>
      <c r="L50" s="16">
        <v>0.47</v>
      </c>
      <c r="M50" s="16">
        <v>0.03</v>
      </c>
      <c r="N50" s="11"/>
      <c r="O50" s="16">
        <v>21.48</v>
      </c>
      <c r="P50" s="16">
        <v>1.49</v>
      </c>
      <c r="Q50" s="11"/>
      <c r="R50" s="16">
        <v>72.72</v>
      </c>
      <c r="S50" s="16">
        <v>5.05</v>
      </c>
      <c r="T50" s="11"/>
      <c r="U50" s="16">
        <v>54.6</v>
      </c>
      <c r="V50" s="16">
        <v>3.79</v>
      </c>
      <c r="W50" s="11"/>
      <c r="X50" s="16">
        <v>85.56</v>
      </c>
      <c r="Y50" s="16">
        <v>5.95</v>
      </c>
      <c r="Z50" s="11"/>
      <c r="AA50" s="16">
        <v>162.72</v>
      </c>
      <c r="AB50" s="16">
        <v>11.31</v>
      </c>
      <c r="AC50" s="11"/>
      <c r="AD50" s="16">
        <v>219.66</v>
      </c>
      <c r="AE50" s="16">
        <v>15.26</v>
      </c>
      <c r="AF50" s="11"/>
      <c r="AG50" s="16">
        <v>19.3</v>
      </c>
      <c r="AH50" s="16">
        <v>1.34</v>
      </c>
      <c r="AI50" s="11"/>
      <c r="AJ50" s="16">
        <v>101.31</v>
      </c>
      <c r="AK50" s="16">
        <v>7.04</v>
      </c>
      <c r="AL50" s="11"/>
      <c r="AM50" s="16">
        <v>0.4</v>
      </c>
      <c r="AN50" s="16">
        <v>0.03</v>
      </c>
      <c r="AO50" s="11"/>
      <c r="AP50" s="12">
        <v>1439.02</v>
      </c>
      <c r="AQ50" s="11"/>
      <c r="AR50" s="15">
        <f t="shared" si="4"/>
        <v>65.02000000000001</v>
      </c>
      <c r="AS50" s="11"/>
      <c r="AT50" s="15">
        <f t="shared" si="5"/>
        <v>34.97</v>
      </c>
      <c r="AU50" s="11"/>
      <c r="AV50" s="14">
        <f t="shared" si="6"/>
        <v>0.30053005300530061</v>
      </c>
      <c r="AW50" s="12">
        <v>48.7</v>
      </c>
      <c r="AX50" s="11"/>
      <c r="AY50" s="12">
        <v>16.32</v>
      </c>
      <c r="AZ50" s="11"/>
      <c r="BA50" s="12">
        <v>0.5</v>
      </c>
      <c r="BB50" s="11"/>
      <c r="BC50" s="12">
        <v>27.91</v>
      </c>
      <c r="BD50" s="11"/>
      <c r="BE50" s="12">
        <v>7.07</v>
      </c>
      <c r="BF50" s="11"/>
      <c r="BG50" s="12">
        <v>51.3</v>
      </c>
      <c r="BH50" s="11"/>
      <c r="BI50" s="13">
        <f t="shared" si="7"/>
        <v>34.980000000000004</v>
      </c>
      <c r="BJ50" s="11"/>
      <c r="BK50" s="12">
        <v>-0.15</v>
      </c>
      <c r="BL50" s="11"/>
      <c r="BM50" s="4"/>
    </row>
    <row r="51" spans="1:65">
      <c r="A51" s="51"/>
      <c r="B51" s="16" t="s">
        <v>16</v>
      </c>
      <c r="C51" s="16">
        <v>337.4</v>
      </c>
      <c r="D51" s="16">
        <v>19.149999999999999</v>
      </c>
      <c r="E51" s="11"/>
      <c r="F51" s="16">
        <v>23.36</v>
      </c>
      <c r="G51" s="16">
        <v>1.33</v>
      </c>
      <c r="H51" s="11"/>
      <c r="I51" s="16">
        <v>455.85</v>
      </c>
      <c r="J51" s="16">
        <v>25.88</v>
      </c>
      <c r="K51" s="11"/>
      <c r="L51" s="16">
        <v>0.1</v>
      </c>
      <c r="M51" s="16">
        <v>0.01</v>
      </c>
      <c r="N51" s="11"/>
      <c r="O51" s="16">
        <v>38.68</v>
      </c>
      <c r="P51" s="16">
        <v>2.2000000000000002</v>
      </c>
      <c r="Q51" s="11"/>
      <c r="R51" s="16">
        <v>103.75</v>
      </c>
      <c r="S51" s="16">
        <v>5.89</v>
      </c>
      <c r="T51" s="11"/>
      <c r="U51" s="16">
        <v>92.76</v>
      </c>
      <c r="V51" s="16">
        <v>5.27</v>
      </c>
      <c r="W51" s="11"/>
      <c r="X51" s="16">
        <v>87.8</v>
      </c>
      <c r="Y51" s="16">
        <v>4.9800000000000004</v>
      </c>
      <c r="Z51" s="11"/>
      <c r="AA51" s="16">
        <v>191.87</v>
      </c>
      <c r="AB51" s="16">
        <v>10.89</v>
      </c>
      <c r="AC51" s="11"/>
      <c r="AD51" s="16">
        <v>247.8</v>
      </c>
      <c r="AE51" s="16">
        <v>14.07</v>
      </c>
      <c r="AF51" s="11"/>
      <c r="AG51" s="16">
        <v>58.67</v>
      </c>
      <c r="AH51" s="16">
        <v>3.33</v>
      </c>
      <c r="AI51" s="11"/>
      <c r="AJ51" s="16">
        <v>121.49</v>
      </c>
      <c r="AK51" s="16">
        <v>6.9</v>
      </c>
      <c r="AL51" s="11"/>
      <c r="AM51" s="16">
        <v>1.95</v>
      </c>
      <c r="AN51" s="16">
        <v>0.11</v>
      </c>
      <c r="AO51" s="11"/>
      <c r="AP51" s="12">
        <v>1761.48</v>
      </c>
      <c r="AQ51" s="11"/>
      <c r="AR51" s="15">
        <f t="shared" si="4"/>
        <v>69.14</v>
      </c>
      <c r="AS51" s="11"/>
      <c r="AT51" s="15">
        <f t="shared" si="5"/>
        <v>30.87</v>
      </c>
      <c r="AU51" s="11"/>
      <c r="AV51" s="14">
        <f t="shared" si="6"/>
        <v>0.38266173382661728</v>
      </c>
      <c r="AW51" s="12">
        <v>46.36</v>
      </c>
      <c r="AX51" s="11"/>
      <c r="AY51" s="12">
        <v>18.34</v>
      </c>
      <c r="AZ51" s="11"/>
      <c r="BA51" s="12">
        <v>0.43</v>
      </c>
      <c r="BB51" s="11"/>
      <c r="BC51" s="12">
        <v>28.29</v>
      </c>
      <c r="BD51" s="11"/>
      <c r="BE51" s="12">
        <v>7.01</v>
      </c>
      <c r="BF51" s="11"/>
      <c r="BG51" s="12">
        <v>53.64</v>
      </c>
      <c r="BH51" s="11"/>
      <c r="BI51" s="13">
        <f t="shared" si="7"/>
        <v>35.299999999999997</v>
      </c>
      <c r="BJ51" s="11"/>
      <c r="BK51" s="12">
        <v>-0.13</v>
      </c>
      <c r="BL51" s="11"/>
      <c r="BM51" s="4"/>
    </row>
    <row r="52" spans="1:65">
      <c r="A52" s="51"/>
      <c r="B52" s="16" t="s">
        <v>16</v>
      </c>
      <c r="C52" s="16">
        <v>232.54</v>
      </c>
      <c r="D52" s="16">
        <v>13.55</v>
      </c>
      <c r="E52" s="11"/>
      <c r="F52" s="16">
        <v>114.64</v>
      </c>
      <c r="G52" s="16">
        <v>6.68</v>
      </c>
      <c r="H52" s="11"/>
      <c r="I52" s="16">
        <v>425.97</v>
      </c>
      <c r="J52" s="16">
        <v>24.83</v>
      </c>
      <c r="K52" s="11"/>
      <c r="L52" s="16">
        <v>0</v>
      </c>
      <c r="M52" s="16">
        <v>0</v>
      </c>
      <c r="N52" s="11"/>
      <c r="O52" s="16">
        <v>29.69</v>
      </c>
      <c r="P52" s="16">
        <v>1.73</v>
      </c>
      <c r="Q52" s="11"/>
      <c r="R52" s="16">
        <v>77.47</v>
      </c>
      <c r="S52" s="16">
        <v>4.5199999999999996</v>
      </c>
      <c r="T52" s="11"/>
      <c r="U52" s="16">
        <v>52.39</v>
      </c>
      <c r="V52" s="16">
        <v>3.05</v>
      </c>
      <c r="W52" s="11"/>
      <c r="X52" s="16">
        <v>106.24</v>
      </c>
      <c r="Y52" s="16">
        <v>6.19</v>
      </c>
      <c r="Z52" s="11"/>
      <c r="AA52" s="16">
        <v>190.07</v>
      </c>
      <c r="AB52" s="16">
        <v>11.08</v>
      </c>
      <c r="AC52" s="11"/>
      <c r="AD52" s="16">
        <v>254.69</v>
      </c>
      <c r="AE52" s="16">
        <v>14.84</v>
      </c>
      <c r="AF52" s="11"/>
      <c r="AG52" s="16">
        <v>76.3</v>
      </c>
      <c r="AH52" s="16">
        <v>4.45</v>
      </c>
      <c r="AI52" s="11"/>
      <c r="AJ52" s="16">
        <v>155.38</v>
      </c>
      <c r="AK52" s="16">
        <v>9.06</v>
      </c>
      <c r="AL52" s="11"/>
      <c r="AM52" s="16">
        <v>0.4</v>
      </c>
      <c r="AN52" s="16">
        <v>0.02</v>
      </c>
      <c r="AO52" s="11"/>
      <c r="AP52" s="12">
        <v>1715.77</v>
      </c>
      <c r="AQ52" s="11"/>
      <c r="AR52" s="15">
        <f t="shared" si="4"/>
        <v>68.98</v>
      </c>
      <c r="AS52" s="11"/>
      <c r="AT52" s="15">
        <f t="shared" si="5"/>
        <v>31.02</v>
      </c>
      <c r="AU52" s="11"/>
      <c r="AV52" s="14">
        <f t="shared" si="6"/>
        <v>0.3796000000000001</v>
      </c>
      <c r="AW52" s="12">
        <v>45.06</v>
      </c>
      <c r="AX52" s="11"/>
      <c r="AY52" s="12">
        <v>15.49</v>
      </c>
      <c r="AZ52" s="11"/>
      <c r="BA52" s="12">
        <v>0.49</v>
      </c>
      <c r="BB52" s="11"/>
      <c r="BC52" s="12">
        <v>30.37</v>
      </c>
      <c r="BD52" s="11"/>
      <c r="BE52" s="12">
        <v>9.08</v>
      </c>
      <c r="BF52" s="11"/>
      <c r="BG52" s="12">
        <v>54.94</v>
      </c>
      <c r="BH52" s="11"/>
      <c r="BI52" s="13">
        <f t="shared" si="7"/>
        <v>39.450000000000003</v>
      </c>
      <c r="BJ52" s="11"/>
      <c r="BK52" s="12">
        <v>-0.15</v>
      </c>
      <c r="BL52" s="11"/>
      <c r="BM52" s="4"/>
    </row>
    <row r="53" spans="1:65">
      <c r="A53" s="51"/>
      <c r="B53" s="16" t="s">
        <v>16</v>
      </c>
      <c r="C53" s="16">
        <v>273.72000000000003</v>
      </c>
      <c r="D53" s="16">
        <v>20.79</v>
      </c>
      <c r="E53" s="11"/>
      <c r="F53" s="16">
        <v>103.08</v>
      </c>
      <c r="G53" s="16">
        <v>7.83</v>
      </c>
      <c r="H53" s="11"/>
      <c r="I53" s="16">
        <v>431.51</v>
      </c>
      <c r="J53" s="16">
        <v>32.78</v>
      </c>
      <c r="K53" s="11"/>
      <c r="L53" s="16">
        <v>0.18</v>
      </c>
      <c r="M53" s="16">
        <v>0.01</v>
      </c>
      <c r="N53" s="11"/>
      <c r="O53" s="16">
        <v>6.12</v>
      </c>
      <c r="P53" s="16">
        <v>0.46</v>
      </c>
      <c r="Q53" s="11"/>
      <c r="R53" s="16">
        <v>79.36</v>
      </c>
      <c r="S53" s="16">
        <v>6.03</v>
      </c>
      <c r="T53" s="11"/>
      <c r="U53" s="16">
        <v>39.299999999999997</v>
      </c>
      <c r="V53" s="16">
        <v>2.99</v>
      </c>
      <c r="W53" s="11"/>
      <c r="X53" s="16">
        <v>39.29</v>
      </c>
      <c r="Y53" s="16">
        <v>2.99</v>
      </c>
      <c r="Z53" s="11"/>
      <c r="AA53" s="16">
        <v>6.88</v>
      </c>
      <c r="AB53" s="16">
        <v>0.52</v>
      </c>
      <c r="AC53" s="11"/>
      <c r="AD53" s="16">
        <v>211.79</v>
      </c>
      <c r="AE53" s="16">
        <v>16.09</v>
      </c>
      <c r="AF53" s="11"/>
      <c r="AG53" s="16">
        <v>52.74</v>
      </c>
      <c r="AH53" s="16">
        <v>4.01</v>
      </c>
      <c r="AI53" s="11"/>
      <c r="AJ53" s="16">
        <v>72.31</v>
      </c>
      <c r="AK53" s="16">
        <v>5.49</v>
      </c>
      <c r="AL53" s="11"/>
      <c r="AM53" s="16">
        <v>0</v>
      </c>
      <c r="AN53" s="16">
        <v>0</v>
      </c>
      <c r="AO53" s="11"/>
      <c r="AP53" s="12">
        <v>1316.27</v>
      </c>
      <c r="AQ53" s="11"/>
      <c r="AR53" s="15">
        <f t="shared" si="4"/>
        <v>64.210000000000008</v>
      </c>
      <c r="AS53" s="11"/>
      <c r="AT53" s="15">
        <f t="shared" si="5"/>
        <v>35.78</v>
      </c>
      <c r="AU53" s="11"/>
      <c r="AV53" s="14">
        <f t="shared" si="6"/>
        <v>0.28432843284328435</v>
      </c>
      <c r="AW53" s="12">
        <v>61.41</v>
      </c>
      <c r="AX53" s="11"/>
      <c r="AY53" s="12">
        <v>12.48</v>
      </c>
      <c r="AZ53" s="11"/>
      <c r="BA53" s="12">
        <v>0.66</v>
      </c>
      <c r="BB53" s="11"/>
      <c r="BC53" s="12">
        <v>20.62</v>
      </c>
      <c r="BD53" s="11"/>
      <c r="BE53" s="12">
        <v>5.49</v>
      </c>
      <c r="BF53" s="11"/>
      <c r="BG53" s="12">
        <v>38.590000000000003</v>
      </c>
      <c r="BH53" s="11"/>
      <c r="BI53" s="13">
        <f t="shared" si="7"/>
        <v>26.11</v>
      </c>
      <c r="BJ53" s="11"/>
      <c r="BK53" s="12">
        <v>-0.94</v>
      </c>
      <c r="BL53" s="11"/>
      <c r="BM53" s="4"/>
    </row>
    <row r="54" spans="1:65">
      <c r="A54" s="51"/>
      <c r="B54" s="16" t="s">
        <v>16</v>
      </c>
      <c r="C54" s="16">
        <v>327.67</v>
      </c>
      <c r="D54" s="16">
        <v>20.36</v>
      </c>
      <c r="E54" s="11"/>
      <c r="F54" s="16">
        <v>26.88</v>
      </c>
      <c r="G54" s="16">
        <v>1.67</v>
      </c>
      <c r="H54" s="11"/>
      <c r="I54" s="16">
        <v>513.20000000000005</v>
      </c>
      <c r="J54" s="16">
        <v>31.89</v>
      </c>
      <c r="K54" s="11"/>
      <c r="L54" s="16">
        <v>0.06</v>
      </c>
      <c r="M54" s="16">
        <v>0</v>
      </c>
      <c r="N54" s="11"/>
      <c r="O54" s="16">
        <v>37.369999999999997</v>
      </c>
      <c r="P54" s="16">
        <v>2.3199999999999998</v>
      </c>
      <c r="Q54" s="11"/>
      <c r="R54" s="16">
        <v>100.13</v>
      </c>
      <c r="S54" s="16">
        <v>6.22</v>
      </c>
      <c r="T54" s="11"/>
      <c r="U54" s="16">
        <v>87.77</v>
      </c>
      <c r="V54" s="16">
        <v>5.45</v>
      </c>
      <c r="W54" s="11"/>
      <c r="X54" s="16">
        <v>104.53</v>
      </c>
      <c r="Y54" s="16">
        <v>6.5</v>
      </c>
      <c r="Z54" s="11"/>
      <c r="AA54" s="16">
        <v>182.6</v>
      </c>
      <c r="AB54" s="16">
        <v>11.35</v>
      </c>
      <c r="AC54" s="11"/>
      <c r="AD54" s="16">
        <v>24.05</v>
      </c>
      <c r="AE54" s="16">
        <v>1.49</v>
      </c>
      <c r="AF54" s="11"/>
      <c r="AG54" s="16">
        <v>72.86</v>
      </c>
      <c r="AH54" s="16">
        <v>4.53</v>
      </c>
      <c r="AI54" s="11"/>
      <c r="AJ54" s="16">
        <v>132</v>
      </c>
      <c r="AK54" s="16">
        <v>8.1999999999999993</v>
      </c>
      <c r="AL54" s="11"/>
      <c r="AM54" s="16">
        <v>0</v>
      </c>
      <c r="AN54" s="16">
        <v>0</v>
      </c>
      <c r="AO54" s="11"/>
      <c r="AP54" s="12">
        <v>1609.11</v>
      </c>
      <c r="AQ54" s="11"/>
      <c r="AR54" s="15">
        <f t="shared" si="4"/>
        <v>61.59</v>
      </c>
      <c r="AS54" s="11"/>
      <c r="AT54" s="15">
        <f t="shared" si="5"/>
        <v>38.39</v>
      </c>
      <c r="AU54" s="11"/>
      <c r="AV54" s="14">
        <f t="shared" si="6"/>
        <v>0.23204640928185638</v>
      </c>
      <c r="AW54" s="12">
        <v>53.93</v>
      </c>
      <c r="AX54" s="11"/>
      <c r="AY54" s="12">
        <v>20.5</v>
      </c>
      <c r="AZ54" s="11"/>
      <c r="BA54" s="12">
        <v>0.45</v>
      </c>
      <c r="BB54" s="11"/>
      <c r="BC54" s="12">
        <v>17.37</v>
      </c>
      <c r="BD54" s="11"/>
      <c r="BE54" s="12">
        <v>8.1999999999999993</v>
      </c>
      <c r="BF54" s="11"/>
      <c r="BG54" s="12">
        <v>46.07</v>
      </c>
      <c r="BH54" s="11"/>
      <c r="BI54" s="13">
        <f t="shared" si="7"/>
        <v>25.57</v>
      </c>
      <c r="BJ54" s="11"/>
      <c r="BK54" s="12">
        <v>0.77</v>
      </c>
      <c r="BL54" s="11"/>
      <c r="BM54" s="4"/>
    </row>
    <row r="55" spans="1:65">
      <c r="A55" s="51"/>
      <c r="B55" s="17" t="s">
        <v>15</v>
      </c>
      <c r="C55" s="16">
        <v>650.32000000000005</v>
      </c>
      <c r="D55" s="16">
        <v>16.16</v>
      </c>
      <c r="E55" s="11">
        <f>AVERAGE(D55:D58)</f>
        <v>17.725000000000001</v>
      </c>
      <c r="F55" s="16">
        <v>213.92</v>
      </c>
      <c r="G55" s="16">
        <v>5.32</v>
      </c>
      <c r="H55" s="11">
        <f>AVERAGE(G55:G58)</f>
        <v>5.6575000000000006</v>
      </c>
      <c r="I55" s="16">
        <v>991.09</v>
      </c>
      <c r="J55" s="16">
        <v>24.63</v>
      </c>
      <c r="K55" s="11">
        <f>AVERAGE(J55:J58)</f>
        <v>25.270000000000003</v>
      </c>
      <c r="L55" s="16">
        <v>0.08</v>
      </c>
      <c r="M55" s="16">
        <v>0</v>
      </c>
      <c r="N55" s="11">
        <f>AVERAGE(M55:M58)</f>
        <v>0</v>
      </c>
      <c r="O55" s="16">
        <v>114.05</v>
      </c>
      <c r="P55" s="16">
        <v>2.83</v>
      </c>
      <c r="Q55" s="11">
        <f>AVERAGE(P55:P58)</f>
        <v>2.7949999999999999</v>
      </c>
      <c r="R55" s="16">
        <v>177.39</v>
      </c>
      <c r="S55" s="16">
        <v>4.41</v>
      </c>
      <c r="T55" s="11">
        <f>AVERAGE(S55:S58)</f>
        <v>4.5075000000000003</v>
      </c>
      <c r="U55" s="16">
        <v>177.35</v>
      </c>
      <c r="V55" s="16">
        <v>4.41</v>
      </c>
      <c r="W55" s="11">
        <f>AVERAGE(V55:V58)</f>
        <v>4.3275000000000006</v>
      </c>
      <c r="X55" s="16">
        <v>315.64999999999998</v>
      </c>
      <c r="Y55" s="16">
        <v>7.84</v>
      </c>
      <c r="Z55" s="11">
        <f>AVERAGE(Y55:Y58)</f>
        <v>8.2675000000000001</v>
      </c>
      <c r="AA55" s="16">
        <v>560.03</v>
      </c>
      <c r="AB55" s="16">
        <v>13.92</v>
      </c>
      <c r="AC55" s="11">
        <f>AVERAGE(AB55:AB58)</f>
        <v>14.157499999999999</v>
      </c>
      <c r="AD55" s="16">
        <v>491.03</v>
      </c>
      <c r="AE55" s="16">
        <v>12.2</v>
      </c>
      <c r="AF55" s="11">
        <f>AVERAGE(AE55:AE58)</f>
        <v>9.35</v>
      </c>
      <c r="AG55" s="16">
        <v>145.76</v>
      </c>
      <c r="AH55" s="16">
        <v>3.62</v>
      </c>
      <c r="AI55" s="11">
        <f>AVERAGE(AH55:AH58)</f>
        <v>3.7649999999999997</v>
      </c>
      <c r="AJ55" s="16">
        <v>187</v>
      </c>
      <c r="AK55" s="16">
        <v>4.6500000000000004</v>
      </c>
      <c r="AL55" s="11">
        <f>AVERAGE(AK55:AK58)</f>
        <v>4.1750000000000007</v>
      </c>
      <c r="AM55" s="16">
        <v>0.08</v>
      </c>
      <c r="AN55" s="16">
        <v>0</v>
      </c>
      <c r="AO55" s="11">
        <f>AVERAGE(AN55:AN58)</f>
        <v>0</v>
      </c>
      <c r="AP55" s="12">
        <v>4023.74</v>
      </c>
      <c r="AQ55" s="11">
        <f>AVERAGE(AP55:AP58)</f>
        <v>3789.3199999999997</v>
      </c>
      <c r="AR55" s="15">
        <f t="shared" si="4"/>
        <v>67.52</v>
      </c>
      <c r="AS55" s="11">
        <f>AVERAGE(AR55:AR58)</f>
        <v>66.459999999999994</v>
      </c>
      <c r="AT55" s="15">
        <f t="shared" si="5"/>
        <v>32.47</v>
      </c>
      <c r="AU55" s="11">
        <f>AVERAGE(AT55:AT58)</f>
        <v>33.537499999999994</v>
      </c>
      <c r="AV55" s="14">
        <f t="shared" si="6"/>
        <v>0.35053505350535052</v>
      </c>
      <c r="AW55" s="12">
        <v>46.11</v>
      </c>
      <c r="AX55" s="11">
        <f>AVERAGE(AW55:AW58)</f>
        <v>48.652500000000003</v>
      </c>
      <c r="AY55" s="12">
        <v>19.5</v>
      </c>
      <c r="AZ55" s="11">
        <f>AVERAGE(AY55:AY58)</f>
        <v>19.899999999999999</v>
      </c>
      <c r="BA55" s="12">
        <v>0.41</v>
      </c>
      <c r="BB55" s="11">
        <f>AVERAGE(BA55:BA58)</f>
        <v>0.42249999999999999</v>
      </c>
      <c r="BC55" s="12">
        <v>29.74</v>
      </c>
      <c r="BD55" s="11">
        <f>AVERAGE(BC55:BC58)</f>
        <v>27.274999999999999</v>
      </c>
      <c r="BE55" s="12">
        <v>4.6500000000000004</v>
      </c>
      <c r="BF55" s="11">
        <f>AVERAGE(BE55:BE58)</f>
        <v>4.1750000000000007</v>
      </c>
      <c r="BG55" s="12">
        <v>53.89</v>
      </c>
      <c r="BH55" s="11">
        <f>AVERAGE(BG55:BG58)</f>
        <v>51.347499999999997</v>
      </c>
      <c r="BI55" s="13">
        <f t="shared" si="7"/>
        <v>34.39</v>
      </c>
      <c r="BJ55" s="11">
        <f>AVERAGE(BI55:BI58)</f>
        <v>31.450000000000003</v>
      </c>
      <c r="BK55" s="12">
        <v>7.0000000000000007E-2</v>
      </c>
      <c r="BL55" s="11">
        <f>AVERAGE(BK55:BK58)</f>
        <v>0.26500000000000001</v>
      </c>
      <c r="BM55" s="4"/>
    </row>
    <row r="56" spans="1:65">
      <c r="A56" s="51"/>
      <c r="B56" s="17" t="s">
        <v>15</v>
      </c>
      <c r="C56" s="16">
        <v>666.99</v>
      </c>
      <c r="D56" s="16">
        <v>18.760000000000002</v>
      </c>
      <c r="E56" s="11"/>
      <c r="F56" s="16">
        <v>195.84</v>
      </c>
      <c r="G56" s="16">
        <v>5.51</v>
      </c>
      <c r="H56" s="11"/>
      <c r="I56" s="16">
        <v>857.47</v>
      </c>
      <c r="J56" s="16">
        <v>24.12</v>
      </c>
      <c r="K56" s="11"/>
      <c r="L56" s="16">
        <v>0</v>
      </c>
      <c r="M56" s="16">
        <v>0</v>
      </c>
      <c r="N56" s="11"/>
      <c r="O56" s="16">
        <v>91.56</v>
      </c>
      <c r="P56" s="16">
        <v>2.58</v>
      </c>
      <c r="Q56" s="11"/>
      <c r="R56" s="16">
        <v>159.13999999999999</v>
      </c>
      <c r="S56" s="16">
        <v>4.4800000000000004</v>
      </c>
      <c r="T56" s="11"/>
      <c r="U56" s="16">
        <v>146.63999999999999</v>
      </c>
      <c r="V56" s="16">
        <v>4.12</v>
      </c>
      <c r="W56" s="11"/>
      <c r="X56" s="16">
        <v>273.14</v>
      </c>
      <c r="Y56" s="16">
        <v>7.68</v>
      </c>
      <c r="Z56" s="11"/>
      <c r="AA56" s="16">
        <v>472.72</v>
      </c>
      <c r="AB56" s="16">
        <v>13.3</v>
      </c>
      <c r="AC56" s="11"/>
      <c r="AD56" s="16">
        <v>424.69</v>
      </c>
      <c r="AE56" s="16">
        <v>11.94</v>
      </c>
      <c r="AF56" s="11"/>
      <c r="AG56" s="16">
        <v>117.92</v>
      </c>
      <c r="AH56" s="16">
        <v>3.32</v>
      </c>
      <c r="AI56" s="11"/>
      <c r="AJ56" s="16">
        <v>149.22999999999999</v>
      </c>
      <c r="AK56" s="16">
        <v>4.2</v>
      </c>
      <c r="AL56" s="11"/>
      <c r="AM56" s="16">
        <v>0.11</v>
      </c>
      <c r="AN56" s="16">
        <v>0</v>
      </c>
      <c r="AO56" s="11"/>
      <c r="AP56" s="12">
        <v>3555.44</v>
      </c>
      <c r="AQ56" s="11"/>
      <c r="AR56" s="15">
        <f t="shared" si="4"/>
        <v>68.209999999999994</v>
      </c>
      <c r="AS56" s="11"/>
      <c r="AT56" s="15">
        <f t="shared" si="5"/>
        <v>31.8</v>
      </c>
      <c r="AU56" s="11"/>
      <c r="AV56" s="14">
        <f t="shared" si="6"/>
        <v>0.36406359364063595</v>
      </c>
      <c r="AW56" s="12">
        <v>48.38</v>
      </c>
      <c r="AX56" s="11"/>
      <c r="AY56" s="12">
        <v>18.86</v>
      </c>
      <c r="AZ56" s="11"/>
      <c r="BA56" s="12">
        <v>0.44</v>
      </c>
      <c r="BB56" s="11"/>
      <c r="BC56" s="12">
        <v>28.56</v>
      </c>
      <c r="BD56" s="11"/>
      <c r="BE56" s="12">
        <v>4.2</v>
      </c>
      <c r="BF56" s="11"/>
      <c r="BG56" s="12">
        <v>51.62</v>
      </c>
      <c r="BH56" s="11"/>
      <c r="BI56" s="13">
        <f t="shared" si="7"/>
        <v>32.76</v>
      </c>
      <c r="BJ56" s="11"/>
      <c r="BK56" s="12">
        <v>0.05</v>
      </c>
      <c r="BL56" s="11"/>
      <c r="BM56" s="4"/>
    </row>
    <row r="57" spans="1:65">
      <c r="A57" s="51"/>
      <c r="B57" s="17" t="s">
        <v>15</v>
      </c>
      <c r="C57" s="16">
        <v>657.24</v>
      </c>
      <c r="D57" s="16">
        <v>17.7</v>
      </c>
      <c r="E57" s="11"/>
      <c r="F57" s="16">
        <v>218.41</v>
      </c>
      <c r="G57" s="16">
        <v>5.88</v>
      </c>
      <c r="H57" s="11"/>
      <c r="I57" s="16">
        <v>943.96</v>
      </c>
      <c r="J57" s="16">
        <v>25.43</v>
      </c>
      <c r="K57" s="11"/>
      <c r="L57" s="16">
        <v>0.05</v>
      </c>
      <c r="M57" s="16">
        <v>0</v>
      </c>
      <c r="N57" s="11"/>
      <c r="O57" s="16">
        <v>106.09</v>
      </c>
      <c r="P57" s="16">
        <v>2.86</v>
      </c>
      <c r="Q57" s="11"/>
      <c r="R57" s="16">
        <v>161.79</v>
      </c>
      <c r="S57" s="16">
        <v>4.3600000000000003</v>
      </c>
      <c r="T57" s="11"/>
      <c r="U57" s="16">
        <v>152.13999999999999</v>
      </c>
      <c r="V57" s="16">
        <v>4.0999999999999996</v>
      </c>
      <c r="W57" s="11"/>
      <c r="X57" s="16">
        <v>293.41000000000003</v>
      </c>
      <c r="Y57" s="16">
        <v>7.9</v>
      </c>
      <c r="Z57" s="11"/>
      <c r="AA57" s="16">
        <v>496.12</v>
      </c>
      <c r="AB57" s="16">
        <v>13.36</v>
      </c>
      <c r="AC57" s="11"/>
      <c r="AD57" s="16">
        <v>463</v>
      </c>
      <c r="AE57" s="16">
        <v>12.47</v>
      </c>
      <c r="AF57" s="11"/>
      <c r="AG57" s="16">
        <v>134.12</v>
      </c>
      <c r="AH57" s="16">
        <v>3.61</v>
      </c>
      <c r="AI57" s="11"/>
      <c r="AJ57" s="16">
        <v>86.07</v>
      </c>
      <c r="AK57" s="16">
        <v>2.3199999999999998</v>
      </c>
      <c r="AL57" s="11"/>
      <c r="AM57" s="16">
        <v>0</v>
      </c>
      <c r="AN57" s="16">
        <v>0</v>
      </c>
      <c r="AO57" s="11"/>
      <c r="AP57" s="12">
        <v>3712.4</v>
      </c>
      <c r="AQ57" s="11"/>
      <c r="AR57" s="15">
        <f t="shared" si="4"/>
        <v>66.66</v>
      </c>
      <c r="AS57" s="11"/>
      <c r="AT57" s="15">
        <f t="shared" si="5"/>
        <v>33.33</v>
      </c>
      <c r="AU57" s="11"/>
      <c r="AV57" s="14">
        <f t="shared" si="6"/>
        <v>0.33333333333333331</v>
      </c>
      <c r="AW57" s="12">
        <v>49.01</v>
      </c>
      <c r="AX57" s="11"/>
      <c r="AY57" s="12">
        <v>19.22</v>
      </c>
      <c r="AZ57" s="11"/>
      <c r="BA57" s="12">
        <v>0.44</v>
      </c>
      <c r="BB57" s="11"/>
      <c r="BC57" s="12">
        <v>29.45</v>
      </c>
      <c r="BD57" s="11"/>
      <c r="BE57" s="12">
        <v>2.3199999999999998</v>
      </c>
      <c r="BF57" s="11"/>
      <c r="BG57" s="12">
        <v>50.99</v>
      </c>
      <c r="BH57" s="11"/>
      <c r="BI57" s="13">
        <f t="shared" si="7"/>
        <v>31.77</v>
      </c>
      <c r="BJ57" s="11"/>
      <c r="BK57" s="12">
        <v>0.03</v>
      </c>
      <c r="BL57" s="11"/>
      <c r="BM57" s="4"/>
    </row>
    <row r="58" spans="1:65">
      <c r="A58" s="51"/>
      <c r="B58" s="17" t="s">
        <v>15</v>
      </c>
      <c r="C58" s="16">
        <v>706.66</v>
      </c>
      <c r="D58" s="16">
        <v>18.28</v>
      </c>
      <c r="E58" s="11"/>
      <c r="F58" s="16">
        <v>228.97</v>
      </c>
      <c r="G58" s="16">
        <v>5.92</v>
      </c>
      <c r="H58" s="11"/>
      <c r="I58" s="16">
        <v>1039.95</v>
      </c>
      <c r="J58" s="16">
        <v>26.9</v>
      </c>
      <c r="K58" s="11"/>
      <c r="L58" s="16">
        <v>0.16</v>
      </c>
      <c r="M58" s="16">
        <v>0</v>
      </c>
      <c r="N58" s="11"/>
      <c r="O58" s="16">
        <v>112.45</v>
      </c>
      <c r="P58" s="16">
        <v>2.91</v>
      </c>
      <c r="Q58" s="11"/>
      <c r="R58" s="16">
        <v>184.66</v>
      </c>
      <c r="S58" s="16">
        <v>4.78</v>
      </c>
      <c r="T58" s="11"/>
      <c r="U58" s="16">
        <v>180.87</v>
      </c>
      <c r="V58" s="16">
        <v>4.68</v>
      </c>
      <c r="W58" s="11"/>
      <c r="X58" s="16">
        <v>373.14</v>
      </c>
      <c r="Y58" s="16">
        <v>9.65</v>
      </c>
      <c r="Z58" s="11"/>
      <c r="AA58" s="16">
        <v>620.47</v>
      </c>
      <c r="AB58" s="16">
        <v>16.05</v>
      </c>
      <c r="AC58" s="11"/>
      <c r="AD58" s="16">
        <v>30.58</v>
      </c>
      <c r="AE58" s="16">
        <v>0.79</v>
      </c>
      <c r="AF58" s="11"/>
      <c r="AG58" s="16">
        <v>174.19</v>
      </c>
      <c r="AH58" s="16">
        <v>4.51</v>
      </c>
      <c r="AI58" s="11"/>
      <c r="AJ58" s="16">
        <v>213.59</v>
      </c>
      <c r="AK58" s="16">
        <v>5.53</v>
      </c>
      <c r="AL58" s="11"/>
      <c r="AM58" s="16">
        <v>0</v>
      </c>
      <c r="AN58" s="16">
        <v>0</v>
      </c>
      <c r="AO58" s="11"/>
      <c r="AP58" s="12">
        <v>3865.7</v>
      </c>
      <c r="AQ58" s="11"/>
      <c r="AR58" s="15">
        <f t="shared" si="4"/>
        <v>63.45</v>
      </c>
      <c r="AS58" s="11"/>
      <c r="AT58" s="15">
        <f t="shared" si="5"/>
        <v>36.549999999999997</v>
      </c>
      <c r="AU58" s="11"/>
      <c r="AV58" s="14">
        <f t="shared" si="6"/>
        <v>0.26900000000000007</v>
      </c>
      <c r="AW58" s="12">
        <v>51.11</v>
      </c>
      <c r="AX58" s="11"/>
      <c r="AY58" s="12">
        <v>22.02</v>
      </c>
      <c r="AZ58" s="11"/>
      <c r="BA58" s="12">
        <v>0.4</v>
      </c>
      <c r="BB58" s="11"/>
      <c r="BC58" s="12">
        <v>21.35</v>
      </c>
      <c r="BD58" s="11"/>
      <c r="BE58" s="12">
        <v>5.53</v>
      </c>
      <c r="BF58" s="11"/>
      <c r="BG58" s="12">
        <v>48.89</v>
      </c>
      <c r="BH58" s="11"/>
      <c r="BI58" s="13">
        <f t="shared" si="7"/>
        <v>26.880000000000003</v>
      </c>
      <c r="BJ58" s="11"/>
      <c r="BK58" s="12">
        <v>0.91</v>
      </c>
      <c r="BL58" s="11"/>
      <c r="BM58" s="4"/>
    </row>
    <row r="59" spans="1:65">
      <c r="A59" s="51"/>
      <c r="B59" s="16" t="s">
        <v>14</v>
      </c>
      <c r="C59" s="16">
        <v>22.88</v>
      </c>
      <c r="D59" s="16">
        <v>0.69</v>
      </c>
      <c r="E59" s="11">
        <f>AVERAGE(D59:D68)</f>
        <v>3.3059999999999996</v>
      </c>
      <c r="F59" s="16">
        <v>156.16999999999999</v>
      </c>
      <c r="G59" s="16">
        <v>4.71</v>
      </c>
      <c r="H59" s="11">
        <f>AVERAGE(G59:G68)</f>
        <v>5.4210000000000003</v>
      </c>
      <c r="I59" s="16">
        <v>678.5</v>
      </c>
      <c r="J59" s="16">
        <v>20.45</v>
      </c>
      <c r="K59" s="11">
        <f>AVERAGE(J59:J68)</f>
        <v>25.923999999999996</v>
      </c>
      <c r="L59" s="16">
        <v>0.09</v>
      </c>
      <c r="M59" s="16">
        <v>0</v>
      </c>
      <c r="N59" s="11">
        <f>AVERAGE(M59:M68)</f>
        <v>3.0000000000000001E-3</v>
      </c>
      <c r="O59" s="16">
        <v>39.950000000000003</v>
      </c>
      <c r="P59" s="16">
        <v>1.2</v>
      </c>
      <c r="Q59" s="11">
        <f>AVERAGE(P59:P68)</f>
        <v>4.4329999999999998</v>
      </c>
      <c r="R59" s="16">
        <v>27.91</v>
      </c>
      <c r="S59" s="16">
        <v>0.84</v>
      </c>
      <c r="T59" s="11">
        <f>AVERAGE(S59:S68)</f>
        <v>1.6120000000000001</v>
      </c>
      <c r="U59" s="16">
        <v>36.71</v>
      </c>
      <c r="V59" s="16">
        <v>1.1100000000000001</v>
      </c>
      <c r="W59" s="11">
        <f>AVERAGE(V59:V68)</f>
        <v>6.141</v>
      </c>
      <c r="X59" s="16">
        <v>694.71</v>
      </c>
      <c r="Y59" s="16">
        <v>20.94</v>
      </c>
      <c r="Z59" s="11">
        <f>AVERAGE(Y59:Y68)</f>
        <v>20.159000000000002</v>
      </c>
      <c r="AA59" s="16">
        <v>854.21</v>
      </c>
      <c r="AB59" s="16">
        <v>25.74</v>
      </c>
      <c r="AC59" s="11">
        <f>AVERAGE(AB59:AB68)</f>
        <v>16.708000000000002</v>
      </c>
      <c r="AD59" s="16">
        <v>104.76</v>
      </c>
      <c r="AE59" s="16">
        <v>3.16</v>
      </c>
      <c r="AF59" s="11">
        <f>AVERAGE(AE59:AE68)</f>
        <v>2.1109999999999998</v>
      </c>
      <c r="AG59" s="16">
        <v>418.93</v>
      </c>
      <c r="AH59" s="16">
        <v>12.63</v>
      </c>
      <c r="AI59" s="11">
        <f>AVERAGE(AH59:AH68)</f>
        <v>9.6409999999999982</v>
      </c>
      <c r="AJ59" s="16">
        <v>283.14999999999998</v>
      </c>
      <c r="AK59" s="16">
        <v>8.5299999999999994</v>
      </c>
      <c r="AL59" s="11">
        <f>AVERAGE(AK59:AK68)</f>
        <v>4.5340000000000007</v>
      </c>
      <c r="AM59" s="16">
        <v>0.03</v>
      </c>
      <c r="AN59" s="16">
        <v>0</v>
      </c>
      <c r="AO59" s="11">
        <f>AVERAGE(AN59:AN68)</f>
        <v>1.0999999999999999E-2</v>
      </c>
      <c r="AP59" s="12">
        <v>3318</v>
      </c>
      <c r="AQ59" s="11">
        <f>AVERAGE(AP59:AP68)</f>
        <v>3988.7729999999997</v>
      </c>
      <c r="AR59" s="15">
        <f t="shared" si="4"/>
        <v>58.610000000000007</v>
      </c>
      <c r="AS59" s="11">
        <f>AVERAGE(AR59:AR68)</f>
        <v>53.918000000000006</v>
      </c>
      <c r="AT59" s="15">
        <f t="shared" si="5"/>
        <v>41.39</v>
      </c>
      <c r="AU59" s="11">
        <f>AVERAGE(AT59:AT68)</f>
        <v>46.085999999999999</v>
      </c>
      <c r="AV59" s="14">
        <f t="shared" si="6"/>
        <v>0.17220000000000005</v>
      </c>
      <c r="AW59" s="12">
        <v>25.85</v>
      </c>
      <c r="AX59" s="11">
        <f>AVERAGE(AW59:AW68)</f>
        <v>34.649999999999991</v>
      </c>
      <c r="AY59" s="12">
        <v>24.09</v>
      </c>
      <c r="AZ59" s="11">
        <f>AVERAGE(AY59:AY68)</f>
        <v>32.347999999999999</v>
      </c>
      <c r="BA59" s="12">
        <v>0.04</v>
      </c>
      <c r="BB59" s="11">
        <f>AVERAGE(BA59:BA68)</f>
        <v>4.0000000000000015E-2</v>
      </c>
      <c r="BC59" s="12">
        <v>41.53</v>
      </c>
      <c r="BD59" s="11">
        <f>AVERAGE(BC59:BC68)</f>
        <v>28.459000000000003</v>
      </c>
      <c r="BE59" s="12">
        <v>8.5299999999999994</v>
      </c>
      <c r="BF59" s="11">
        <f>AVERAGE(BE59:BE68)</f>
        <v>4.543000000000001</v>
      </c>
      <c r="BG59" s="12">
        <v>74.150000000000006</v>
      </c>
      <c r="BH59" s="11">
        <f>AVERAGE(BG59:BG68)</f>
        <v>65.349999999999994</v>
      </c>
      <c r="BI59" s="13">
        <f t="shared" si="7"/>
        <v>50.06</v>
      </c>
      <c r="BJ59" s="11">
        <f>AVERAGE(BI59:BI68)</f>
        <v>33.002000000000002</v>
      </c>
      <c r="BK59" s="12">
        <v>0.78</v>
      </c>
      <c r="BL59" s="11">
        <f>AVERAGE(BK59:BK68)</f>
        <v>0.77700000000000002</v>
      </c>
      <c r="BM59" s="4"/>
    </row>
    <row r="60" spans="1:65">
      <c r="A60" s="51"/>
      <c r="B60" s="16" t="s">
        <v>14</v>
      </c>
      <c r="C60" s="16">
        <v>175.72</v>
      </c>
      <c r="D60" s="16">
        <v>4.3499999999999996</v>
      </c>
      <c r="E60" s="11"/>
      <c r="F60" s="16">
        <v>260.64999999999998</v>
      </c>
      <c r="G60" s="16">
        <v>6.46</v>
      </c>
      <c r="H60" s="11"/>
      <c r="I60" s="16">
        <v>1062.1400000000001</v>
      </c>
      <c r="J60" s="16">
        <v>26.31</v>
      </c>
      <c r="K60" s="11"/>
      <c r="L60" s="16">
        <v>0.18</v>
      </c>
      <c r="M60" s="16">
        <v>0</v>
      </c>
      <c r="N60" s="11"/>
      <c r="O60" s="16">
        <v>66.239999999999995</v>
      </c>
      <c r="P60" s="16">
        <v>1.64</v>
      </c>
      <c r="Q60" s="11"/>
      <c r="R60" s="16">
        <v>72.989999999999995</v>
      </c>
      <c r="S60" s="16">
        <v>1.81</v>
      </c>
      <c r="T60" s="11"/>
      <c r="U60" s="16">
        <v>56.23</v>
      </c>
      <c r="V60" s="16">
        <v>1.39</v>
      </c>
      <c r="W60" s="11"/>
      <c r="X60" s="16">
        <v>914.58</v>
      </c>
      <c r="Y60" s="16">
        <v>22.66</v>
      </c>
      <c r="Z60" s="11"/>
      <c r="AA60" s="16">
        <v>705.77</v>
      </c>
      <c r="AB60" s="16">
        <v>17.489999999999998</v>
      </c>
      <c r="AC60" s="11"/>
      <c r="AD60" s="16">
        <v>97.57</v>
      </c>
      <c r="AE60" s="16">
        <v>2.42</v>
      </c>
      <c r="AF60" s="11"/>
      <c r="AG60" s="16">
        <v>438.74</v>
      </c>
      <c r="AH60" s="16">
        <v>10.87</v>
      </c>
      <c r="AI60" s="11"/>
      <c r="AJ60" s="16">
        <v>185.5</v>
      </c>
      <c r="AK60" s="16">
        <v>4.5999999999999996</v>
      </c>
      <c r="AL60" s="11"/>
      <c r="AM60" s="16">
        <v>0</v>
      </c>
      <c r="AN60" s="16">
        <v>0</v>
      </c>
      <c r="AO60" s="11"/>
      <c r="AP60" s="12">
        <v>4036.32</v>
      </c>
      <c r="AQ60" s="11"/>
      <c r="AR60" s="15">
        <f t="shared" si="4"/>
        <v>51.03</v>
      </c>
      <c r="AS60" s="11"/>
      <c r="AT60" s="15">
        <f t="shared" si="5"/>
        <v>48.97</v>
      </c>
      <c r="AU60" s="11"/>
      <c r="AV60" s="14">
        <f t="shared" si="6"/>
        <v>2.0600000000000021E-2</v>
      </c>
      <c r="AW60" s="12">
        <v>37.130000000000003</v>
      </c>
      <c r="AX60" s="11"/>
      <c r="AY60" s="12">
        <v>27.51</v>
      </c>
      <c r="AZ60" s="11"/>
      <c r="BA60" s="12">
        <v>0.15</v>
      </c>
      <c r="BB60" s="11"/>
      <c r="BC60" s="12">
        <v>30.77</v>
      </c>
      <c r="BD60" s="11"/>
      <c r="BE60" s="12">
        <v>4.5999999999999996</v>
      </c>
      <c r="BF60" s="11"/>
      <c r="BG60" s="12">
        <v>62.87</v>
      </c>
      <c r="BH60" s="11"/>
      <c r="BI60" s="13">
        <f t="shared" si="7"/>
        <v>35.369999999999997</v>
      </c>
      <c r="BJ60" s="11"/>
      <c r="BK60" s="12">
        <v>0.76</v>
      </c>
      <c r="BL60" s="11"/>
      <c r="BM60" s="4"/>
    </row>
    <row r="61" spans="1:65">
      <c r="A61" s="51"/>
      <c r="B61" s="16" t="s">
        <v>14</v>
      </c>
      <c r="C61" s="16">
        <v>38.51</v>
      </c>
      <c r="D61" s="16">
        <v>0.61</v>
      </c>
      <c r="E61" s="11"/>
      <c r="F61" s="16">
        <v>220.54</v>
      </c>
      <c r="G61" s="16">
        <v>3.5</v>
      </c>
      <c r="H61" s="11"/>
      <c r="I61" s="16">
        <v>879.12</v>
      </c>
      <c r="J61" s="16">
        <v>13.95</v>
      </c>
      <c r="K61" s="11"/>
      <c r="L61" s="16">
        <v>0.14000000000000001</v>
      </c>
      <c r="M61" s="16">
        <v>0</v>
      </c>
      <c r="N61" s="11"/>
      <c r="O61" s="16">
        <v>1049.45</v>
      </c>
      <c r="P61" s="16">
        <v>16.66</v>
      </c>
      <c r="Q61" s="11"/>
      <c r="R61" s="16">
        <v>31.5</v>
      </c>
      <c r="S61" s="16">
        <v>0.5</v>
      </c>
      <c r="T61" s="11"/>
      <c r="U61" s="16">
        <v>1036.92</v>
      </c>
      <c r="V61" s="16">
        <v>16.46</v>
      </c>
      <c r="W61" s="11"/>
      <c r="X61" s="16">
        <v>1036.8499999999999</v>
      </c>
      <c r="Y61" s="16">
        <v>16.46</v>
      </c>
      <c r="Z61" s="11"/>
      <c r="AA61" s="16">
        <v>1183.0999999999999</v>
      </c>
      <c r="AB61" s="16">
        <v>18.78</v>
      </c>
      <c r="AC61" s="11"/>
      <c r="AD61" s="16">
        <v>120.09</v>
      </c>
      <c r="AE61" s="16">
        <v>1.91</v>
      </c>
      <c r="AF61" s="11"/>
      <c r="AG61" s="16">
        <v>432.36</v>
      </c>
      <c r="AH61" s="16">
        <v>6.86</v>
      </c>
      <c r="AI61" s="11"/>
      <c r="AJ61" s="16">
        <v>271.89</v>
      </c>
      <c r="AK61" s="16">
        <v>4.32</v>
      </c>
      <c r="AL61" s="11"/>
      <c r="AM61" s="16">
        <v>0</v>
      </c>
      <c r="AN61" s="16">
        <v>0</v>
      </c>
      <c r="AO61" s="11"/>
      <c r="AP61" s="12">
        <v>6300.48</v>
      </c>
      <c r="AQ61" s="11"/>
      <c r="AR61" s="15">
        <f t="shared" si="4"/>
        <v>69.599999999999994</v>
      </c>
      <c r="AS61" s="11"/>
      <c r="AT61" s="15">
        <f t="shared" si="5"/>
        <v>30.41</v>
      </c>
      <c r="AU61" s="11"/>
      <c r="AV61" s="14">
        <f t="shared" si="6"/>
        <v>0.39186081391860816</v>
      </c>
      <c r="AW61" s="12">
        <v>18.059999999999999</v>
      </c>
      <c r="AX61" s="11"/>
      <c r="AY61" s="12">
        <v>50.07</v>
      </c>
      <c r="AZ61" s="11"/>
      <c r="BA61" s="12">
        <v>-0.47</v>
      </c>
      <c r="BB61" s="11"/>
      <c r="BC61" s="12">
        <v>27.55</v>
      </c>
      <c r="BD61" s="11"/>
      <c r="BE61" s="12">
        <v>4.32</v>
      </c>
      <c r="BF61" s="11"/>
      <c r="BG61" s="12">
        <v>81.94</v>
      </c>
      <c r="BH61" s="11"/>
      <c r="BI61" s="13">
        <f t="shared" si="7"/>
        <v>31.87</v>
      </c>
      <c r="BJ61" s="11"/>
      <c r="BK61" s="12">
        <v>0.82</v>
      </c>
      <c r="BL61" s="11"/>
      <c r="BM61" s="4"/>
    </row>
    <row r="62" spans="1:65">
      <c r="A62" s="51"/>
      <c r="B62" s="16" t="s">
        <v>14</v>
      </c>
      <c r="C62" s="16">
        <v>140.07</v>
      </c>
      <c r="D62" s="16">
        <v>3.27</v>
      </c>
      <c r="E62" s="11"/>
      <c r="F62" s="16">
        <v>236.9</v>
      </c>
      <c r="G62" s="16">
        <v>5.53</v>
      </c>
      <c r="H62" s="11"/>
      <c r="I62" s="16">
        <v>1104.19</v>
      </c>
      <c r="J62" s="16">
        <v>25.76</v>
      </c>
      <c r="K62" s="11"/>
      <c r="L62" s="16">
        <v>0</v>
      </c>
      <c r="M62" s="16">
        <v>0</v>
      </c>
      <c r="N62" s="11"/>
      <c r="O62" s="16">
        <v>48.17</v>
      </c>
      <c r="P62" s="16">
        <v>1.1200000000000001</v>
      </c>
      <c r="Q62" s="11"/>
      <c r="R62" s="16">
        <v>81.59</v>
      </c>
      <c r="S62" s="16">
        <v>1.9</v>
      </c>
      <c r="T62" s="11"/>
      <c r="U62" s="16">
        <v>75.67</v>
      </c>
      <c r="V62" s="16">
        <v>1.77</v>
      </c>
      <c r="W62" s="11"/>
      <c r="X62" s="16">
        <v>903.41</v>
      </c>
      <c r="Y62" s="16">
        <v>21.08</v>
      </c>
      <c r="Z62" s="11"/>
      <c r="AA62" s="16">
        <v>761.77</v>
      </c>
      <c r="AB62" s="16">
        <v>17.77</v>
      </c>
      <c r="AC62" s="11"/>
      <c r="AD62" s="16">
        <v>118.94</v>
      </c>
      <c r="AE62" s="16">
        <v>2.78</v>
      </c>
      <c r="AF62" s="11"/>
      <c r="AG62" s="16">
        <v>533.5</v>
      </c>
      <c r="AH62" s="16">
        <v>12.45</v>
      </c>
      <c r="AI62" s="11"/>
      <c r="AJ62" s="16">
        <v>281.73</v>
      </c>
      <c r="AK62" s="16">
        <v>6.57</v>
      </c>
      <c r="AL62" s="11"/>
      <c r="AM62" s="16">
        <v>0</v>
      </c>
      <c r="AN62" s="16">
        <v>0</v>
      </c>
      <c r="AO62" s="11"/>
      <c r="AP62" s="12">
        <v>4285.95</v>
      </c>
      <c r="AQ62" s="11"/>
      <c r="AR62" s="15">
        <f t="shared" si="4"/>
        <v>53.160000000000004</v>
      </c>
      <c r="AS62" s="11"/>
      <c r="AT62" s="15">
        <f t="shared" si="5"/>
        <v>46.84</v>
      </c>
      <c r="AU62" s="11"/>
      <c r="AV62" s="14">
        <f t="shared" si="6"/>
        <v>6.3200000000000006E-2</v>
      </c>
      <c r="AW62" s="12">
        <v>34.56</v>
      </c>
      <c r="AX62" s="11"/>
      <c r="AY62" s="12">
        <v>25.87</v>
      </c>
      <c r="AZ62" s="11"/>
      <c r="BA62" s="12">
        <v>0.14000000000000001</v>
      </c>
      <c r="BB62" s="11"/>
      <c r="BC62" s="12">
        <v>33</v>
      </c>
      <c r="BD62" s="11"/>
      <c r="BE62" s="12">
        <v>6.57</v>
      </c>
      <c r="BF62" s="11"/>
      <c r="BG62" s="12">
        <v>65.44</v>
      </c>
      <c r="BH62" s="11"/>
      <c r="BI62" s="13">
        <f t="shared" si="7"/>
        <v>39.57</v>
      </c>
      <c r="BJ62" s="11"/>
      <c r="BK62" s="12">
        <v>0.73</v>
      </c>
      <c r="BL62" s="11"/>
      <c r="BM62" s="4"/>
    </row>
    <row r="63" spans="1:65">
      <c r="A63" s="51"/>
      <c r="B63" s="16" t="s">
        <v>14</v>
      </c>
      <c r="C63" s="16">
        <v>126.89</v>
      </c>
      <c r="D63" s="16">
        <v>3.13</v>
      </c>
      <c r="E63" s="11"/>
      <c r="F63" s="16">
        <v>276.52</v>
      </c>
      <c r="G63" s="16">
        <v>6.81</v>
      </c>
      <c r="H63" s="11"/>
      <c r="I63" s="16">
        <v>1170.0899999999999</v>
      </c>
      <c r="J63" s="16">
        <v>28.83</v>
      </c>
      <c r="K63" s="11"/>
      <c r="L63" s="16">
        <v>0.16</v>
      </c>
      <c r="M63" s="16">
        <v>0</v>
      </c>
      <c r="N63" s="11"/>
      <c r="O63" s="16">
        <v>52.7</v>
      </c>
      <c r="P63" s="16">
        <v>1.3</v>
      </c>
      <c r="Q63" s="11"/>
      <c r="R63" s="16">
        <v>61.95</v>
      </c>
      <c r="S63" s="16">
        <v>1.53</v>
      </c>
      <c r="T63" s="11"/>
      <c r="U63" s="16">
        <v>46.44</v>
      </c>
      <c r="V63" s="16">
        <v>1.1399999999999999</v>
      </c>
      <c r="W63" s="11"/>
      <c r="X63" s="16">
        <v>919.81</v>
      </c>
      <c r="Y63" s="16">
        <v>22.66</v>
      </c>
      <c r="Z63" s="11"/>
      <c r="AA63" s="16">
        <v>746.01</v>
      </c>
      <c r="AB63" s="16">
        <v>18.38</v>
      </c>
      <c r="AC63" s="11"/>
      <c r="AD63" s="16">
        <v>86.92</v>
      </c>
      <c r="AE63" s="16">
        <v>2.14</v>
      </c>
      <c r="AF63" s="11"/>
      <c r="AG63" s="16">
        <v>395.56</v>
      </c>
      <c r="AH63" s="16">
        <v>9.75</v>
      </c>
      <c r="AI63" s="11"/>
      <c r="AJ63" s="16">
        <v>175.82</v>
      </c>
      <c r="AK63" s="16">
        <v>4.33</v>
      </c>
      <c r="AL63" s="11"/>
      <c r="AM63" s="16">
        <v>0</v>
      </c>
      <c r="AN63" s="16">
        <v>0</v>
      </c>
      <c r="AO63" s="11"/>
      <c r="AP63" s="12">
        <v>4058.87</v>
      </c>
      <c r="AQ63" s="11"/>
      <c r="AR63" s="15">
        <f t="shared" si="4"/>
        <v>48.51</v>
      </c>
      <c r="AS63" s="11"/>
      <c r="AT63" s="15">
        <f t="shared" si="5"/>
        <v>51.489999999999995</v>
      </c>
      <c r="AU63" s="11"/>
      <c r="AV63" s="14">
        <f t="shared" si="6"/>
        <v>-2.9799999999999969E-2</v>
      </c>
      <c r="AW63" s="12">
        <v>38.770000000000003</v>
      </c>
      <c r="AX63" s="11"/>
      <c r="AY63" s="12">
        <v>26.63</v>
      </c>
      <c r="AZ63" s="11"/>
      <c r="BA63" s="12">
        <v>0.19</v>
      </c>
      <c r="BB63" s="11"/>
      <c r="BC63" s="12">
        <v>30.27</v>
      </c>
      <c r="BD63" s="11"/>
      <c r="BE63" s="12">
        <v>4.33</v>
      </c>
      <c r="BF63" s="11"/>
      <c r="BG63" s="12">
        <v>61.23</v>
      </c>
      <c r="BH63" s="11"/>
      <c r="BI63" s="13">
        <f t="shared" si="7"/>
        <v>34.6</v>
      </c>
      <c r="BJ63" s="11"/>
      <c r="BK63" s="12">
        <v>0.79</v>
      </c>
      <c r="BL63" s="11"/>
      <c r="BM63" s="4"/>
    </row>
    <row r="64" spans="1:65">
      <c r="A64" s="51"/>
      <c r="B64" s="16" t="s">
        <v>14</v>
      </c>
      <c r="C64" s="16">
        <v>136.56</v>
      </c>
      <c r="D64" s="16">
        <v>3.54</v>
      </c>
      <c r="E64" s="11"/>
      <c r="F64" s="16">
        <v>250.64</v>
      </c>
      <c r="G64" s="16">
        <v>6.5</v>
      </c>
      <c r="H64" s="11"/>
      <c r="I64" s="16">
        <v>980.66</v>
      </c>
      <c r="J64" s="16">
        <v>25.43</v>
      </c>
      <c r="K64" s="11"/>
      <c r="L64" s="16">
        <v>0.35</v>
      </c>
      <c r="M64" s="16">
        <v>0.01</v>
      </c>
      <c r="N64" s="11"/>
      <c r="O64" s="16">
        <v>39.6</v>
      </c>
      <c r="P64" s="16">
        <v>1.03</v>
      </c>
      <c r="Q64" s="11"/>
      <c r="R64" s="16">
        <v>52.85</v>
      </c>
      <c r="S64" s="16">
        <v>1.37</v>
      </c>
      <c r="T64" s="11"/>
      <c r="U64" s="16">
        <v>700.69</v>
      </c>
      <c r="V64" s="16">
        <v>18.170000000000002</v>
      </c>
      <c r="W64" s="11"/>
      <c r="X64" s="16">
        <v>700.71</v>
      </c>
      <c r="Y64" s="16">
        <v>18.170000000000002</v>
      </c>
      <c r="Z64" s="11"/>
      <c r="AA64" s="16">
        <v>506.5</v>
      </c>
      <c r="AB64" s="16">
        <v>13.13</v>
      </c>
      <c r="AC64" s="11"/>
      <c r="AD64" s="16">
        <v>64.08</v>
      </c>
      <c r="AE64" s="16">
        <v>1.66</v>
      </c>
      <c r="AF64" s="11"/>
      <c r="AG64" s="16">
        <v>310.3</v>
      </c>
      <c r="AH64" s="16">
        <v>8.0500000000000007</v>
      </c>
      <c r="AI64" s="11"/>
      <c r="AJ64" s="16">
        <v>113.29</v>
      </c>
      <c r="AK64" s="16">
        <v>2.94</v>
      </c>
      <c r="AL64" s="11"/>
      <c r="AM64" s="16">
        <v>0.24</v>
      </c>
      <c r="AN64" s="16">
        <v>0.01</v>
      </c>
      <c r="AO64" s="11"/>
      <c r="AP64" s="12">
        <v>3856.47</v>
      </c>
      <c r="AQ64" s="11"/>
      <c r="AR64" s="15">
        <f t="shared" si="4"/>
        <v>56.4</v>
      </c>
      <c r="AS64" s="11"/>
      <c r="AT64" s="15">
        <f t="shared" si="5"/>
        <v>43.61</v>
      </c>
      <c r="AU64" s="11"/>
      <c r="AV64" s="14">
        <f t="shared" si="6"/>
        <v>0.12788721127887212</v>
      </c>
      <c r="AW64" s="12">
        <v>35.47</v>
      </c>
      <c r="AX64" s="11"/>
      <c r="AY64" s="12">
        <v>38.75</v>
      </c>
      <c r="AZ64" s="11"/>
      <c r="BA64" s="12">
        <v>-0.04</v>
      </c>
      <c r="BB64" s="11"/>
      <c r="BC64" s="12">
        <v>22.84</v>
      </c>
      <c r="BD64" s="11"/>
      <c r="BE64" s="12">
        <v>2.94</v>
      </c>
      <c r="BF64" s="11"/>
      <c r="BG64" s="12">
        <v>64.53</v>
      </c>
      <c r="BH64" s="11"/>
      <c r="BI64" s="13">
        <f t="shared" si="7"/>
        <v>25.78</v>
      </c>
      <c r="BJ64" s="11"/>
      <c r="BK64" s="12">
        <v>0.78</v>
      </c>
      <c r="BL64" s="11"/>
      <c r="BM64" s="4"/>
    </row>
    <row r="65" spans="1:65">
      <c r="A65" s="51"/>
      <c r="B65" s="16" t="s">
        <v>14</v>
      </c>
      <c r="C65" s="16">
        <v>203.21</v>
      </c>
      <c r="D65" s="16">
        <v>5.17</v>
      </c>
      <c r="E65" s="11"/>
      <c r="F65" s="16">
        <v>294.33999999999997</v>
      </c>
      <c r="G65" s="16">
        <v>7.49</v>
      </c>
      <c r="H65" s="11"/>
      <c r="I65" s="16">
        <v>1234.57</v>
      </c>
      <c r="J65" s="16">
        <v>31.41</v>
      </c>
      <c r="K65" s="11"/>
      <c r="L65" s="16">
        <v>0.2</v>
      </c>
      <c r="M65" s="16">
        <v>0.01</v>
      </c>
      <c r="N65" s="11"/>
      <c r="O65" s="16">
        <v>83.39</v>
      </c>
      <c r="P65" s="16">
        <v>2.12</v>
      </c>
      <c r="Q65" s="11"/>
      <c r="R65" s="16">
        <v>93.6</v>
      </c>
      <c r="S65" s="16">
        <v>2.38</v>
      </c>
      <c r="T65" s="11"/>
      <c r="U65" s="16">
        <v>73.42</v>
      </c>
      <c r="V65" s="16">
        <v>1.87</v>
      </c>
      <c r="W65" s="11"/>
      <c r="X65" s="16">
        <v>903.81</v>
      </c>
      <c r="Y65" s="16">
        <v>22.99</v>
      </c>
      <c r="Z65" s="11"/>
      <c r="AA65" s="16">
        <v>519.98</v>
      </c>
      <c r="AB65" s="16">
        <v>13.23</v>
      </c>
      <c r="AC65" s="11"/>
      <c r="AD65" s="16">
        <v>57.11</v>
      </c>
      <c r="AE65" s="16">
        <v>1.45</v>
      </c>
      <c r="AF65" s="11"/>
      <c r="AG65" s="16">
        <v>359.01</v>
      </c>
      <c r="AH65" s="16">
        <v>9.1300000000000008</v>
      </c>
      <c r="AI65" s="11"/>
      <c r="AJ65" s="16">
        <v>106.42</v>
      </c>
      <c r="AK65" s="16">
        <v>2.71</v>
      </c>
      <c r="AL65" s="11"/>
      <c r="AM65" s="16">
        <v>1.83</v>
      </c>
      <c r="AN65" s="16">
        <v>0.05</v>
      </c>
      <c r="AO65" s="11"/>
      <c r="AP65" s="12">
        <v>3930.87</v>
      </c>
      <c r="AQ65" s="11"/>
      <c r="AR65" s="15">
        <f t="shared" si="4"/>
        <v>45.600000000000009</v>
      </c>
      <c r="AS65" s="11"/>
      <c r="AT65" s="15">
        <f t="shared" si="5"/>
        <v>54.41</v>
      </c>
      <c r="AU65" s="11"/>
      <c r="AV65" s="14">
        <f t="shared" si="6"/>
        <v>-8.8091190880911788E-2</v>
      </c>
      <c r="AW65" s="12">
        <v>44.06</v>
      </c>
      <c r="AX65" s="11"/>
      <c r="AY65" s="12">
        <v>29.37</v>
      </c>
      <c r="AZ65" s="11"/>
      <c r="BA65" s="12">
        <v>0.2</v>
      </c>
      <c r="BB65" s="11"/>
      <c r="BC65" s="12">
        <v>23.81</v>
      </c>
      <c r="BD65" s="11"/>
      <c r="BE65" s="12">
        <v>2.75</v>
      </c>
      <c r="BF65" s="11"/>
      <c r="BG65" s="12">
        <v>55.94</v>
      </c>
      <c r="BH65" s="11"/>
      <c r="BI65" s="13">
        <f t="shared" si="7"/>
        <v>26.56</v>
      </c>
      <c r="BJ65" s="11"/>
      <c r="BK65" s="12">
        <v>0.8</v>
      </c>
      <c r="BL65" s="11"/>
      <c r="BM65" s="4"/>
    </row>
    <row r="66" spans="1:65">
      <c r="A66" s="51"/>
      <c r="B66" s="16" t="s">
        <v>14</v>
      </c>
      <c r="C66" s="16">
        <v>182.97</v>
      </c>
      <c r="D66" s="16">
        <v>5.68</v>
      </c>
      <c r="E66" s="11"/>
      <c r="F66" s="16">
        <v>15.02</v>
      </c>
      <c r="G66" s="16">
        <v>0.47</v>
      </c>
      <c r="H66" s="11"/>
      <c r="I66" s="16">
        <v>1022.23</v>
      </c>
      <c r="J66" s="16">
        <v>31.72</v>
      </c>
      <c r="K66" s="11"/>
      <c r="L66" s="16">
        <v>0.12</v>
      </c>
      <c r="M66" s="16">
        <v>0</v>
      </c>
      <c r="N66" s="11"/>
      <c r="O66" s="16">
        <v>77.27</v>
      </c>
      <c r="P66" s="16">
        <v>2.4</v>
      </c>
      <c r="Q66" s="11"/>
      <c r="R66" s="16">
        <v>81.900000000000006</v>
      </c>
      <c r="S66" s="16">
        <v>2.54</v>
      </c>
      <c r="T66" s="11"/>
      <c r="U66" s="16">
        <v>70.709999999999994</v>
      </c>
      <c r="V66" s="16">
        <v>2.19</v>
      </c>
      <c r="W66" s="11"/>
      <c r="X66" s="16">
        <v>659.75</v>
      </c>
      <c r="Y66" s="16">
        <v>20.47</v>
      </c>
      <c r="Z66" s="11"/>
      <c r="AA66" s="16">
        <v>560.55999999999995</v>
      </c>
      <c r="AB66" s="16">
        <v>17.39</v>
      </c>
      <c r="AC66" s="11"/>
      <c r="AD66" s="16">
        <v>66.41</v>
      </c>
      <c r="AE66" s="16">
        <v>2.06</v>
      </c>
      <c r="AF66" s="11"/>
      <c r="AG66" s="16">
        <v>321.95999999999998</v>
      </c>
      <c r="AH66" s="16">
        <v>9.99</v>
      </c>
      <c r="AI66" s="11"/>
      <c r="AJ66" s="16">
        <v>164.14</v>
      </c>
      <c r="AK66" s="16">
        <v>5.09</v>
      </c>
      <c r="AL66" s="11"/>
      <c r="AM66" s="16">
        <v>0</v>
      </c>
      <c r="AN66" s="16">
        <v>0</v>
      </c>
      <c r="AO66" s="11"/>
      <c r="AP66" s="12">
        <v>3223.04</v>
      </c>
      <c r="AQ66" s="11"/>
      <c r="AR66" s="15">
        <f t="shared" si="4"/>
        <v>47.81</v>
      </c>
      <c r="AS66" s="11"/>
      <c r="AT66" s="15">
        <f t="shared" si="5"/>
        <v>52.19</v>
      </c>
      <c r="AU66" s="11"/>
      <c r="AV66" s="14">
        <f t="shared" si="6"/>
        <v>-4.3799999999999957E-2</v>
      </c>
      <c r="AW66" s="12">
        <v>37.86</v>
      </c>
      <c r="AX66" s="11"/>
      <c r="AY66" s="12">
        <v>27.61</v>
      </c>
      <c r="AZ66" s="11"/>
      <c r="BA66" s="12">
        <v>0.16</v>
      </c>
      <c r="BB66" s="11"/>
      <c r="BC66" s="12">
        <v>29.44</v>
      </c>
      <c r="BD66" s="11"/>
      <c r="BE66" s="12">
        <v>5.09</v>
      </c>
      <c r="BF66" s="11"/>
      <c r="BG66" s="12">
        <v>62.14</v>
      </c>
      <c r="BH66" s="11"/>
      <c r="BI66" s="13">
        <f t="shared" si="7"/>
        <v>34.53</v>
      </c>
      <c r="BJ66" s="11"/>
      <c r="BK66" s="12">
        <v>0.79</v>
      </c>
      <c r="BL66" s="11"/>
      <c r="BM66" s="4"/>
    </row>
    <row r="67" spans="1:65">
      <c r="A67" s="51"/>
      <c r="B67" s="16" t="s">
        <v>14</v>
      </c>
      <c r="C67" s="16">
        <v>123.45</v>
      </c>
      <c r="D67" s="16">
        <v>4.93</v>
      </c>
      <c r="E67" s="11"/>
      <c r="F67" s="16">
        <v>182.39</v>
      </c>
      <c r="G67" s="16">
        <v>7.28</v>
      </c>
      <c r="H67" s="11"/>
      <c r="I67" s="16">
        <v>803.51</v>
      </c>
      <c r="J67" s="16">
        <v>32.07</v>
      </c>
      <c r="K67" s="11"/>
      <c r="L67" s="16">
        <v>0.02</v>
      </c>
      <c r="M67" s="16">
        <v>0</v>
      </c>
      <c r="N67" s="11"/>
      <c r="O67" s="16">
        <v>32.24</v>
      </c>
      <c r="P67" s="16">
        <v>1.29</v>
      </c>
      <c r="Q67" s="11"/>
      <c r="R67" s="16">
        <v>59.95</v>
      </c>
      <c r="S67" s="16">
        <v>2.39</v>
      </c>
      <c r="T67" s="11"/>
      <c r="U67" s="16">
        <v>48.14</v>
      </c>
      <c r="V67" s="16">
        <v>1.92</v>
      </c>
      <c r="W67" s="11"/>
      <c r="X67" s="16">
        <v>520.41</v>
      </c>
      <c r="Y67" s="16">
        <v>20.77</v>
      </c>
      <c r="Z67" s="11"/>
      <c r="AA67" s="16">
        <v>371.75</v>
      </c>
      <c r="AB67" s="16">
        <v>14.84</v>
      </c>
      <c r="AC67" s="11"/>
      <c r="AD67" s="16">
        <v>58.32</v>
      </c>
      <c r="AE67" s="16">
        <v>2.33</v>
      </c>
      <c r="AF67" s="11"/>
      <c r="AG67" s="16">
        <v>203.03</v>
      </c>
      <c r="AH67" s="16">
        <v>8.1</v>
      </c>
      <c r="AI67" s="11"/>
      <c r="AJ67" s="16">
        <v>101.22</v>
      </c>
      <c r="AK67" s="16">
        <v>4.04</v>
      </c>
      <c r="AL67" s="11"/>
      <c r="AM67" s="16">
        <v>0.96</v>
      </c>
      <c r="AN67" s="16">
        <v>0.04</v>
      </c>
      <c r="AO67" s="11"/>
      <c r="AP67" s="12">
        <v>2505.39</v>
      </c>
      <c r="AQ67" s="11"/>
      <c r="AR67" s="15">
        <f t="shared" si="4"/>
        <v>47.160000000000004</v>
      </c>
      <c r="AS67" s="11"/>
      <c r="AT67" s="15">
        <f t="shared" si="5"/>
        <v>52.84</v>
      </c>
      <c r="AU67" s="11"/>
      <c r="AV67" s="14">
        <f t="shared" si="6"/>
        <v>-5.6799999999999996E-2</v>
      </c>
      <c r="AW67" s="12">
        <v>44.28</v>
      </c>
      <c r="AX67" s="11"/>
      <c r="AY67" s="12">
        <v>26.37</v>
      </c>
      <c r="AZ67" s="11"/>
      <c r="BA67" s="12">
        <v>0.25</v>
      </c>
      <c r="BB67" s="11"/>
      <c r="BC67" s="12">
        <v>25.27</v>
      </c>
      <c r="BD67" s="11"/>
      <c r="BE67" s="12">
        <v>4.08</v>
      </c>
      <c r="BF67" s="11"/>
      <c r="BG67" s="12">
        <v>55.72</v>
      </c>
      <c r="BH67" s="11"/>
      <c r="BI67" s="13">
        <f t="shared" si="7"/>
        <v>29.35</v>
      </c>
      <c r="BJ67" s="11"/>
      <c r="BK67" s="12">
        <v>0.73</v>
      </c>
      <c r="BL67" s="11"/>
      <c r="BM67" s="4"/>
    </row>
    <row r="68" spans="1:65">
      <c r="A68" s="51"/>
      <c r="B68" s="16" t="s">
        <v>14</v>
      </c>
      <c r="C68" s="16">
        <v>73.95</v>
      </c>
      <c r="D68" s="16">
        <v>1.69</v>
      </c>
      <c r="E68" s="11"/>
      <c r="F68" s="16">
        <v>238.72</v>
      </c>
      <c r="G68" s="16">
        <v>5.46</v>
      </c>
      <c r="H68" s="11"/>
      <c r="I68" s="16">
        <v>1019.15</v>
      </c>
      <c r="J68" s="16">
        <v>23.31</v>
      </c>
      <c r="K68" s="11"/>
      <c r="L68" s="16">
        <v>0.32</v>
      </c>
      <c r="M68" s="16">
        <v>0.01</v>
      </c>
      <c r="N68" s="11"/>
      <c r="O68" s="16">
        <v>680.62</v>
      </c>
      <c r="P68" s="16">
        <v>15.57</v>
      </c>
      <c r="Q68" s="11"/>
      <c r="R68" s="16">
        <v>37.54</v>
      </c>
      <c r="S68" s="16">
        <v>0.86</v>
      </c>
      <c r="T68" s="11"/>
      <c r="U68" s="16">
        <v>672.89</v>
      </c>
      <c r="V68" s="16">
        <v>15.39</v>
      </c>
      <c r="W68" s="11"/>
      <c r="X68" s="16">
        <v>672.81</v>
      </c>
      <c r="Y68" s="16">
        <v>15.39</v>
      </c>
      <c r="Z68" s="11"/>
      <c r="AA68" s="16">
        <v>451.75</v>
      </c>
      <c r="AB68" s="16">
        <v>10.33</v>
      </c>
      <c r="AC68" s="11"/>
      <c r="AD68" s="16">
        <v>52.59</v>
      </c>
      <c r="AE68" s="16">
        <v>1.2</v>
      </c>
      <c r="AF68" s="11"/>
      <c r="AG68" s="16">
        <v>375.04</v>
      </c>
      <c r="AH68" s="16">
        <v>8.58</v>
      </c>
      <c r="AI68" s="11"/>
      <c r="AJ68" s="16">
        <v>96.7</v>
      </c>
      <c r="AK68" s="16">
        <v>2.21</v>
      </c>
      <c r="AL68" s="11"/>
      <c r="AM68" s="16">
        <v>0.26</v>
      </c>
      <c r="AN68" s="16">
        <v>0.01</v>
      </c>
      <c r="AO68" s="11"/>
      <c r="AP68" s="12">
        <v>4372.34</v>
      </c>
      <c r="AQ68" s="11"/>
      <c r="AR68" s="15">
        <f t="shared" si="4"/>
        <v>61.3</v>
      </c>
      <c r="AS68" s="11"/>
      <c r="AT68" s="15">
        <f t="shared" si="5"/>
        <v>38.71</v>
      </c>
      <c r="AU68" s="11"/>
      <c r="AV68" s="14">
        <f t="shared" si="6"/>
        <v>0.22587741225877411</v>
      </c>
      <c r="AW68" s="12">
        <v>30.46</v>
      </c>
      <c r="AX68" s="11"/>
      <c r="AY68" s="12">
        <v>47.21</v>
      </c>
      <c r="AZ68" s="11"/>
      <c r="BA68" s="12">
        <v>-0.22</v>
      </c>
      <c r="BB68" s="11"/>
      <c r="BC68" s="12">
        <v>20.11</v>
      </c>
      <c r="BD68" s="11"/>
      <c r="BE68" s="12">
        <v>2.2200000000000002</v>
      </c>
      <c r="BF68" s="11"/>
      <c r="BG68" s="12">
        <v>69.540000000000006</v>
      </c>
      <c r="BH68" s="11"/>
      <c r="BI68" s="13">
        <f t="shared" si="7"/>
        <v>22.33</v>
      </c>
      <c r="BJ68" s="11"/>
      <c r="BK68" s="12">
        <v>0.79</v>
      </c>
      <c r="BL68" s="11"/>
      <c r="BM68" s="4"/>
    </row>
    <row r="69" spans="1:65">
      <c r="A69" s="51"/>
      <c r="B69" s="16" t="s">
        <v>13</v>
      </c>
      <c r="C69" s="16">
        <v>173.18</v>
      </c>
      <c r="D69" s="16">
        <v>10.31</v>
      </c>
      <c r="E69" s="11">
        <f>AVERAGE(D69:D77)</f>
        <v>11.537777777777777</v>
      </c>
      <c r="F69" s="16">
        <v>115.54</v>
      </c>
      <c r="G69" s="16">
        <v>6.88</v>
      </c>
      <c r="H69" s="11">
        <f>AVERAGE(G69:G77)</f>
        <v>7.7122222222222216</v>
      </c>
      <c r="I69" s="16">
        <v>447.67</v>
      </c>
      <c r="J69" s="16">
        <v>26.65</v>
      </c>
      <c r="K69" s="11">
        <f>AVERAGE(J69:J77)</f>
        <v>28.864444444444441</v>
      </c>
      <c r="L69" s="16">
        <v>0.31</v>
      </c>
      <c r="M69" s="16">
        <v>0.02</v>
      </c>
      <c r="N69" s="11">
        <f>AVERAGE(M69:M77)</f>
        <v>1.666666666666667E-2</v>
      </c>
      <c r="O69" s="16">
        <v>41.45</v>
      </c>
      <c r="P69" s="16">
        <v>2.4700000000000002</v>
      </c>
      <c r="Q69" s="11">
        <f>AVERAGE(P69:P77)</f>
        <v>2.724444444444444</v>
      </c>
      <c r="R69" s="16">
        <v>107.2</v>
      </c>
      <c r="S69" s="16">
        <v>6.38</v>
      </c>
      <c r="T69" s="11">
        <f>AVERAGE(S69:S77)</f>
        <v>6.7544444444444443</v>
      </c>
      <c r="U69" s="16">
        <v>86.33</v>
      </c>
      <c r="V69" s="16">
        <v>5.14</v>
      </c>
      <c r="W69" s="11">
        <f>AVERAGE(V69:V77)</f>
        <v>5.3755555555555556</v>
      </c>
      <c r="X69" s="16">
        <v>157.31</v>
      </c>
      <c r="Y69" s="16">
        <v>9.36</v>
      </c>
      <c r="Z69" s="11">
        <f>AVERAGE(Y69:Y77)</f>
        <v>6.8777777777777773</v>
      </c>
      <c r="AA69" s="16">
        <v>170.21</v>
      </c>
      <c r="AB69" s="16">
        <v>10.130000000000001</v>
      </c>
      <c r="AC69" s="11">
        <f>AVERAGE(AB69:AB77)</f>
        <v>10.791111111111112</v>
      </c>
      <c r="AD69" s="16">
        <v>252.57</v>
      </c>
      <c r="AE69" s="16">
        <v>15.03</v>
      </c>
      <c r="AF69" s="11">
        <f>AVERAGE(AE69:AE77)</f>
        <v>10.374444444444443</v>
      </c>
      <c r="AG69" s="16">
        <v>124.9</v>
      </c>
      <c r="AH69" s="16">
        <v>7.43</v>
      </c>
      <c r="AI69" s="11">
        <f>AVERAGE(AH69:AH77)</f>
        <v>5.1722222222222216</v>
      </c>
      <c r="AJ69" s="16">
        <v>3.07</v>
      </c>
      <c r="AK69" s="16">
        <v>0.18</v>
      </c>
      <c r="AL69" s="11">
        <f>AVERAGE(AK69:AK77)</f>
        <v>3.7744444444444443</v>
      </c>
      <c r="AM69" s="16">
        <v>0.17</v>
      </c>
      <c r="AN69" s="16">
        <v>0.01</v>
      </c>
      <c r="AO69" s="11">
        <f>AVERAGE(AN69:AN77)</f>
        <v>1.6666666666666666E-2</v>
      </c>
      <c r="AP69" s="12">
        <v>1679.94</v>
      </c>
      <c r="AQ69" s="11">
        <f>AVERAGE(AP69:AP77)</f>
        <v>1263.5233333333335</v>
      </c>
      <c r="AR69" s="15">
        <f t="shared" si="4"/>
        <v>63.96</v>
      </c>
      <c r="AS69" s="11">
        <f>AVERAGE(AR69:AR77)</f>
        <v>64.233333333333334</v>
      </c>
      <c r="AT69" s="15">
        <f t="shared" si="5"/>
        <v>36.03</v>
      </c>
      <c r="AU69" s="11">
        <f>AVERAGE(AT69:AT77)</f>
        <v>35.75888888888889</v>
      </c>
      <c r="AV69" s="14">
        <f t="shared" si="6"/>
        <v>0.27932793279327928</v>
      </c>
      <c r="AW69" s="12">
        <v>43.83</v>
      </c>
      <c r="AX69" s="11">
        <f>AVERAGE(AW69:AW77)</f>
        <v>48.114444444444445</v>
      </c>
      <c r="AY69" s="12">
        <v>23.37</v>
      </c>
      <c r="AZ69" s="11">
        <f>AVERAGE(AY69:AY77)</f>
        <v>21.753333333333334</v>
      </c>
      <c r="BA69" s="12">
        <v>0.3</v>
      </c>
      <c r="BB69" s="11">
        <f>AVERAGE(BA69:BA77)</f>
        <v>0.37777777777777777</v>
      </c>
      <c r="BC69" s="12">
        <v>32.6</v>
      </c>
      <c r="BD69" s="11">
        <f>AVERAGE(BC69:BC77)</f>
        <v>26.341111111111111</v>
      </c>
      <c r="BE69" s="12">
        <v>0.19</v>
      </c>
      <c r="BF69" s="11">
        <f>AVERAGE(BE69:BE77)</f>
        <v>3.7911111111111109</v>
      </c>
      <c r="BG69" s="12">
        <v>56.17</v>
      </c>
      <c r="BH69" s="11">
        <f>AVERAGE(BG69:BG77)</f>
        <v>51.885555555555555</v>
      </c>
      <c r="BI69" s="13">
        <f t="shared" si="7"/>
        <v>32.79</v>
      </c>
      <c r="BJ69" s="11">
        <f>AVERAGE(BI69:BI77)</f>
        <v>30.132222222222222</v>
      </c>
      <c r="BK69" s="12">
        <v>-0.19</v>
      </c>
      <c r="BL69" s="11">
        <f>AVERAGE(BK69:BK77)</f>
        <v>0.16666666666666671</v>
      </c>
      <c r="BM69" s="4"/>
    </row>
    <row r="70" spans="1:65">
      <c r="A70" s="51"/>
      <c r="B70" s="16" t="s">
        <v>13</v>
      </c>
      <c r="C70" s="16">
        <v>205.58</v>
      </c>
      <c r="D70" s="16">
        <v>11.6</v>
      </c>
      <c r="E70" s="11"/>
      <c r="F70" s="16">
        <v>125.8</v>
      </c>
      <c r="G70" s="16">
        <v>7.1</v>
      </c>
      <c r="H70" s="11"/>
      <c r="I70" s="16">
        <v>533.11</v>
      </c>
      <c r="J70" s="16">
        <v>30.08</v>
      </c>
      <c r="K70" s="11"/>
      <c r="L70" s="16">
        <v>7.0000000000000007E-2</v>
      </c>
      <c r="M70" s="16">
        <v>0</v>
      </c>
      <c r="N70" s="11"/>
      <c r="O70" s="16">
        <v>59.79</v>
      </c>
      <c r="P70" s="16">
        <v>3.37</v>
      </c>
      <c r="Q70" s="11"/>
      <c r="R70" s="16">
        <v>120.37</v>
      </c>
      <c r="S70" s="16">
        <v>6.79</v>
      </c>
      <c r="T70" s="11"/>
      <c r="U70" s="16">
        <v>113.42</v>
      </c>
      <c r="V70" s="16">
        <v>6.4</v>
      </c>
      <c r="W70" s="11"/>
      <c r="X70" s="16">
        <v>132.65</v>
      </c>
      <c r="Y70" s="16">
        <v>7.48</v>
      </c>
      <c r="Z70" s="11"/>
      <c r="AA70" s="16">
        <v>238.64</v>
      </c>
      <c r="AB70" s="16">
        <v>13.46</v>
      </c>
      <c r="AC70" s="11"/>
      <c r="AD70" s="16">
        <v>34.39</v>
      </c>
      <c r="AE70" s="16">
        <v>1.94</v>
      </c>
      <c r="AF70" s="11"/>
      <c r="AG70" s="16">
        <v>102.32</v>
      </c>
      <c r="AH70" s="16">
        <v>5.77</v>
      </c>
      <c r="AI70" s="11"/>
      <c r="AJ70" s="16">
        <v>106.24</v>
      </c>
      <c r="AK70" s="16">
        <v>5.99</v>
      </c>
      <c r="AL70" s="11"/>
      <c r="AM70" s="16">
        <v>0</v>
      </c>
      <c r="AN70" s="16">
        <v>0</v>
      </c>
      <c r="AO70" s="11"/>
      <c r="AP70" s="12">
        <v>1772.39</v>
      </c>
      <c r="AQ70" s="11"/>
      <c r="AR70" s="15">
        <f t="shared" si="4"/>
        <v>62.419999999999995</v>
      </c>
      <c r="AS70" s="11"/>
      <c r="AT70" s="15">
        <f t="shared" si="5"/>
        <v>37.56</v>
      </c>
      <c r="AU70" s="11"/>
      <c r="AV70" s="14">
        <f t="shared" si="6"/>
        <v>0.24864972994598913</v>
      </c>
      <c r="AW70" s="12">
        <v>48.78</v>
      </c>
      <c r="AX70" s="11"/>
      <c r="AY70" s="12">
        <v>24.05</v>
      </c>
      <c r="AZ70" s="11"/>
      <c r="BA70" s="12">
        <v>0.34</v>
      </c>
      <c r="BB70" s="11"/>
      <c r="BC70" s="12">
        <v>21.18</v>
      </c>
      <c r="BD70" s="11"/>
      <c r="BE70" s="12">
        <v>5.99</v>
      </c>
      <c r="BF70" s="11"/>
      <c r="BG70" s="12">
        <v>51.22</v>
      </c>
      <c r="BH70" s="11"/>
      <c r="BI70" s="13">
        <f t="shared" si="7"/>
        <v>27.17</v>
      </c>
      <c r="BJ70" s="11"/>
      <c r="BK70" s="12">
        <v>0.75</v>
      </c>
      <c r="BL70" s="11"/>
      <c r="BM70" s="4"/>
    </row>
    <row r="71" spans="1:65">
      <c r="A71" s="51"/>
      <c r="B71" s="16" t="s">
        <v>13</v>
      </c>
      <c r="C71" s="16">
        <v>186.77</v>
      </c>
      <c r="D71" s="16">
        <v>11.59</v>
      </c>
      <c r="E71" s="11"/>
      <c r="F71" s="16">
        <v>111.42</v>
      </c>
      <c r="G71" s="16">
        <v>6.91</v>
      </c>
      <c r="H71" s="11"/>
      <c r="I71" s="16">
        <v>422.7</v>
      </c>
      <c r="J71" s="16">
        <v>26.22</v>
      </c>
      <c r="K71" s="11"/>
      <c r="L71" s="16">
        <v>0.68</v>
      </c>
      <c r="M71" s="16">
        <v>0.04</v>
      </c>
      <c r="N71" s="11"/>
      <c r="O71" s="16">
        <v>46.47</v>
      </c>
      <c r="P71" s="16">
        <v>2.88</v>
      </c>
      <c r="Q71" s="11"/>
      <c r="R71" s="16">
        <v>105.54</v>
      </c>
      <c r="S71" s="16">
        <v>6.55</v>
      </c>
      <c r="T71" s="11"/>
      <c r="U71" s="16">
        <v>93.23</v>
      </c>
      <c r="V71" s="16">
        <v>5.78</v>
      </c>
      <c r="W71" s="11"/>
      <c r="X71" s="16">
        <v>96.62</v>
      </c>
      <c r="Y71" s="16">
        <v>5.99</v>
      </c>
      <c r="Z71" s="11"/>
      <c r="AA71" s="16">
        <v>159.97</v>
      </c>
      <c r="AB71" s="16">
        <v>9.92</v>
      </c>
      <c r="AC71" s="11"/>
      <c r="AD71" s="16">
        <v>262.3</v>
      </c>
      <c r="AE71" s="16">
        <v>16.27</v>
      </c>
      <c r="AF71" s="11"/>
      <c r="AG71" s="16">
        <v>71.92</v>
      </c>
      <c r="AH71" s="16">
        <v>4.46</v>
      </c>
      <c r="AI71" s="11"/>
      <c r="AJ71" s="16">
        <v>53.91</v>
      </c>
      <c r="AK71" s="16">
        <v>3.34</v>
      </c>
      <c r="AL71" s="11"/>
      <c r="AM71" s="16">
        <v>0.48</v>
      </c>
      <c r="AN71" s="16">
        <v>0.03</v>
      </c>
      <c r="AO71" s="11"/>
      <c r="AP71" s="12">
        <v>1612.02</v>
      </c>
      <c r="AQ71" s="11"/>
      <c r="AR71" s="15">
        <f t="shared" si="4"/>
        <v>67.73</v>
      </c>
      <c r="AS71" s="11"/>
      <c r="AT71" s="15">
        <f t="shared" si="5"/>
        <v>32.25</v>
      </c>
      <c r="AU71" s="11"/>
      <c r="AV71" s="14">
        <f t="shared" si="6"/>
        <v>0.35487097419483898</v>
      </c>
      <c r="AW71" s="12">
        <v>44.72</v>
      </c>
      <c r="AX71" s="11"/>
      <c r="AY71" s="12">
        <v>21.25</v>
      </c>
      <c r="AZ71" s="11"/>
      <c r="BA71" s="12">
        <v>0.36</v>
      </c>
      <c r="BB71" s="11"/>
      <c r="BC71" s="12">
        <v>30.66</v>
      </c>
      <c r="BD71" s="11"/>
      <c r="BE71" s="12">
        <v>3.37</v>
      </c>
      <c r="BF71" s="11"/>
      <c r="BG71" s="12">
        <v>55.28</v>
      </c>
      <c r="BH71" s="11"/>
      <c r="BI71" s="13">
        <f t="shared" si="7"/>
        <v>34.03</v>
      </c>
      <c r="BJ71" s="11"/>
      <c r="BK71" s="12">
        <v>-0.24</v>
      </c>
      <c r="BL71" s="11"/>
      <c r="BM71" s="4"/>
    </row>
    <row r="72" spans="1:65">
      <c r="A72" s="51"/>
      <c r="B72" s="16" t="s">
        <v>13</v>
      </c>
      <c r="C72" s="16">
        <v>112.48</v>
      </c>
      <c r="D72" s="16">
        <v>10.65</v>
      </c>
      <c r="E72" s="11"/>
      <c r="F72" s="16">
        <v>70.430000000000007</v>
      </c>
      <c r="G72" s="16">
        <v>6.67</v>
      </c>
      <c r="H72" s="11"/>
      <c r="I72" s="16">
        <v>294.52</v>
      </c>
      <c r="J72" s="16">
        <v>27.89</v>
      </c>
      <c r="K72" s="11"/>
      <c r="L72" s="16">
        <v>0</v>
      </c>
      <c r="M72" s="16">
        <v>0</v>
      </c>
      <c r="N72" s="11"/>
      <c r="O72" s="16">
        <v>30</v>
      </c>
      <c r="P72" s="16">
        <v>2.84</v>
      </c>
      <c r="Q72" s="11"/>
      <c r="R72" s="16">
        <v>62.64</v>
      </c>
      <c r="S72" s="16">
        <v>5.93</v>
      </c>
      <c r="T72" s="11"/>
      <c r="U72" s="16">
        <v>50.31</v>
      </c>
      <c r="V72" s="16">
        <v>4.76</v>
      </c>
      <c r="W72" s="11"/>
      <c r="X72" s="16">
        <v>71.239999999999995</v>
      </c>
      <c r="Y72" s="16">
        <v>6.75</v>
      </c>
      <c r="Z72" s="11"/>
      <c r="AA72" s="16">
        <v>101.53</v>
      </c>
      <c r="AB72" s="16">
        <v>9.61</v>
      </c>
      <c r="AC72" s="11"/>
      <c r="AD72" s="16">
        <v>155.72</v>
      </c>
      <c r="AE72" s="16">
        <v>14.74</v>
      </c>
      <c r="AF72" s="11"/>
      <c r="AG72" s="16">
        <v>60.66</v>
      </c>
      <c r="AH72" s="16">
        <v>5.74</v>
      </c>
      <c r="AI72" s="11"/>
      <c r="AJ72" s="16">
        <v>46.57</v>
      </c>
      <c r="AK72" s="16">
        <v>4.41</v>
      </c>
      <c r="AL72" s="11"/>
      <c r="AM72" s="16">
        <v>0</v>
      </c>
      <c r="AN72" s="16">
        <v>0</v>
      </c>
      <c r="AO72" s="11"/>
      <c r="AP72" s="12">
        <v>1056.0999999999999</v>
      </c>
      <c r="AQ72" s="11"/>
      <c r="AR72" s="15">
        <f t="shared" ref="AR72:AR103" si="8">SUM(D72,G72,P72,S72,V72,AB72,AE72,AH72,AK72,AN72)</f>
        <v>65.350000000000009</v>
      </c>
      <c r="AS72" s="11"/>
      <c r="AT72" s="15">
        <f t="shared" ref="AT72:AT103" si="9">SUM(J72,M72,Y72)</f>
        <v>34.64</v>
      </c>
      <c r="AU72" s="11"/>
      <c r="AV72" s="14">
        <f t="shared" ref="AV72:AV103" si="10">(AR72-AT72)/(AR72+AT72)</f>
        <v>0.30713071307130718</v>
      </c>
      <c r="AW72" s="12">
        <v>45.21</v>
      </c>
      <c r="AX72" s="11"/>
      <c r="AY72" s="12">
        <v>20.28</v>
      </c>
      <c r="AZ72" s="11"/>
      <c r="BA72" s="12">
        <v>0.38</v>
      </c>
      <c r="BB72" s="11"/>
      <c r="BC72" s="12">
        <v>30.1</v>
      </c>
      <c r="BD72" s="11"/>
      <c r="BE72" s="12">
        <v>4.41</v>
      </c>
      <c r="BF72" s="11"/>
      <c r="BG72" s="12">
        <v>54.79</v>
      </c>
      <c r="BH72" s="11"/>
      <c r="BI72" s="13">
        <f t="shared" ref="BI72:BI103" si="11">SUM(BC72,BE72)</f>
        <v>34.510000000000005</v>
      </c>
      <c r="BJ72" s="11"/>
      <c r="BK72" s="12">
        <v>-0.21</v>
      </c>
      <c r="BL72" s="11"/>
      <c r="BM72" s="4"/>
    </row>
    <row r="73" spans="1:65">
      <c r="A73" s="51"/>
      <c r="B73" s="16" t="s">
        <v>13</v>
      </c>
      <c r="C73" s="16">
        <v>158.25</v>
      </c>
      <c r="D73" s="16">
        <v>11.08</v>
      </c>
      <c r="E73" s="11"/>
      <c r="F73" s="16">
        <v>96.47</v>
      </c>
      <c r="G73" s="16">
        <v>6.76</v>
      </c>
      <c r="H73" s="11"/>
      <c r="I73" s="16">
        <v>438.77</v>
      </c>
      <c r="J73" s="16">
        <v>30.73</v>
      </c>
      <c r="K73" s="11"/>
      <c r="L73" s="16">
        <v>0.32</v>
      </c>
      <c r="M73" s="16">
        <v>0.02</v>
      </c>
      <c r="N73" s="11"/>
      <c r="O73" s="16">
        <v>52.11</v>
      </c>
      <c r="P73" s="16">
        <v>3.65</v>
      </c>
      <c r="Q73" s="11"/>
      <c r="R73" s="16">
        <v>112.62</v>
      </c>
      <c r="S73" s="16">
        <v>7.89</v>
      </c>
      <c r="T73" s="11"/>
      <c r="U73" s="16">
        <v>106.28</v>
      </c>
      <c r="V73" s="16">
        <v>7.44</v>
      </c>
      <c r="W73" s="11"/>
      <c r="X73" s="16">
        <v>98.27</v>
      </c>
      <c r="Y73" s="16">
        <v>6.88</v>
      </c>
      <c r="Z73" s="11"/>
      <c r="AA73" s="16">
        <v>199.19</v>
      </c>
      <c r="AB73" s="16">
        <v>13.95</v>
      </c>
      <c r="AC73" s="11"/>
      <c r="AD73" s="16">
        <v>15.09</v>
      </c>
      <c r="AE73" s="16">
        <v>1.06</v>
      </c>
      <c r="AF73" s="11"/>
      <c r="AG73" s="16">
        <v>72.42</v>
      </c>
      <c r="AH73" s="16">
        <v>5.07</v>
      </c>
      <c r="AI73" s="11"/>
      <c r="AJ73" s="16">
        <v>78.08</v>
      </c>
      <c r="AK73" s="16">
        <v>5.47</v>
      </c>
      <c r="AL73" s="11"/>
      <c r="AM73" s="16">
        <v>0</v>
      </c>
      <c r="AN73" s="16">
        <v>0</v>
      </c>
      <c r="AO73" s="11"/>
      <c r="AP73" s="12">
        <v>1427.88</v>
      </c>
      <c r="AQ73" s="11"/>
      <c r="AR73" s="15">
        <f t="shared" si="8"/>
        <v>62.37</v>
      </c>
      <c r="AS73" s="11"/>
      <c r="AT73" s="15">
        <f t="shared" si="9"/>
        <v>37.630000000000003</v>
      </c>
      <c r="AU73" s="11"/>
      <c r="AV73" s="14">
        <f t="shared" si="10"/>
        <v>0.24739999999999995</v>
      </c>
      <c r="AW73" s="12">
        <v>48.57</v>
      </c>
      <c r="AX73" s="11"/>
      <c r="AY73" s="12">
        <v>25.89</v>
      </c>
      <c r="AZ73" s="11"/>
      <c r="BA73" s="12">
        <v>0.3</v>
      </c>
      <c r="BB73" s="11"/>
      <c r="BC73" s="12">
        <v>20.079999999999998</v>
      </c>
      <c r="BD73" s="11"/>
      <c r="BE73" s="12">
        <v>5.47</v>
      </c>
      <c r="BF73" s="11"/>
      <c r="BG73" s="12">
        <v>51.43</v>
      </c>
      <c r="BH73" s="11"/>
      <c r="BI73" s="13">
        <f t="shared" si="11"/>
        <v>25.549999999999997</v>
      </c>
      <c r="BJ73" s="11"/>
      <c r="BK73" s="12">
        <v>0.86</v>
      </c>
      <c r="BL73" s="11"/>
      <c r="BM73" s="4"/>
    </row>
    <row r="74" spans="1:65">
      <c r="A74" s="51"/>
      <c r="B74" s="16" t="s">
        <v>13</v>
      </c>
      <c r="C74" s="16">
        <v>118.85</v>
      </c>
      <c r="D74" s="16">
        <v>8.7799999999999994</v>
      </c>
      <c r="E74" s="11"/>
      <c r="F74" s="16">
        <v>186.6</v>
      </c>
      <c r="G74" s="16">
        <v>13.79</v>
      </c>
      <c r="H74" s="11"/>
      <c r="I74" s="16">
        <v>390.07</v>
      </c>
      <c r="J74" s="16">
        <v>28.83</v>
      </c>
      <c r="K74" s="11"/>
      <c r="L74" s="16">
        <v>0.33</v>
      </c>
      <c r="M74" s="16">
        <v>0.02</v>
      </c>
      <c r="N74" s="11"/>
      <c r="O74" s="16">
        <v>44.67</v>
      </c>
      <c r="P74" s="16">
        <v>3.3</v>
      </c>
      <c r="Q74" s="11"/>
      <c r="R74" s="16">
        <v>88.35</v>
      </c>
      <c r="S74" s="16">
        <v>6.53</v>
      </c>
      <c r="T74" s="11"/>
      <c r="U74" s="16">
        <v>83.65</v>
      </c>
      <c r="V74" s="16">
        <v>6.18</v>
      </c>
      <c r="W74" s="11"/>
      <c r="X74" s="16">
        <v>122.6</v>
      </c>
      <c r="Y74" s="16">
        <v>9.06</v>
      </c>
      <c r="Z74" s="11"/>
      <c r="AA74" s="16">
        <v>179.65</v>
      </c>
      <c r="AB74" s="16">
        <v>13.28</v>
      </c>
      <c r="AC74" s="11"/>
      <c r="AD74" s="16">
        <v>17.559999999999999</v>
      </c>
      <c r="AE74" s="16">
        <v>1.3</v>
      </c>
      <c r="AF74" s="11"/>
      <c r="AG74" s="16">
        <v>46.34</v>
      </c>
      <c r="AH74" s="16">
        <v>3.42</v>
      </c>
      <c r="AI74" s="11"/>
      <c r="AJ74" s="16">
        <v>72.94</v>
      </c>
      <c r="AK74" s="16">
        <v>5.39</v>
      </c>
      <c r="AL74" s="11"/>
      <c r="AM74" s="16">
        <v>1.45</v>
      </c>
      <c r="AN74" s="16">
        <v>0.11</v>
      </c>
      <c r="AO74" s="11"/>
      <c r="AP74" s="12">
        <v>1353.06</v>
      </c>
      <c r="AQ74" s="11"/>
      <c r="AR74" s="15">
        <f t="shared" si="8"/>
        <v>62.08</v>
      </c>
      <c r="AS74" s="11"/>
      <c r="AT74" s="15">
        <f t="shared" si="9"/>
        <v>37.909999999999997</v>
      </c>
      <c r="AU74" s="11"/>
      <c r="AV74" s="14">
        <f t="shared" si="10"/>
        <v>0.24172417241724176</v>
      </c>
      <c r="AW74" s="12">
        <v>51.4</v>
      </c>
      <c r="AX74" s="11"/>
      <c r="AY74" s="12">
        <v>25.1</v>
      </c>
      <c r="AZ74" s="11"/>
      <c r="BA74" s="12">
        <v>0.34</v>
      </c>
      <c r="BB74" s="11"/>
      <c r="BC74" s="12">
        <v>18</v>
      </c>
      <c r="BD74" s="11"/>
      <c r="BE74" s="12">
        <v>5.5</v>
      </c>
      <c r="BF74" s="11"/>
      <c r="BG74" s="12">
        <v>48.6</v>
      </c>
      <c r="BH74" s="11"/>
      <c r="BI74" s="13">
        <f t="shared" si="11"/>
        <v>23.5</v>
      </c>
      <c r="BJ74" s="11"/>
      <c r="BK74" s="12">
        <v>0.82</v>
      </c>
      <c r="BL74" s="11"/>
      <c r="BM74" s="4"/>
    </row>
    <row r="75" spans="1:65">
      <c r="A75" s="51"/>
      <c r="B75" s="16" t="s">
        <v>13</v>
      </c>
      <c r="C75" s="16">
        <v>88.73</v>
      </c>
      <c r="D75" s="16">
        <v>9.3699999999999992</v>
      </c>
      <c r="E75" s="11"/>
      <c r="F75" s="16">
        <v>61.31</v>
      </c>
      <c r="G75" s="16">
        <v>6.47</v>
      </c>
      <c r="H75" s="11"/>
      <c r="I75" s="16">
        <v>264.62</v>
      </c>
      <c r="J75" s="16">
        <v>27.95</v>
      </c>
      <c r="K75" s="11"/>
      <c r="L75" s="16">
        <v>0.21</v>
      </c>
      <c r="M75" s="16">
        <v>0.02</v>
      </c>
      <c r="N75" s="11"/>
      <c r="O75" s="16">
        <v>16.489999999999998</v>
      </c>
      <c r="P75" s="16">
        <v>1.74</v>
      </c>
      <c r="Q75" s="11"/>
      <c r="R75" s="16">
        <v>56.82</v>
      </c>
      <c r="S75" s="16">
        <v>6</v>
      </c>
      <c r="T75" s="11"/>
      <c r="U75" s="16">
        <v>45.71</v>
      </c>
      <c r="V75" s="16">
        <v>4.83</v>
      </c>
      <c r="W75" s="11"/>
      <c r="X75" s="16">
        <v>50.16</v>
      </c>
      <c r="Y75" s="16">
        <v>5.3</v>
      </c>
      <c r="Z75" s="11"/>
      <c r="AA75" s="16">
        <v>113.36</v>
      </c>
      <c r="AB75" s="16">
        <v>11.97</v>
      </c>
      <c r="AC75" s="11"/>
      <c r="AD75" s="16">
        <v>154.72999999999999</v>
      </c>
      <c r="AE75" s="16">
        <v>16.34</v>
      </c>
      <c r="AF75" s="11"/>
      <c r="AG75" s="16">
        <v>53.4</v>
      </c>
      <c r="AH75" s="16">
        <v>5.64</v>
      </c>
      <c r="AI75" s="11"/>
      <c r="AJ75" s="16">
        <v>41.37</v>
      </c>
      <c r="AK75" s="16">
        <v>4.37</v>
      </c>
      <c r="AL75" s="11"/>
      <c r="AM75" s="16">
        <v>0</v>
      </c>
      <c r="AN75" s="16">
        <v>0</v>
      </c>
      <c r="AO75" s="11"/>
      <c r="AP75" s="12">
        <v>946.92</v>
      </c>
      <c r="AQ75" s="11"/>
      <c r="AR75" s="15">
        <f t="shared" si="8"/>
        <v>66.73</v>
      </c>
      <c r="AS75" s="11"/>
      <c r="AT75" s="15">
        <f t="shared" si="9"/>
        <v>33.269999999999996</v>
      </c>
      <c r="AU75" s="11"/>
      <c r="AV75" s="14">
        <f t="shared" si="10"/>
        <v>0.33460000000000006</v>
      </c>
      <c r="AW75" s="12">
        <v>43.79</v>
      </c>
      <c r="AX75" s="11"/>
      <c r="AY75" s="12">
        <v>17.89</v>
      </c>
      <c r="AZ75" s="11"/>
      <c r="BA75" s="12">
        <v>0.42</v>
      </c>
      <c r="BB75" s="11"/>
      <c r="BC75" s="12">
        <v>33.950000000000003</v>
      </c>
      <c r="BD75" s="11"/>
      <c r="BE75" s="12">
        <v>4.37</v>
      </c>
      <c r="BF75" s="11"/>
      <c r="BG75" s="12">
        <v>56.21</v>
      </c>
      <c r="BH75" s="11"/>
      <c r="BI75" s="13">
        <f t="shared" si="11"/>
        <v>38.32</v>
      </c>
      <c r="BJ75" s="11"/>
      <c r="BK75" s="12">
        <v>-0.15</v>
      </c>
      <c r="BL75" s="11"/>
      <c r="BM75" s="4"/>
    </row>
    <row r="76" spans="1:65">
      <c r="A76" s="51"/>
      <c r="B76" s="16" t="s">
        <v>13</v>
      </c>
      <c r="C76" s="16">
        <v>120.37</v>
      </c>
      <c r="D76" s="16">
        <v>12.41</v>
      </c>
      <c r="E76" s="11"/>
      <c r="F76" s="16">
        <v>69.38</v>
      </c>
      <c r="G76" s="16">
        <v>7.15</v>
      </c>
      <c r="H76" s="11"/>
      <c r="I76" s="16">
        <v>294.27999999999997</v>
      </c>
      <c r="J76" s="16">
        <v>30.33</v>
      </c>
      <c r="K76" s="11"/>
      <c r="L76" s="16">
        <v>0.16</v>
      </c>
      <c r="M76" s="16">
        <v>0.02</v>
      </c>
      <c r="N76" s="11"/>
      <c r="O76" s="16">
        <v>37.01</v>
      </c>
      <c r="P76" s="16">
        <v>3.81</v>
      </c>
      <c r="Q76" s="11"/>
      <c r="R76" s="16">
        <v>68.97</v>
      </c>
      <c r="S76" s="16">
        <v>7.11</v>
      </c>
      <c r="T76" s="11"/>
      <c r="U76" s="16">
        <v>67.84</v>
      </c>
      <c r="V76" s="16">
        <v>6.99</v>
      </c>
      <c r="W76" s="11"/>
      <c r="X76" s="16">
        <v>64.88</v>
      </c>
      <c r="Y76" s="16">
        <v>6.69</v>
      </c>
      <c r="Z76" s="11"/>
      <c r="AA76" s="16">
        <v>135.6</v>
      </c>
      <c r="AB76" s="16">
        <v>13.98</v>
      </c>
      <c r="AC76" s="11"/>
      <c r="AD76" s="16">
        <v>15.1</v>
      </c>
      <c r="AE76" s="16">
        <v>1.56</v>
      </c>
      <c r="AF76" s="11"/>
      <c r="AG76" s="16">
        <v>51.28</v>
      </c>
      <c r="AH76" s="16">
        <v>5.29</v>
      </c>
      <c r="AI76" s="11"/>
      <c r="AJ76" s="16">
        <v>45.25</v>
      </c>
      <c r="AK76" s="16">
        <v>4.66</v>
      </c>
      <c r="AL76" s="11"/>
      <c r="AM76" s="16">
        <v>0</v>
      </c>
      <c r="AN76" s="16">
        <v>0</v>
      </c>
      <c r="AO76" s="11"/>
      <c r="AP76" s="12">
        <v>970.12</v>
      </c>
      <c r="AQ76" s="11"/>
      <c r="AR76" s="15">
        <f t="shared" si="8"/>
        <v>62.960000000000008</v>
      </c>
      <c r="AS76" s="11"/>
      <c r="AT76" s="15">
        <f t="shared" si="9"/>
        <v>37.04</v>
      </c>
      <c r="AU76" s="11"/>
      <c r="AV76" s="14">
        <f t="shared" si="10"/>
        <v>0.2592000000000001</v>
      </c>
      <c r="AW76" s="12">
        <v>49.89</v>
      </c>
      <c r="AX76" s="11"/>
      <c r="AY76" s="12">
        <v>24.62</v>
      </c>
      <c r="AZ76" s="11"/>
      <c r="BA76" s="12">
        <v>0.34</v>
      </c>
      <c r="BB76" s="11"/>
      <c r="BC76" s="12">
        <v>20.82</v>
      </c>
      <c r="BD76" s="11"/>
      <c r="BE76" s="12">
        <v>4.66</v>
      </c>
      <c r="BF76" s="11"/>
      <c r="BG76" s="12">
        <v>50.11</v>
      </c>
      <c r="BH76" s="11"/>
      <c r="BI76" s="13">
        <f t="shared" si="11"/>
        <v>25.48</v>
      </c>
      <c r="BJ76" s="11"/>
      <c r="BK76" s="12">
        <v>0.8</v>
      </c>
      <c r="BL76" s="11"/>
      <c r="BM76" s="4"/>
    </row>
    <row r="77" spans="1:65">
      <c r="A77" s="51"/>
      <c r="B77" s="16" t="s">
        <v>13</v>
      </c>
      <c r="C77" s="16">
        <v>99.86</v>
      </c>
      <c r="D77" s="16">
        <v>18.05</v>
      </c>
      <c r="E77" s="11"/>
      <c r="F77" s="16">
        <v>42.51</v>
      </c>
      <c r="G77" s="16">
        <v>7.68</v>
      </c>
      <c r="H77" s="11"/>
      <c r="I77" s="16">
        <v>172.1</v>
      </c>
      <c r="J77" s="16">
        <v>31.1</v>
      </c>
      <c r="K77" s="11"/>
      <c r="L77" s="16">
        <v>0.06</v>
      </c>
      <c r="M77" s="16">
        <v>0.01</v>
      </c>
      <c r="N77" s="11"/>
      <c r="O77" s="16">
        <v>2.5299999999999998</v>
      </c>
      <c r="P77" s="16">
        <v>0.46</v>
      </c>
      <c r="Q77" s="11"/>
      <c r="R77" s="16">
        <v>42.08</v>
      </c>
      <c r="S77" s="16">
        <v>7.61</v>
      </c>
      <c r="T77" s="11"/>
      <c r="U77" s="16">
        <v>4.74</v>
      </c>
      <c r="V77" s="16">
        <v>0.86</v>
      </c>
      <c r="W77" s="11"/>
      <c r="X77" s="16">
        <v>24.31</v>
      </c>
      <c r="Y77" s="16">
        <v>4.3899999999999997</v>
      </c>
      <c r="Z77" s="11"/>
      <c r="AA77" s="16">
        <v>4.53</v>
      </c>
      <c r="AB77" s="16">
        <v>0.82</v>
      </c>
      <c r="AC77" s="11"/>
      <c r="AD77" s="16">
        <v>139.04</v>
      </c>
      <c r="AE77" s="16">
        <v>25.13</v>
      </c>
      <c r="AF77" s="11"/>
      <c r="AG77" s="16">
        <v>20.64</v>
      </c>
      <c r="AH77" s="16">
        <v>3.73</v>
      </c>
      <c r="AI77" s="11"/>
      <c r="AJ77" s="16">
        <v>0.87</v>
      </c>
      <c r="AK77" s="16">
        <v>0.16</v>
      </c>
      <c r="AL77" s="11"/>
      <c r="AM77" s="16">
        <v>0</v>
      </c>
      <c r="AN77" s="16">
        <v>0</v>
      </c>
      <c r="AO77" s="11"/>
      <c r="AP77" s="12">
        <v>553.28</v>
      </c>
      <c r="AQ77" s="11"/>
      <c r="AR77" s="15">
        <f t="shared" si="8"/>
        <v>64.5</v>
      </c>
      <c r="AS77" s="11"/>
      <c r="AT77" s="15">
        <f t="shared" si="9"/>
        <v>35.5</v>
      </c>
      <c r="AU77" s="11"/>
      <c r="AV77" s="14">
        <f t="shared" si="10"/>
        <v>0.28999999999999998</v>
      </c>
      <c r="AW77" s="12">
        <v>56.84</v>
      </c>
      <c r="AX77" s="11"/>
      <c r="AY77" s="12">
        <v>13.33</v>
      </c>
      <c r="AZ77" s="11"/>
      <c r="BA77" s="12">
        <v>0.62</v>
      </c>
      <c r="BB77" s="11"/>
      <c r="BC77" s="12">
        <v>29.68</v>
      </c>
      <c r="BD77" s="11"/>
      <c r="BE77" s="12">
        <v>0.16</v>
      </c>
      <c r="BF77" s="11"/>
      <c r="BG77" s="12">
        <v>43.16</v>
      </c>
      <c r="BH77" s="11"/>
      <c r="BI77" s="13">
        <f t="shared" si="11"/>
        <v>29.84</v>
      </c>
      <c r="BJ77" s="11"/>
      <c r="BK77" s="12">
        <v>-0.94</v>
      </c>
      <c r="BL77" s="11"/>
      <c r="BM77" s="4"/>
    </row>
    <row r="78" spans="1:65">
      <c r="A78" s="51"/>
      <c r="B78" s="16" t="s">
        <v>12</v>
      </c>
      <c r="C78" s="16">
        <v>321.8</v>
      </c>
      <c r="D78" s="16">
        <v>20.27</v>
      </c>
      <c r="E78" s="11">
        <f>AVERAGE(D78:D84)</f>
        <v>25.088571428571431</v>
      </c>
      <c r="F78" s="16">
        <v>114.07</v>
      </c>
      <c r="G78" s="16">
        <v>7.18</v>
      </c>
      <c r="H78" s="11">
        <f>AVERAGE(G78:G84)</f>
        <v>7.0628571428571423</v>
      </c>
      <c r="I78" s="16">
        <v>399.12</v>
      </c>
      <c r="J78" s="16">
        <v>25.14</v>
      </c>
      <c r="K78" s="11">
        <f>AVERAGE(J78:J84)</f>
        <v>24.461428571428574</v>
      </c>
      <c r="L78" s="16">
        <v>0.13</v>
      </c>
      <c r="M78" s="16">
        <v>0.01</v>
      </c>
      <c r="N78" s="11">
        <f>AVERAGE(M78:M84)</f>
        <v>2.1428571428571429E-2</v>
      </c>
      <c r="O78" s="16">
        <v>82.93</v>
      </c>
      <c r="P78" s="16">
        <v>5.22</v>
      </c>
      <c r="Q78" s="11">
        <f>AVERAGE(P78:P84)</f>
        <v>5.0242857142857131</v>
      </c>
      <c r="R78" s="16">
        <v>85.81</v>
      </c>
      <c r="S78" s="16">
        <v>5.4</v>
      </c>
      <c r="T78" s="11">
        <f>AVERAGE(S78:S84)</f>
        <v>5.1257142857142854</v>
      </c>
      <c r="U78" s="16">
        <v>75.91</v>
      </c>
      <c r="V78" s="16">
        <v>4.78</v>
      </c>
      <c r="W78" s="11">
        <f>AVERAGE(V78:V84)</f>
        <v>3.4071428571428575</v>
      </c>
      <c r="X78" s="16">
        <v>76.37</v>
      </c>
      <c r="Y78" s="16">
        <v>4.8099999999999996</v>
      </c>
      <c r="Z78" s="11">
        <f>AVERAGE(Y78:Y84)</f>
        <v>3.794285714285714</v>
      </c>
      <c r="AA78" s="16">
        <v>219.01</v>
      </c>
      <c r="AB78" s="16">
        <v>13.79</v>
      </c>
      <c r="AC78" s="11">
        <f>AVERAGE(AB78:AB84)</f>
        <v>14.214285714285714</v>
      </c>
      <c r="AD78" s="16">
        <v>135.16</v>
      </c>
      <c r="AE78" s="16">
        <v>8.51</v>
      </c>
      <c r="AF78" s="11">
        <f>AVERAGE(AE78:AE84)</f>
        <v>7.8557142857142859</v>
      </c>
      <c r="AG78" s="16">
        <v>17.89</v>
      </c>
      <c r="AH78" s="16">
        <v>1.1299999999999999</v>
      </c>
      <c r="AI78" s="11">
        <f>AVERAGE(AH78:AH84)</f>
        <v>1.5257142857142856</v>
      </c>
      <c r="AJ78" s="16">
        <v>59.52</v>
      </c>
      <c r="AK78" s="16">
        <v>3.75</v>
      </c>
      <c r="AL78" s="11">
        <f>AVERAGE(AK78:AK84)</f>
        <v>2.4171428571428568</v>
      </c>
      <c r="AM78" s="16">
        <v>0</v>
      </c>
      <c r="AN78" s="16">
        <v>0</v>
      </c>
      <c r="AO78" s="11">
        <f>AVERAGE(AN78:AN84)</f>
        <v>1.4285714285714286E-3</v>
      </c>
      <c r="AP78" s="12">
        <v>1587.71</v>
      </c>
      <c r="AQ78" s="11">
        <f>AVERAGE(AP78:AP84)</f>
        <v>1858.94</v>
      </c>
      <c r="AR78" s="15">
        <f t="shared" si="8"/>
        <v>70.03</v>
      </c>
      <c r="AS78" s="11">
        <f>AVERAGE(AR78:AR84)</f>
        <v>71.722857142857137</v>
      </c>
      <c r="AT78" s="15">
        <f t="shared" si="9"/>
        <v>29.96</v>
      </c>
      <c r="AU78" s="11">
        <f>AVERAGE(AT78:AT84)</f>
        <v>28.277142857142856</v>
      </c>
      <c r="AV78" s="14">
        <f t="shared" si="10"/>
        <v>0.40074007400740069</v>
      </c>
      <c r="AW78" s="12">
        <v>52.59</v>
      </c>
      <c r="AX78" s="11">
        <f>AVERAGE(AW78:AW84)</f>
        <v>56.617142857142845</v>
      </c>
      <c r="AY78" s="12">
        <v>20.23</v>
      </c>
      <c r="AZ78" s="11">
        <f>AVERAGE(AY78:AY84)</f>
        <v>17.368571428571428</v>
      </c>
      <c r="BA78" s="12">
        <v>0.44</v>
      </c>
      <c r="BB78" s="11">
        <f>AVERAGE(BA78:BA84)</f>
        <v>0.52714285714285725</v>
      </c>
      <c r="BC78" s="12">
        <v>23.43</v>
      </c>
      <c r="BD78" s="11">
        <f>AVERAGE(BC78:BC84)</f>
        <v>23.595714285714283</v>
      </c>
      <c r="BE78" s="12">
        <v>3.75</v>
      </c>
      <c r="BF78" s="11">
        <f>AVERAGE(BE78:BE84)</f>
        <v>2.4185714285714286</v>
      </c>
      <c r="BG78" s="12">
        <v>47.41</v>
      </c>
      <c r="BH78" s="11">
        <f>AVERAGE(BG78:BG84)</f>
        <v>43.382857142857155</v>
      </c>
      <c r="BI78" s="13">
        <f t="shared" si="11"/>
        <v>27.18</v>
      </c>
      <c r="BJ78" s="11">
        <f>AVERAGE(BI78:BI84)</f>
        <v>26.014285714285716</v>
      </c>
      <c r="BK78" s="12">
        <v>0.24</v>
      </c>
      <c r="BL78" s="11">
        <f>AVERAGE(BK78:BK84)</f>
        <v>0.2857142857142857</v>
      </c>
      <c r="BM78" s="4"/>
    </row>
    <row r="79" spans="1:65">
      <c r="A79" s="51"/>
      <c r="B79" s="16" t="s">
        <v>12</v>
      </c>
      <c r="C79" s="16">
        <v>761.1</v>
      </c>
      <c r="D79" s="16">
        <v>27.2</v>
      </c>
      <c r="E79" s="11"/>
      <c r="F79" s="16">
        <v>178.03</v>
      </c>
      <c r="G79" s="16">
        <v>6.36</v>
      </c>
      <c r="H79" s="11"/>
      <c r="I79" s="16">
        <v>615.66999999999996</v>
      </c>
      <c r="J79" s="16">
        <v>22</v>
      </c>
      <c r="K79" s="11"/>
      <c r="L79" s="16">
        <v>1.35</v>
      </c>
      <c r="M79" s="16">
        <v>0.05</v>
      </c>
      <c r="N79" s="11"/>
      <c r="O79" s="16">
        <v>145.91999999999999</v>
      </c>
      <c r="P79" s="16">
        <v>5.22</v>
      </c>
      <c r="Q79" s="11"/>
      <c r="R79" s="16">
        <v>119.09</v>
      </c>
      <c r="S79" s="16">
        <v>4.26</v>
      </c>
      <c r="T79" s="11"/>
      <c r="U79" s="16">
        <v>50.94</v>
      </c>
      <c r="V79" s="16">
        <v>1.82</v>
      </c>
      <c r="W79" s="11"/>
      <c r="X79" s="16">
        <v>80.98</v>
      </c>
      <c r="Y79" s="16">
        <v>2.89</v>
      </c>
      <c r="Z79" s="11"/>
      <c r="AA79" s="16">
        <v>495.51</v>
      </c>
      <c r="AB79" s="16">
        <v>17.71</v>
      </c>
      <c r="AC79" s="11"/>
      <c r="AD79" s="16">
        <v>197.29</v>
      </c>
      <c r="AE79" s="16">
        <v>7.05</v>
      </c>
      <c r="AF79" s="11"/>
      <c r="AG79" s="16">
        <v>73.83</v>
      </c>
      <c r="AH79" s="16">
        <v>2.64</v>
      </c>
      <c r="AI79" s="11"/>
      <c r="AJ79" s="16">
        <v>78.16</v>
      </c>
      <c r="AK79" s="16">
        <v>2.79</v>
      </c>
      <c r="AL79" s="11"/>
      <c r="AM79" s="16">
        <v>0</v>
      </c>
      <c r="AN79" s="16">
        <v>0</v>
      </c>
      <c r="AO79" s="11"/>
      <c r="AP79" s="12">
        <v>2797.88</v>
      </c>
      <c r="AQ79" s="11"/>
      <c r="AR79" s="15">
        <f t="shared" si="8"/>
        <v>75.050000000000011</v>
      </c>
      <c r="AS79" s="11"/>
      <c r="AT79" s="15">
        <f t="shared" si="9"/>
        <v>24.94</v>
      </c>
      <c r="AU79" s="11"/>
      <c r="AV79" s="14">
        <f t="shared" si="10"/>
        <v>0.5011501150115012</v>
      </c>
      <c r="AW79" s="12">
        <v>55.57</v>
      </c>
      <c r="AX79" s="11"/>
      <c r="AY79" s="12">
        <v>14.24</v>
      </c>
      <c r="AZ79" s="11"/>
      <c r="BA79" s="12">
        <v>0.59</v>
      </c>
      <c r="BB79" s="11"/>
      <c r="BC79" s="12">
        <v>27.4</v>
      </c>
      <c r="BD79" s="11"/>
      <c r="BE79" s="12">
        <v>2.79</v>
      </c>
      <c r="BF79" s="11"/>
      <c r="BG79" s="12">
        <v>44.43</v>
      </c>
      <c r="BH79" s="11"/>
      <c r="BI79" s="13">
        <f t="shared" si="11"/>
        <v>30.189999999999998</v>
      </c>
      <c r="BJ79" s="11"/>
      <c r="BK79" s="12">
        <v>0.43</v>
      </c>
      <c r="BL79" s="11"/>
      <c r="BM79" s="4"/>
    </row>
    <row r="80" spans="1:65">
      <c r="A80" s="51"/>
      <c r="B80" s="16" t="s">
        <v>12</v>
      </c>
      <c r="C80" s="16">
        <v>332.4</v>
      </c>
      <c r="D80" s="16">
        <v>22.41</v>
      </c>
      <c r="E80" s="11"/>
      <c r="F80" s="16">
        <v>128.84</v>
      </c>
      <c r="G80" s="16">
        <v>8.69</v>
      </c>
      <c r="H80" s="11"/>
      <c r="I80" s="16">
        <v>353.34</v>
      </c>
      <c r="J80" s="16">
        <v>23.82</v>
      </c>
      <c r="K80" s="11"/>
      <c r="L80" s="16">
        <v>0.17</v>
      </c>
      <c r="M80" s="16">
        <v>0.01</v>
      </c>
      <c r="N80" s="11"/>
      <c r="O80" s="16">
        <v>79.61</v>
      </c>
      <c r="P80" s="16">
        <v>5.37</v>
      </c>
      <c r="Q80" s="11"/>
      <c r="R80" s="16">
        <v>76.47</v>
      </c>
      <c r="S80" s="16">
        <v>5.16</v>
      </c>
      <c r="T80" s="11"/>
      <c r="U80" s="16">
        <v>66.97</v>
      </c>
      <c r="V80" s="16">
        <v>4.5199999999999996</v>
      </c>
      <c r="W80" s="11"/>
      <c r="X80" s="16">
        <v>69.2</v>
      </c>
      <c r="Y80" s="16">
        <v>4.67</v>
      </c>
      <c r="Z80" s="11"/>
      <c r="AA80" s="16">
        <v>181.91</v>
      </c>
      <c r="AB80" s="16">
        <v>12.26</v>
      </c>
      <c r="AC80" s="11"/>
      <c r="AD80" s="16">
        <v>125.62</v>
      </c>
      <c r="AE80" s="16">
        <v>8.4700000000000006</v>
      </c>
      <c r="AF80" s="11"/>
      <c r="AG80" s="16">
        <v>15.36</v>
      </c>
      <c r="AH80" s="16">
        <v>1.04</v>
      </c>
      <c r="AI80" s="11"/>
      <c r="AJ80" s="16">
        <v>53.32</v>
      </c>
      <c r="AK80" s="16">
        <v>3.59</v>
      </c>
      <c r="AL80" s="11"/>
      <c r="AM80" s="16">
        <v>0.09</v>
      </c>
      <c r="AN80" s="16">
        <v>0.01</v>
      </c>
      <c r="AO80" s="11"/>
      <c r="AP80" s="12">
        <v>1483.3</v>
      </c>
      <c r="AQ80" s="11"/>
      <c r="AR80" s="15">
        <f t="shared" si="8"/>
        <v>71.52000000000001</v>
      </c>
      <c r="AS80" s="11"/>
      <c r="AT80" s="15">
        <f t="shared" si="9"/>
        <v>28.5</v>
      </c>
      <c r="AU80" s="11"/>
      <c r="AV80" s="14">
        <f t="shared" si="10"/>
        <v>0.43011397720455913</v>
      </c>
      <c r="AW80" s="12">
        <v>54.92</v>
      </c>
      <c r="AX80" s="11"/>
      <c r="AY80" s="12">
        <v>19.71</v>
      </c>
      <c r="AZ80" s="11"/>
      <c r="BA80" s="12">
        <v>0.47</v>
      </c>
      <c r="BB80" s="11"/>
      <c r="BC80" s="12">
        <v>21.77</v>
      </c>
      <c r="BD80" s="11"/>
      <c r="BE80" s="12">
        <v>3.6</v>
      </c>
      <c r="BF80" s="11"/>
      <c r="BG80" s="12">
        <v>45.08</v>
      </c>
      <c r="BH80" s="11"/>
      <c r="BI80" s="13">
        <f t="shared" si="11"/>
        <v>25.37</v>
      </c>
      <c r="BJ80" s="11"/>
      <c r="BK80" s="12">
        <v>0.18</v>
      </c>
      <c r="BL80" s="11"/>
      <c r="BM80" s="4"/>
    </row>
    <row r="81" spans="1:65">
      <c r="A81" s="51"/>
      <c r="B81" s="16" t="s">
        <v>12</v>
      </c>
      <c r="C81" s="16">
        <v>687.15</v>
      </c>
      <c r="D81" s="16">
        <v>32.270000000000003</v>
      </c>
      <c r="E81" s="11"/>
      <c r="F81" s="16">
        <v>161.86000000000001</v>
      </c>
      <c r="G81" s="16">
        <v>7.6</v>
      </c>
      <c r="H81" s="11"/>
      <c r="I81" s="16">
        <v>547.55999999999995</v>
      </c>
      <c r="J81" s="16">
        <v>25.71</v>
      </c>
      <c r="K81" s="11"/>
      <c r="L81" s="16">
        <v>1.05</v>
      </c>
      <c r="M81" s="16">
        <v>0.05</v>
      </c>
      <c r="N81" s="11"/>
      <c r="O81" s="16">
        <v>106.31</v>
      </c>
      <c r="P81" s="16">
        <v>4.99</v>
      </c>
      <c r="Q81" s="11"/>
      <c r="R81" s="16">
        <v>108.82</v>
      </c>
      <c r="S81" s="16">
        <v>5.1100000000000003</v>
      </c>
      <c r="T81" s="11"/>
      <c r="U81" s="16">
        <v>3.61</v>
      </c>
      <c r="V81" s="16">
        <v>0.17</v>
      </c>
      <c r="W81" s="11"/>
      <c r="X81" s="16">
        <v>15.34</v>
      </c>
      <c r="Y81" s="16">
        <v>0.72</v>
      </c>
      <c r="Z81" s="11"/>
      <c r="AA81" s="16">
        <v>283.25</v>
      </c>
      <c r="AB81" s="16">
        <v>13.3</v>
      </c>
      <c r="AC81" s="11"/>
      <c r="AD81" s="16">
        <v>186.64</v>
      </c>
      <c r="AE81" s="16">
        <v>8.76</v>
      </c>
      <c r="AF81" s="11"/>
      <c r="AG81" s="16">
        <v>25.24</v>
      </c>
      <c r="AH81" s="16">
        <v>1.19</v>
      </c>
      <c r="AI81" s="11"/>
      <c r="AJ81" s="16">
        <v>2.73</v>
      </c>
      <c r="AK81" s="16">
        <v>0.13</v>
      </c>
      <c r="AL81" s="11"/>
      <c r="AM81" s="16">
        <v>0</v>
      </c>
      <c r="AN81" s="16">
        <v>0</v>
      </c>
      <c r="AO81" s="11"/>
      <c r="AP81" s="12">
        <v>2129.56</v>
      </c>
      <c r="AQ81" s="11"/>
      <c r="AR81" s="15">
        <f t="shared" si="8"/>
        <v>73.52000000000001</v>
      </c>
      <c r="AS81" s="11"/>
      <c r="AT81" s="15">
        <f t="shared" si="9"/>
        <v>26.48</v>
      </c>
      <c r="AU81" s="11"/>
      <c r="AV81" s="14">
        <f t="shared" si="10"/>
        <v>0.47039999999999998</v>
      </c>
      <c r="AW81" s="12">
        <v>65.58</v>
      </c>
      <c r="AX81" s="11"/>
      <c r="AY81" s="12">
        <v>11.04</v>
      </c>
      <c r="AZ81" s="11"/>
      <c r="BA81" s="12">
        <v>0.71</v>
      </c>
      <c r="BB81" s="11"/>
      <c r="BC81" s="12">
        <v>23.25</v>
      </c>
      <c r="BD81" s="11"/>
      <c r="BE81" s="12">
        <v>0.13</v>
      </c>
      <c r="BF81" s="11"/>
      <c r="BG81" s="12">
        <v>34.42</v>
      </c>
      <c r="BH81" s="11"/>
      <c r="BI81" s="13">
        <f t="shared" si="11"/>
        <v>23.38</v>
      </c>
      <c r="BJ81" s="11"/>
      <c r="BK81" s="12">
        <v>0.21</v>
      </c>
      <c r="BL81" s="11"/>
      <c r="BM81" s="4"/>
    </row>
    <row r="82" spans="1:65">
      <c r="A82" s="51"/>
      <c r="B82" s="16" t="s">
        <v>12</v>
      </c>
      <c r="C82" s="16">
        <v>331.7</v>
      </c>
      <c r="D82" s="16">
        <v>22.71</v>
      </c>
      <c r="E82" s="11"/>
      <c r="F82" s="16">
        <v>113.23</v>
      </c>
      <c r="G82" s="16">
        <v>7.75</v>
      </c>
      <c r="H82" s="11"/>
      <c r="I82" s="16">
        <v>370.65</v>
      </c>
      <c r="J82" s="16">
        <v>25.38</v>
      </c>
      <c r="K82" s="11"/>
      <c r="L82" s="16">
        <v>0.19</v>
      </c>
      <c r="M82" s="16">
        <v>0.01</v>
      </c>
      <c r="N82" s="11"/>
      <c r="O82" s="16">
        <v>83.95</v>
      </c>
      <c r="P82" s="16">
        <v>5.75</v>
      </c>
      <c r="Q82" s="11"/>
      <c r="R82" s="16">
        <v>71.040000000000006</v>
      </c>
      <c r="S82" s="16">
        <v>4.8600000000000003</v>
      </c>
      <c r="T82" s="11"/>
      <c r="U82" s="16">
        <v>61.92</v>
      </c>
      <c r="V82" s="16">
        <v>4.24</v>
      </c>
      <c r="W82" s="11"/>
      <c r="X82" s="16">
        <v>67.14</v>
      </c>
      <c r="Y82" s="16">
        <v>4.5999999999999996</v>
      </c>
      <c r="Z82" s="11"/>
      <c r="AA82" s="16">
        <v>183.25</v>
      </c>
      <c r="AB82" s="16">
        <v>12.55</v>
      </c>
      <c r="AC82" s="11"/>
      <c r="AD82" s="16">
        <v>108.3</v>
      </c>
      <c r="AE82" s="16">
        <v>7.42</v>
      </c>
      <c r="AF82" s="11"/>
      <c r="AG82" s="16">
        <v>26.45</v>
      </c>
      <c r="AH82" s="16">
        <v>1.81</v>
      </c>
      <c r="AI82" s="11"/>
      <c r="AJ82" s="16">
        <v>42.47</v>
      </c>
      <c r="AK82" s="16">
        <v>2.91</v>
      </c>
      <c r="AL82" s="11"/>
      <c r="AM82" s="16">
        <v>0</v>
      </c>
      <c r="AN82" s="16">
        <v>0</v>
      </c>
      <c r="AO82" s="11"/>
      <c r="AP82" s="12">
        <v>1460.3</v>
      </c>
      <c r="AQ82" s="11"/>
      <c r="AR82" s="15">
        <f t="shared" si="8"/>
        <v>70</v>
      </c>
      <c r="AS82" s="11"/>
      <c r="AT82" s="15">
        <f t="shared" si="9"/>
        <v>29.990000000000002</v>
      </c>
      <c r="AU82" s="11"/>
      <c r="AV82" s="14">
        <f t="shared" si="10"/>
        <v>0.40014001400140009</v>
      </c>
      <c r="AW82" s="12">
        <v>55.85</v>
      </c>
      <c r="AX82" s="11"/>
      <c r="AY82" s="12">
        <v>19.46</v>
      </c>
      <c r="AZ82" s="11"/>
      <c r="BA82" s="12">
        <v>0.48</v>
      </c>
      <c r="BB82" s="11"/>
      <c r="BC82" s="12">
        <v>21.78</v>
      </c>
      <c r="BD82" s="11"/>
      <c r="BE82" s="12">
        <v>2.91</v>
      </c>
      <c r="BF82" s="11"/>
      <c r="BG82" s="12">
        <v>44.15</v>
      </c>
      <c r="BH82" s="11"/>
      <c r="BI82" s="13">
        <f t="shared" si="11"/>
        <v>24.69</v>
      </c>
      <c r="BJ82" s="11"/>
      <c r="BK82" s="12">
        <v>0.26</v>
      </c>
      <c r="BL82" s="11"/>
      <c r="BM82" s="4"/>
    </row>
    <row r="83" spans="1:65">
      <c r="A83" s="51"/>
      <c r="B83" s="16" t="s">
        <v>12</v>
      </c>
      <c r="C83" s="16">
        <v>435.81</v>
      </c>
      <c r="D83" s="16">
        <v>26.72</v>
      </c>
      <c r="E83" s="11"/>
      <c r="F83" s="16">
        <v>84.28</v>
      </c>
      <c r="G83" s="16">
        <v>5.17</v>
      </c>
      <c r="H83" s="11"/>
      <c r="I83" s="16">
        <v>426.22</v>
      </c>
      <c r="J83" s="16">
        <v>26.13</v>
      </c>
      <c r="K83" s="11"/>
      <c r="L83" s="16">
        <v>0.01</v>
      </c>
      <c r="M83" s="16">
        <v>0</v>
      </c>
      <c r="N83" s="11"/>
      <c r="O83" s="16">
        <v>75.88</v>
      </c>
      <c r="P83" s="16">
        <v>4.6500000000000004</v>
      </c>
      <c r="Q83" s="11"/>
      <c r="R83" s="16">
        <v>89.15</v>
      </c>
      <c r="S83" s="16">
        <v>5.47</v>
      </c>
      <c r="T83" s="11"/>
      <c r="U83" s="16">
        <v>65.650000000000006</v>
      </c>
      <c r="V83" s="16">
        <v>4.03</v>
      </c>
      <c r="W83" s="11"/>
      <c r="X83" s="16">
        <v>72.72</v>
      </c>
      <c r="Y83" s="16">
        <v>4.46</v>
      </c>
      <c r="Z83" s="11"/>
      <c r="AA83" s="16">
        <v>259.16000000000003</v>
      </c>
      <c r="AB83" s="16">
        <v>15.89</v>
      </c>
      <c r="AC83" s="11"/>
      <c r="AD83" s="16">
        <v>96.72</v>
      </c>
      <c r="AE83" s="16">
        <v>5.93</v>
      </c>
      <c r="AF83" s="11"/>
      <c r="AG83" s="16">
        <v>19.440000000000001</v>
      </c>
      <c r="AH83" s="16">
        <v>1.19</v>
      </c>
      <c r="AI83" s="11"/>
      <c r="AJ83" s="16">
        <v>5.81</v>
      </c>
      <c r="AK83" s="16">
        <v>0.36</v>
      </c>
      <c r="AL83" s="11"/>
      <c r="AM83" s="16">
        <v>0</v>
      </c>
      <c r="AN83" s="16">
        <v>0</v>
      </c>
      <c r="AO83" s="11"/>
      <c r="AP83" s="12">
        <v>1630.84</v>
      </c>
      <c r="AQ83" s="11"/>
      <c r="AR83" s="15">
        <f t="shared" si="8"/>
        <v>69.41</v>
      </c>
      <c r="AS83" s="11"/>
      <c r="AT83" s="15">
        <f t="shared" si="9"/>
        <v>30.59</v>
      </c>
      <c r="AU83" s="11"/>
      <c r="AV83" s="14">
        <f t="shared" si="10"/>
        <v>0.38819999999999993</v>
      </c>
      <c r="AW83" s="12">
        <v>58.03</v>
      </c>
      <c r="AX83" s="11"/>
      <c r="AY83" s="12">
        <v>18.600000000000001</v>
      </c>
      <c r="AZ83" s="11"/>
      <c r="BA83" s="12">
        <v>0.51</v>
      </c>
      <c r="BB83" s="11"/>
      <c r="BC83" s="12">
        <v>23.01</v>
      </c>
      <c r="BD83" s="11"/>
      <c r="BE83" s="12">
        <v>0.36</v>
      </c>
      <c r="BF83" s="11"/>
      <c r="BG83" s="12">
        <v>41.97</v>
      </c>
      <c r="BH83" s="11"/>
      <c r="BI83" s="13">
        <f t="shared" si="11"/>
        <v>23.37</v>
      </c>
      <c r="BJ83" s="11"/>
      <c r="BK83" s="12">
        <v>0.46</v>
      </c>
      <c r="BL83" s="11"/>
      <c r="BM83" s="4"/>
    </row>
    <row r="84" spans="1:65">
      <c r="A84" s="51"/>
      <c r="B84" s="16" t="s">
        <v>12</v>
      </c>
      <c r="C84" s="16">
        <v>462.38</v>
      </c>
      <c r="D84" s="16">
        <v>24.04</v>
      </c>
      <c r="E84" s="11"/>
      <c r="F84" s="16">
        <v>128.66</v>
      </c>
      <c r="G84" s="16">
        <v>6.69</v>
      </c>
      <c r="H84" s="11"/>
      <c r="I84" s="16">
        <v>443.16</v>
      </c>
      <c r="J84" s="16">
        <v>23.05</v>
      </c>
      <c r="K84" s="11"/>
      <c r="L84" s="16">
        <v>0.3</v>
      </c>
      <c r="M84" s="16">
        <v>0.02</v>
      </c>
      <c r="N84" s="11"/>
      <c r="O84" s="16">
        <v>76.430000000000007</v>
      </c>
      <c r="P84" s="16">
        <v>3.97</v>
      </c>
      <c r="Q84" s="11"/>
      <c r="R84" s="16">
        <v>107.98</v>
      </c>
      <c r="S84" s="16">
        <v>5.62</v>
      </c>
      <c r="T84" s="11"/>
      <c r="U84" s="16">
        <v>82.49</v>
      </c>
      <c r="V84" s="16">
        <v>4.29</v>
      </c>
      <c r="W84" s="11"/>
      <c r="X84" s="16">
        <v>84.79</v>
      </c>
      <c r="Y84" s="16">
        <v>4.41</v>
      </c>
      <c r="Z84" s="11"/>
      <c r="AA84" s="16">
        <v>269.13</v>
      </c>
      <c r="AB84" s="16">
        <v>14</v>
      </c>
      <c r="AC84" s="11"/>
      <c r="AD84" s="16">
        <v>170.27</v>
      </c>
      <c r="AE84" s="16">
        <v>8.85</v>
      </c>
      <c r="AF84" s="11"/>
      <c r="AG84" s="16">
        <v>32.24</v>
      </c>
      <c r="AH84" s="16">
        <v>1.68</v>
      </c>
      <c r="AI84" s="11"/>
      <c r="AJ84" s="16">
        <v>65.16</v>
      </c>
      <c r="AK84" s="16">
        <v>3.39</v>
      </c>
      <c r="AL84" s="11"/>
      <c r="AM84" s="16">
        <v>0</v>
      </c>
      <c r="AN84" s="16">
        <v>0</v>
      </c>
      <c r="AO84" s="11"/>
      <c r="AP84" s="12">
        <v>1922.99</v>
      </c>
      <c r="AQ84" s="11"/>
      <c r="AR84" s="15">
        <f t="shared" si="8"/>
        <v>72.53</v>
      </c>
      <c r="AS84" s="11"/>
      <c r="AT84" s="15">
        <f t="shared" si="9"/>
        <v>27.48</v>
      </c>
      <c r="AU84" s="11"/>
      <c r="AV84" s="14">
        <f t="shared" si="10"/>
        <v>0.45045495450454948</v>
      </c>
      <c r="AW84" s="12">
        <v>53.78</v>
      </c>
      <c r="AX84" s="11"/>
      <c r="AY84" s="12">
        <v>18.3</v>
      </c>
      <c r="AZ84" s="11"/>
      <c r="BA84" s="12">
        <v>0.49</v>
      </c>
      <c r="BB84" s="11"/>
      <c r="BC84" s="12">
        <v>24.53</v>
      </c>
      <c r="BD84" s="11"/>
      <c r="BE84" s="12">
        <v>3.39</v>
      </c>
      <c r="BF84" s="11"/>
      <c r="BG84" s="12">
        <v>46.22</v>
      </c>
      <c r="BH84" s="11"/>
      <c r="BI84" s="13">
        <f t="shared" si="11"/>
        <v>27.92</v>
      </c>
      <c r="BJ84" s="11"/>
      <c r="BK84" s="12">
        <v>0.22</v>
      </c>
      <c r="BL84" s="11"/>
      <c r="BM84" s="4"/>
    </row>
    <row r="85" spans="1:65">
      <c r="A85" s="51"/>
      <c r="B85" s="16" t="s">
        <v>11</v>
      </c>
      <c r="C85" s="16">
        <v>421.03</v>
      </c>
      <c r="D85" s="16">
        <v>27.65</v>
      </c>
      <c r="E85" s="11">
        <f>AVERAGE(D85:D94)</f>
        <v>28.001999999999999</v>
      </c>
      <c r="F85" s="16">
        <v>104.97</v>
      </c>
      <c r="G85" s="16">
        <v>6.89</v>
      </c>
      <c r="H85" s="11">
        <f>AVERAGE(G85:G94)</f>
        <v>8.0490000000000013</v>
      </c>
      <c r="I85" s="16">
        <v>405.85</v>
      </c>
      <c r="J85" s="16">
        <v>26.65</v>
      </c>
      <c r="K85" s="11">
        <f>AVERAGE(J85:J94)</f>
        <v>32.087000000000003</v>
      </c>
      <c r="L85" s="16">
        <v>0</v>
      </c>
      <c r="M85" s="16">
        <v>0</v>
      </c>
      <c r="N85" s="11">
        <f>AVERAGE(M85:M94)</f>
        <v>9.9999999999999985E-3</v>
      </c>
      <c r="O85" s="16">
        <v>53.38</v>
      </c>
      <c r="P85" s="16">
        <v>3.5</v>
      </c>
      <c r="Q85" s="11">
        <f>AVERAGE(P85:P94)</f>
        <v>1.847</v>
      </c>
      <c r="R85" s="16">
        <v>93.48</v>
      </c>
      <c r="S85" s="16">
        <v>6.14</v>
      </c>
      <c r="T85" s="11">
        <f>AVERAGE(S85:S94)</f>
        <v>6.14</v>
      </c>
      <c r="U85" s="16">
        <v>93.98</v>
      </c>
      <c r="V85" s="16">
        <v>6.17</v>
      </c>
      <c r="W85" s="11">
        <f>AVERAGE(V85:V94)</f>
        <v>4.7660000000000009</v>
      </c>
      <c r="X85" s="16">
        <v>43.55</v>
      </c>
      <c r="Y85" s="16">
        <v>2.86</v>
      </c>
      <c r="Z85" s="11">
        <f>AVERAGE(Y85:Y94)</f>
        <v>1.9079999999999999</v>
      </c>
      <c r="AA85" s="16">
        <v>15.14</v>
      </c>
      <c r="AB85" s="16">
        <v>0.99</v>
      </c>
      <c r="AC85" s="11">
        <f>AVERAGE(AB85:AB94)</f>
        <v>0.53300000000000014</v>
      </c>
      <c r="AD85" s="16">
        <v>68.739999999999995</v>
      </c>
      <c r="AE85" s="16">
        <v>4.51</v>
      </c>
      <c r="AF85" s="11">
        <f>AVERAGE(AE85:AE94)</f>
        <v>4.4150000000000009</v>
      </c>
      <c r="AG85" s="16">
        <v>33.81</v>
      </c>
      <c r="AH85" s="16">
        <v>2.2200000000000002</v>
      </c>
      <c r="AI85" s="11">
        <f>AVERAGE(AH85:AH94)</f>
        <v>0.82099999999999995</v>
      </c>
      <c r="AJ85" s="16">
        <v>188.87</v>
      </c>
      <c r="AK85" s="16">
        <v>12.4</v>
      </c>
      <c r="AL85" s="11">
        <f>AVERAGE(AK85:AK94)</f>
        <v>11.388</v>
      </c>
      <c r="AM85" s="16">
        <v>0.16</v>
      </c>
      <c r="AN85" s="16">
        <v>0.01</v>
      </c>
      <c r="AO85" s="11">
        <f>AVERAGE(AN85:AN94)</f>
        <v>3.2000000000000001E-2</v>
      </c>
      <c r="AP85" s="12">
        <v>1522.97</v>
      </c>
      <c r="AQ85" s="11">
        <f>AVERAGE(AP85:AP94)</f>
        <v>1703.1259999999997</v>
      </c>
      <c r="AR85" s="15">
        <f t="shared" si="8"/>
        <v>70.48</v>
      </c>
      <c r="AS85" s="11">
        <f>AVERAGE(AR85:AR94)</f>
        <v>65.992999999999995</v>
      </c>
      <c r="AT85" s="15">
        <f t="shared" si="9"/>
        <v>29.509999999999998</v>
      </c>
      <c r="AU85" s="11">
        <f>AVERAGE(AT85:AT94)</f>
        <v>34.00500000000001</v>
      </c>
      <c r="AV85" s="14">
        <f t="shared" si="10"/>
        <v>0.40974097409740978</v>
      </c>
      <c r="AW85" s="12">
        <v>61.19</v>
      </c>
      <c r="AX85" s="11">
        <f>AVERAGE(AW85:AW94)</f>
        <v>68.13900000000001</v>
      </c>
      <c r="AY85" s="12">
        <v>18.670000000000002</v>
      </c>
      <c r="AZ85" s="11">
        <f>AVERAGE(AY85:AY94)</f>
        <v>14.672000000000002</v>
      </c>
      <c r="BA85" s="12">
        <v>0.53</v>
      </c>
      <c r="BB85" s="11">
        <f>AVERAGE(BA85:BA94)</f>
        <v>0.64399999999999991</v>
      </c>
      <c r="BC85" s="12">
        <v>7.73</v>
      </c>
      <c r="BD85" s="11">
        <f>AVERAGE(BC85:BC94)</f>
        <v>5.7680000000000016</v>
      </c>
      <c r="BE85" s="12">
        <v>12.41</v>
      </c>
      <c r="BF85" s="11">
        <f>AVERAGE(BE85:BE94)</f>
        <v>11.417999999999999</v>
      </c>
      <c r="BG85" s="12">
        <v>38.81</v>
      </c>
      <c r="BH85" s="11">
        <f>AVERAGE(BG85:BG94)</f>
        <v>31.861000000000001</v>
      </c>
      <c r="BI85" s="13">
        <f t="shared" si="11"/>
        <v>20.14</v>
      </c>
      <c r="BJ85" s="11">
        <f>AVERAGE(BI85:BI94)</f>
        <v>17.186</v>
      </c>
      <c r="BK85" s="12">
        <v>-0.64</v>
      </c>
      <c r="BL85" s="11">
        <f>AVERAGE(BK85:BK94)</f>
        <v>-0.81100000000000017</v>
      </c>
      <c r="BM85" s="4"/>
    </row>
    <row r="86" spans="1:65">
      <c r="A86" s="51"/>
      <c r="B86" s="16" t="s">
        <v>11</v>
      </c>
      <c r="C86" s="16">
        <v>542.72</v>
      </c>
      <c r="D86" s="16">
        <v>29.24</v>
      </c>
      <c r="E86" s="11"/>
      <c r="F86" s="16">
        <v>155.9</v>
      </c>
      <c r="G86" s="16">
        <v>8.4</v>
      </c>
      <c r="H86" s="11"/>
      <c r="I86" s="16">
        <v>585.24</v>
      </c>
      <c r="J86" s="16">
        <v>31.54</v>
      </c>
      <c r="K86" s="11"/>
      <c r="L86" s="16">
        <v>0.06</v>
      </c>
      <c r="M86" s="16">
        <v>0</v>
      </c>
      <c r="N86" s="11"/>
      <c r="O86" s="16">
        <v>54.08</v>
      </c>
      <c r="P86" s="16">
        <v>2.91</v>
      </c>
      <c r="Q86" s="11"/>
      <c r="R86" s="16">
        <v>124.17</v>
      </c>
      <c r="S86" s="16">
        <v>6.69</v>
      </c>
      <c r="T86" s="11"/>
      <c r="U86" s="16">
        <v>35.07</v>
      </c>
      <c r="V86" s="16">
        <v>1.89</v>
      </c>
      <c r="W86" s="11"/>
      <c r="X86" s="16">
        <v>20.84</v>
      </c>
      <c r="Y86" s="16">
        <v>1.1200000000000001</v>
      </c>
      <c r="Z86" s="11"/>
      <c r="AA86" s="16">
        <v>12.04</v>
      </c>
      <c r="AB86" s="16">
        <v>0.65</v>
      </c>
      <c r="AC86" s="11"/>
      <c r="AD86" s="16">
        <v>93.63</v>
      </c>
      <c r="AE86" s="16">
        <v>5.05</v>
      </c>
      <c r="AF86" s="11"/>
      <c r="AG86" s="16">
        <v>13.91</v>
      </c>
      <c r="AH86" s="16">
        <v>0.75</v>
      </c>
      <c r="AI86" s="11"/>
      <c r="AJ86" s="16">
        <v>218.15</v>
      </c>
      <c r="AK86" s="16">
        <v>11.75</v>
      </c>
      <c r="AL86" s="11"/>
      <c r="AM86" s="16">
        <v>0</v>
      </c>
      <c r="AN86" s="16">
        <v>0</v>
      </c>
      <c r="AO86" s="11"/>
      <c r="AP86" s="12">
        <v>1855.81</v>
      </c>
      <c r="AQ86" s="11"/>
      <c r="AR86" s="15">
        <f t="shared" si="8"/>
        <v>67.329999999999984</v>
      </c>
      <c r="AS86" s="11"/>
      <c r="AT86" s="15">
        <f t="shared" si="9"/>
        <v>32.659999999999997</v>
      </c>
      <c r="AU86" s="11"/>
      <c r="AV86" s="14">
        <f t="shared" si="10"/>
        <v>0.34673467346734665</v>
      </c>
      <c r="AW86" s="12">
        <v>69.180000000000007</v>
      </c>
      <c r="AX86" s="11"/>
      <c r="AY86" s="12">
        <v>12.62</v>
      </c>
      <c r="AZ86" s="11"/>
      <c r="BA86" s="12">
        <v>0.69</v>
      </c>
      <c r="BB86" s="11"/>
      <c r="BC86" s="12">
        <v>6.44</v>
      </c>
      <c r="BD86" s="11"/>
      <c r="BE86" s="12">
        <v>11.75</v>
      </c>
      <c r="BF86" s="11"/>
      <c r="BG86" s="12">
        <v>30.82</v>
      </c>
      <c r="BH86" s="11"/>
      <c r="BI86" s="13">
        <f t="shared" si="11"/>
        <v>18.190000000000001</v>
      </c>
      <c r="BJ86" s="11"/>
      <c r="BK86" s="12">
        <v>-0.77</v>
      </c>
      <c r="BL86" s="11"/>
      <c r="BM86" s="4"/>
    </row>
    <row r="87" spans="1:65">
      <c r="A87" s="51"/>
      <c r="B87" s="16" t="s">
        <v>11</v>
      </c>
      <c r="C87" s="16">
        <v>835.69</v>
      </c>
      <c r="D87" s="16">
        <v>29.65</v>
      </c>
      <c r="E87" s="11"/>
      <c r="F87" s="16">
        <v>225.84</v>
      </c>
      <c r="G87" s="16">
        <v>8.01</v>
      </c>
      <c r="H87" s="11"/>
      <c r="I87" s="16">
        <v>795.79</v>
      </c>
      <c r="J87" s="16">
        <v>28.24</v>
      </c>
      <c r="K87" s="11"/>
      <c r="L87" s="16">
        <v>0.25</v>
      </c>
      <c r="M87" s="16">
        <v>0.01</v>
      </c>
      <c r="N87" s="11"/>
      <c r="O87" s="16">
        <v>15.86</v>
      </c>
      <c r="P87" s="16">
        <v>0.56000000000000005</v>
      </c>
      <c r="Q87" s="11"/>
      <c r="R87" s="16">
        <v>171.42</v>
      </c>
      <c r="S87" s="16">
        <v>6.08</v>
      </c>
      <c r="T87" s="11"/>
      <c r="U87" s="16">
        <v>127.22</v>
      </c>
      <c r="V87" s="16">
        <v>4.51</v>
      </c>
      <c r="W87" s="11"/>
      <c r="X87" s="16">
        <v>127.21</v>
      </c>
      <c r="Y87" s="16">
        <v>4.51</v>
      </c>
      <c r="Z87" s="11"/>
      <c r="AA87" s="16">
        <v>0.01</v>
      </c>
      <c r="AB87" s="16">
        <v>0</v>
      </c>
      <c r="AC87" s="11"/>
      <c r="AD87" s="16">
        <v>161.66999999999999</v>
      </c>
      <c r="AE87" s="16">
        <v>5.74</v>
      </c>
      <c r="AF87" s="11"/>
      <c r="AG87" s="16">
        <v>13.99</v>
      </c>
      <c r="AH87" s="16">
        <v>0.5</v>
      </c>
      <c r="AI87" s="11"/>
      <c r="AJ87" s="16">
        <v>343.24</v>
      </c>
      <c r="AK87" s="16">
        <v>12.18</v>
      </c>
      <c r="AL87" s="11"/>
      <c r="AM87" s="16">
        <v>0.23</v>
      </c>
      <c r="AN87" s="16">
        <v>0.01</v>
      </c>
      <c r="AO87" s="11"/>
      <c r="AP87" s="12">
        <v>2818.41</v>
      </c>
      <c r="AQ87" s="11"/>
      <c r="AR87" s="15">
        <f t="shared" si="8"/>
        <v>67.239999999999995</v>
      </c>
      <c r="AS87" s="11"/>
      <c r="AT87" s="15">
        <f t="shared" si="9"/>
        <v>32.76</v>
      </c>
      <c r="AU87" s="11"/>
      <c r="AV87" s="14">
        <f t="shared" si="10"/>
        <v>0.3448</v>
      </c>
      <c r="AW87" s="12">
        <v>65.900000000000006</v>
      </c>
      <c r="AX87" s="11"/>
      <c r="AY87" s="12">
        <v>15.68</v>
      </c>
      <c r="AZ87" s="11"/>
      <c r="BA87" s="12">
        <v>0.62</v>
      </c>
      <c r="BB87" s="11"/>
      <c r="BC87" s="12">
        <v>6.23</v>
      </c>
      <c r="BD87" s="11"/>
      <c r="BE87" s="12">
        <v>12.19</v>
      </c>
      <c r="BF87" s="11"/>
      <c r="BG87" s="12">
        <v>34.1</v>
      </c>
      <c r="BH87" s="11"/>
      <c r="BI87" s="13">
        <f t="shared" si="11"/>
        <v>18.420000000000002</v>
      </c>
      <c r="BJ87" s="11"/>
      <c r="BK87" s="12">
        <v>-1</v>
      </c>
      <c r="BL87" s="11"/>
      <c r="BM87" s="4"/>
    </row>
    <row r="88" spans="1:65">
      <c r="A88" s="51"/>
      <c r="B88" s="16" t="s">
        <v>11</v>
      </c>
      <c r="C88" s="16">
        <v>498.83</v>
      </c>
      <c r="D88" s="16">
        <v>27.38</v>
      </c>
      <c r="E88" s="11"/>
      <c r="F88" s="16">
        <v>118.33</v>
      </c>
      <c r="G88" s="16">
        <v>6.49</v>
      </c>
      <c r="H88" s="11"/>
      <c r="I88" s="16">
        <v>496</v>
      </c>
      <c r="J88" s="16">
        <v>27.22</v>
      </c>
      <c r="K88" s="11"/>
      <c r="L88" s="16">
        <v>0.03</v>
      </c>
      <c r="M88" s="16">
        <v>0</v>
      </c>
      <c r="N88" s="11"/>
      <c r="O88" s="16">
        <v>70.72</v>
      </c>
      <c r="P88" s="16">
        <v>3.88</v>
      </c>
      <c r="Q88" s="11"/>
      <c r="R88" s="16">
        <v>126.99</v>
      </c>
      <c r="S88" s="16">
        <v>6.97</v>
      </c>
      <c r="T88" s="11"/>
      <c r="U88" s="16">
        <v>116.94</v>
      </c>
      <c r="V88" s="16">
        <v>6.42</v>
      </c>
      <c r="W88" s="11"/>
      <c r="X88" s="16">
        <v>33.33</v>
      </c>
      <c r="Y88" s="16">
        <v>1.83</v>
      </c>
      <c r="Z88" s="11"/>
      <c r="AA88" s="16">
        <v>0.11</v>
      </c>
      <c r="AB88" s="16">
        <v>0.01</v>
      </c>
      <c r="AC88" s="11"/>
      <c r="AD88" s="16">
        <v>96.39</v>
      </c>
      <c r="AE88" s="16">
        <v>5.29</v>
      </c>
      <c r="AF88" s="11"/>
      <c r="AG88" s="16">
        <v>29.28</v>
      </c>
      <c r="AH88" s="16">
        <v>1.61</v>
      </c>
      <c r="AI88" s="11"/>
      <c r="AJ88" s="16">
        <v>234.86</v>
      </c>
      <c r="AK88" s="16">
        <v>12.89</v>
      </c>
      <c r="AL88" s="11"/>
      <c r="AM88" s="16">
        <v>0.26</v>
      </c>
      <c r="AN88" s="16">
        <v>0.01</v>
      </c>
      <c r="AO88" s="11"/>
      <c r="AP88" s="12">
        <v>1822.08</v>
      </c>
      <c r="AQ88" s="11"/>
      <c r="AR88" s="15">
        <f t="shared" si="8"/>
        <v>70.95</v>
      </c>
      <c r="AS88" s="11"/>
      <c r="AT88" s="15">
        <f t="shared" si="9"/>
        <v>29.049999999999997</v>
      </c>
      <c r="AU88" s="11"/>
      <c r="AV88" s="14">
        <f t="shared" si="10"/>
        <v>0.41900000000000004</v>
      </c>
      <c r="AW88" s="12">
        <v>61.09</v>
      </c>
      <c r="AX88" s="11"/>
      <c r="AY88" s="12">
        <v>19.100000000000001</v>
      </c>
      <c r="AZ88" s="11"/>
      <c r="BA88" s="12">
        <v>0.52</v>
      </c>
      <c r="BB88" s="11"/>
      <c r="BC88" s="12">
        <v>6.9</v>
      </c>
      <c r="BD88" s="11"/>
      <c r="BE88" s="12">
        <v>12.9</v>
      </c>
      <c r="BF88" s="11"/>
      <c r="BG88" s="12">
        <v>38.909999999999997</v>
      </c>
      <c r="BH88" s="11"/>
      <c r="BI88" s="13">
        <f t="shared" si="11"/>
        <v>19.8</v>
      </c>
      <c r="BJ88" s="11"/>
      <c r="BK88" s="12">
        <v>-1</v>
      </c>
      <c r="BL88" s="11"/>
      <c r="BM88" s="4"/>
    </row>
    <row r="89" spans="1:65">
      <c r="A89" s="51"/>
      <c r="B89" s="16" t="s">
        <v>11</v>
      </c>
      <c r="C89" s="16">
        <v>365.47</v>
      </c>
      <c r="D89" s="16">
        <v>24.65</v>
      </c>
      <c r="E89" s="11"/>
      <c r="F89" s="16">
        <v>112.82</v>
      </c>
      <c r="G89" s="16">
        <v>7.61</v>
      </c>
      <c r="H89" s="11"/>
      <c r="I89" s="16">
        <v>526.66999999999996</v>
      </c>
      <c r="J89" s="16">
        <v>35.53</v>
      </c>
      <c r="K89" s="11"/>
      <c r="L89" s="16">
        <v>0.02</v>
      </c>
      <c r="M89" s="16">
        <v>0</v>
      </c>
      <c r="N89" s="11"/>
      <c r="O89" s="16">
        <v>32.86</v>
      </c>
      <c r="P89" s="16">
        <v>2.2200000000000002</v>
      </c>
      <c r="Q89" s="11"/>
      <c r="R89" s="16">
        <v>98.39</v>
      </c>
      <c r="S89" s="16">
        <v>6.64</v>
      </c>
      <c r="T89" s="11"/>
      <c r="U89" s="16">
        <v>94.47</v>
      </c>
      <c r="V89" s="16">
        <v>6.37</v>
      </c>
      <c r="W89" s="11"/>
      <c r="X89" s="16">
        <v>22.49</v>
      </c>
      <c r="Y89" s="16">
        <v>1.52</v>
      </c>
      <c r="Z89" s="11"/>
      <c r="AA89" s="16">
        <v>6.56</v>
      </c>
      <c r="AB89" s="16">
        <v>0.44</v>
      </c>
      <c r="AC89" s="11"/>
      <c r="AD89" s="16">
        <v>46.85</v>
      </c>
      <c r="AE89" s="16">
        <v>3.16</v>
      </c>
      <c r="AF89" s="11"/>
      <c r="AG89" s="16">
        <v>5.84</v>
      </c>
      <c r="AH89" s="16">
        <v>0.39</v>
      </c>
      <c r="AI89" s="11"/>
      <c r="AJ89" s="16">
        <v>169.99</v>
      </c>
      <c r="AK89" s="16">
        <v>11.47</v>
      </c>
      <c r="AL89" s="11"/>
      <c r="AM89" s="16">
        <v>0.02</v>
      </c>
      <c r="AN89" s="16">
        <v>0</v>
      </c>
      <c r="AO89" s="11"/>
      <c r="AP89" s="12">
        <v>1482.45</v>
      </c>
      <c r="AQ89" s="11"/>
      <c r="AR89" s="15">
        <f t="shared" si="8"/>
        <v>62.949999999999989</v>
      </c>
      <c r="AS89" s="11"/>
      <c r="AT89" s="15">
        <f t="shared" si="9"/>
        <v>37.050000000000004</v>
      </c>
      <c r="AU89" s="11"/>
      <c r="AV89" s="14">
        <f t="shared" si="10"/>
        <v>0.25899999999999984</v>
      </c>
      <c r="AW89" s="12">
        <v>67.790000000000006</v>
      </c>
      <c r="AX89" s="11"/>
      <c r="AY89" s="12">
        <v>16.739999999999998</v>
      </c>
      <c r="AZ89" s="11"/>
      <c r="BA89" s="12">
        <v>0.6</v>
      </c>
      <c r="BB89" s="11"/>
      <c r="BC89" s="12">
        <v>4</v>
      </c>
      <c r="BD89" s="11"/>
      <c r="BE89" s="12">
        <v>11.47</v>
      </c>
      <c r="BF89" s="11"/>
      <c r="BG89" s="12">
        <v>32.21</v>
      </c>
      <c r="BH89" s="11"/>
      <c r="BI89" s="13">
        <f t="shared" si="11"/>
        <v>15.47</v>
      </c>
      <c r="BJ89" s="11"/>
      <c r="BK89" s="12">
        <v>-0.75</v>
      </c>
      <c r="BL89" s="11"/>
      <c r="BM89" s="4"/>
    </row>
    <row r="90" spans="1:65">
      <c r="A90" s="51"/>
      <c r="B90" s="16" t="s">
        <v>11</v>
      </c>
      <c r="C90" s="16">
        <v>924.58</v>
      </c>
      <c r="D90" s="16">
        <v>35.71</v>
      </c>
      <c r="E90" s="11"/>
      <c r="F90" s="16">
        <v>237.2</v>
      </c>
      <c r="G90" s="16">
        <v>9.16</v>
      </c>
      <c r="H90" s="11"/>
      <c r="I90" s="16">
        <v>812.19</v>
      </c>
      <c r="J90" s="16">
        <v>31.36</v>
      </c>
      <c r="K90" s="11"/>
      <c r="L90" s="16">
        <v>0.61</v>
      </c>
      <c r="M90" s="16">
        <v>0.02</v>
      </c>
      <c r="N90" s="11"/>
      <c r="O90" s="16">
        <v>17.88</v>
      </c>
      <c r="P90" s="16">
        <v>0.69</v>
      </c>
      <c r="Q90" s="11"/>
      <c r="R90" s="16">
        <v>142.76</v>
      </c>
      <c r="S90" s="16">
        <v>5.51</v>
      </c>
      <c r="T90" s="11"/>
      <c r="U90" s="16">
        <v>85.02</v>
      </c>
      <c r="V90" s="16">
        <v>3.28</v>
      </c>
      <c r="W90" s="11"/>
      <c r="X90" s="16">
        <v>85.04</v>
      </c>
      <c r="Y90" s="16">
        <v>3.28</v>
      </c>
      <c r="Z90" s="11"/>
      <c r="AA90" s="16">
        <v>0.11</v>
      </c>
      <c r="AB90" s="16">
        <v>0</v>
      </c>
      <c r="AC90" s="11"/>
      <c r="AD90" s="16">
        <v>1.59</v>
      </c>
      <c r="AE90" s="16">
        <v>0.06</v>
      </c>
      <c r="AF90" s="11"/>
      <c r="AG90" s="16">
        <v>2.5299999999999998</v>
      </c>
      <c r="AH90" s="16">
        <v>0.1</v>
      </c>
      <c r="AI90" s="11"/>
      <c r="AJ90" s="16">
        <v>279.14</v>
      </c>
      <c r="AK90" s="16">
        <v>10.78</v>
      </c>
      <c r="AL90" s="11"/>
      <c r="AM90" s="16">
        <v>0.84</v>
      </c>
      <c r="AN90" s="16">
        <v>0.03</v>
      </c>
      <c r="AO90" s="11"/>
      <c r="AP90" s="12">
        <v>2589.4899999999998</v>
      </c>
      <c r="AQ90" s="11"/>
      <c r="AR90" s="15">
        <f t="shared" si="8"/>
        <v>65.320000000000007</v>
      </c>
      <c r="AS90" s="11"/>
      <c r="AT90" s="15">
        <f t="shared" si="9"/>
        <v>34.659999999999997</v>
      </c>
      <c r="AU90" s="11"/>
      <c r="AV90" s="14">
        <f t="shared" si="10"/>
        <v>0.30666133226645337</v>
      </c>
      <c r="AW90" s="12">
        <v>76.23</v>
      </c>
      <c r="AX90" s="11"/>
      <c r="AY90" s="12">
        <v>12.79</v>
      </c>
      <c r="AZ90" s="11"/>
      <c r="BA90" s="12">
        <v>0.71</v>
      </c>
      <c r="BB90" s="11"/>
      <c r="BC90" s="12">
        <v>0.16</v>
      </c>
      <c r="BD90" s="11"/>
      <c r="BE90" s="12">
        <v>10.81</v>
      </c>
      <c r="BF90" s="11"/>
      <c r="BG90" s="12">
        <v>23.77</v>
      </c>
      <c r="BH90" s="11"/>
      <c r="BI90" s="13">
        <f t="shared" si="11"/>
        <v>10.97</v>
      </c>
      <c r="BJ90" s="11"/>
      <c r="BK90" s="12">
        <v>-0.88</v>
      </c>
      <c r="BL90" s="11"/>
      <c r="BM90" s="4"/>
    </row>
    <row r="91" spans="1:65">
      <c r="A91" s="51"/>
      <c r="B91" s="16" t="s">
        <v>11</v>
      </c>
      <c r="C91" s="16">
        <v>296.42</v>
      </c>
      <c r="D91" s="16">
        <v>27.51</v>
      </c>
      <c r="E91" s="11"/>
      <c r="F91" s="16">
        <v>98.04</v>
      </c>
      <c r="G91" s="16">
        <v>9.1</v>
      </c>
      <c r="H91" s="11"/>
      <c r="I91" s="16">
        <v>374.05</v>
      </c>
      <c r="J91" s="16">
        <v>34.72</v>
      </c>
      <c r="K91" s="11"/>
      <c r="L91" s="16">
        <v>0.54</v>
      </c>
      <c r="M91" s="16">
        <v>0.05</v>
      </c>
      <c r="N91" s="11"/>
      <c r="O91" s="16">
        <v>14.52</v>
      </c>
      <c r="P91" s="16">
        <v>1.35</v>
      </c>
      <c r="Q91" s="11"/>
      <c r="R91" s="16">
        <v>58.17</v>
      </c>
      <c r="S91" s="16">
        <v>5.4</v>
      </c>
      <c r="T91" s="11"/>
      <c r="U91" s="16">
        <v>45.18</v>
      </c>
      <c r="V91" s="16">
        <v>4.1900000000000004</v>
      </c>
      <c r="W91" s="11"/>
      <c r="X91" s="16">
        <v>5.78</v>
      </c>
      <c r="Y91" s="16">
        <v>0.54</v>
      </c>
      <c r="Z91" s="11"/>
      <c r="AA91" s="16">
        <v>1.97</v>
      </c>
      <c r="AB91" s="16">
        <v>0.18</v>
      </c>
      <c r="AC91" s="11"/>
      <c r="AD91" s="16">
        <v>57.37</v>
      </c>
      <c r="AE91" s="16">
        <v>5.32</v>
      </c>
      <c r="AF91" s="11"/>
      <c r="AG91" s="16">
        <v>2.75</v>
      </c>
      <c r="AH91" s="16">
        <v>0.25</v>
      </c>
      <c r="AI91" s="11"/>
      <c r="AJ91" s="16">
        <v>121.92</v>
      </c>
      <c r="AK91" s="16">
        <v>11.32</v>
      </c>
      <c r="AL91" s="11"/>
      <c r="AM91" s="16">
        <v>0.77</v>
      </c>
      <c r="AN91" s="16">
        <v>7.0000000000000007E-2</v>
      </c>
      <c r="AO91" s="11"/>
      <c r="AP91" s="12">
        <v>1077.48</v>
      </c>
      <c r="AQ91" s="11"/>
      <c r="AR91" s="15">
        <f t="shared" si="8"/>
        <v>64.69</v>
      </c>
      <c r="AS91" s="11"/>
      <c r="AT91" s="15">
        <f t="shared" si="9"/>
        <v>35.309999999999995</v>
      </c>
      <c r="AU91" s="11"/>
      <c r="AV91" s="14">
        <f t="shared" si="10"/>
        <v>0.29380000000000001</v>
      </c>
      <c r="AW91" s="12">
        <v>71.33</v>
      </c>
      <c r="AX91" s="11"/>
      <c r="AY91" s="12">
        <v>11.53</v>
      </c>
      <c r="AZ91" s="11"/>
      <c r="BA91" s="12">
        <v>0.72</v>
      </c>
      <c r="BB91" s="11"/>
      <c r="BC91" s="12">
        <v>5.76</v>
      </c>
      <c r="BD91" s="11"/>
      <c r="BE91" s="12">
        <v>11.39</v>
      </c>
      <c r="BF91" s="11"/>
      <c r="BG91" s="12">
        <v>28.67</v>
      </c>
      <c r="BH91" s="11"/>
      <c r="BI91" s="13">
        <f t="shared" si="11"/>
        <v>17.149999999999999</v>
      </c>
      <c r="BJ91" s="11"/>
      <c r="BK91" s="12">
        <v>-0.93</v>
      </c>
      <c r="BL91" s="11"/>
      <c r="BM91" s="4"/>
    </row>
    <row r="92" spans="1:65">
      <c r="A92" s="51"/>
      <c r="B92" s="16" t="s">
        <v>11</v>
      </c>
      <c r="C92" s="16">
        <v>323.57</v>
      </c>
      <c r="D92" s="16">
        <v>27.36</v>
      </c>
      <c r="E92" s="11"/>
      <c r="F92" s="16">
        <v>104.06</v>
      </c>
      <c r="G92" s="16">
        <v>8.8000000000000007</v>
      </c>
      <c r="H92" s="11"/>
      <c r="I92" s="16">
        <v>444.59</v>
      </c>
      <c r="J92" s="16">
        <v>37.590000000000003</v>
      </c>
      <c r="K92" s="11"/>
      <c r="L92" s="16">
        <v>0.01</v>
      </c>
      <c r="M92" s="16">
        <v>0</v>
      </c>
      <c r="N92" s="11"/>
      <c r="O92" s="16">
        <v>7.38</v>
      </c>
      <c r="P92" s="16">
        <v>0.62</v>
      </c>
      <c r="Q92" s="11"/>
      <c r="R92" s="16">
        <v>69.05</v>
      </c>
      <c r="S92" s="16">
        <v>5.84</v>
      </c>
      <c r="T92" s="11"/>
      <c r="U92" s="16">
        <v>62.03</v>
      </c>
      <c r="V92" s="16">
        <v>5.25</v>
      </c>
      <c r="W92" s="11"/>
      <c r="X92" s="16">
        <v>10.42</v>
      </c>
      <c r="Y92" s="16">
        <v>0.88</v>
      </c>
      <c r="Z92" s="11"/>
      <c r="AA92" s="16">
        <v>5.0599999999999996</v>
      </c>
      <c r="AB92" s="16">
        <v>0.43</v>
      </c>
      <c r="AC92" s="11"/>
      <c r="AD92" s="16">
        <v>52.38</v>
      </c>
      <c r="AE92" s="16">
        <v>4.43</v>
      </c>
      <c r="AF92" s="11"/>
      <c r="AG92" s="16">
        <v>6.18</v>
      </c>
      <c r="AH92" s="16">
        <v>0.52</v>
      </c>
      <c r="AI92" s="11"/>
      <c r="AJ92" s="16">
        <v>96.59</v>
      </c>
      <c r="AK92" s="16">
        <v>8.17</v>
      </c>
      <c r="AL92" s="11"/>
      <c r="AM92" s="16">
        <v>1.25</v>
      </c>
      <c r="AN92" s="16">
        <v>0.11</v>
      </c>
      <c r="AO92" s="11"/>
      <c r="AP92" s="12">
        <v>1182.57</v>
      </c>
      <c r="AQ92" s="11"/>
      <c r="AR92" s="15">
        <f t="shared" si="8"/>
        <v>61.529999999999994</v>
      </c>
      <c r="AS92" s="11"/>
      <c r="AT92" s="15">
        <f t="shared" si="9"/>
        <v>38.470000000000006</v>
      </c>
      <c r="AU92" s="11"/>
      <c r="AV92" s="14">
        <f t="shared" si="10"/>
        <v>0.23059999999999989</v>
      </c>
      <c r="AW92" s="12">
        <v>73.760000000000005</v>
      </c>
      <c r="AX92" s="11"/>
      <c r="AY92" s="12">
        <v>12.59</v>
      </c>
      <c r="AZ92" s="11"/>
      <c r="BA92" s="12">
        <v>0.71</v>
      </c>
      <c r="BB92" s="11"/>
      <c r="BC92" s="12">
        <v>5.38</v>
      </c>
      <c r="BD92" s="11"/>
      <c r="BE92" s="12">
        <v>8.27</v>
      </c>
      <c r="BF92" s="11"/>
      <c r="BG92" s="12">
        <v>26.24</v>
      </c>
      <c r="BH92" s="11"/>
      <c r="BI92" s="13">
        <f t="shared" si="11"/>
        <v>13.649999999999999</v>
      </c>
      <c r="BJ92" s="11"/>
      <c r="BK92" s="12">
        <v>-0.82</v>
      </c>
      <c r="BL92" s="11"/>
      <c r="BM92" s="4"/>
    </row>
    <row r="93" spans="1:65">
      <c r="A93" s="51"/>
      <c r="B93" s="16" t="s">
        <v>11</v>
      </c>
      <c r="C93" s="16">
        <v>239.4</v>
      </c>
      <c r="D93" s="16">
        <v>22.95</v>
      </c>
      <c r="E93" s="11"/>
      <c r="F93" s="16">
        <v>82.54</v>
      </c>
      <c r="G93" s="16">
        <v>7.91</v>
      </c>
      <c r="H93" s="11"/>
      <c r="I93" s="16">
        <v>373.62</v>
      </c>
      <c r="J93" s="16">
        <v>35.82</v>
      </c>
      <c r="K93" s="11"/>
      <c r="L93" s="16">
        <v>0.08</v>
      </c>
      <c r="M93" s="16">
        <v>0.01</v>
      </c>
      <c r="N93" s="11"/>
      <c r="O93" s="16">
        <v>11.55</v>
      </c>
      <c r="P93" s="16">
        <v>1.1100000000000001</v>
      </c>
      <c r="Q93" s="11"/>
      <c r="R93" s="16">
        <v>59.26</v>
      </c>
      <c r="S93" s="16">
        <v>5.68</v>
      </c>
      <c r="T93" s="11"/>
      <c r="U93" s="16">
        <v>51.58</v>
      </c>
      <c r="V93" s="16">
        <v>4.95</v>
      </c>
      <c r="W93" s="11"/>
      <c r="X93" s="16">
        <v>17.21</v>
      </c>
      <c r="Y93" s="16">
        <v>1.65</v>
      </c>
      <c r="Z93" s="11"/>
      <c r="AA93" s="16">
        <v>25.3</v>
      </c>
      <c r="AB93" s="16">
        <v>2.4300000000000002</v>
      </c>
      <c r="AC93" s="11"/>
      <c r="AD93" s="16">
        <v>58.81</v>
      </c>
      <c r="AE93" s="16">
        <v>5.64</v>
      </c>
      <c r="AF93" s="11"/>
      <c r="AG93" s="16">
        <v>9.24</v>
      </c>
      <c r="AH93" s="16">
        <v>0.89</v>
      </c>
      <c r="AI93" s="11"/>
      <c r="AJ93" s="16">
        <v>114.36</v>
      </c>
      <c r="AK93" s="16">
        <v>10.97</v>
      </c>
      <c r="AL93" s="11"/>
      <c r="AM93" s="16">
        <v>0</v>
      </c>
      <c r="AN93" s="16">
        <v>0</v>
      </c>
      <c r="AO93" s="11"/>
      <c r="AP93" s="12">
        <v>1042.96</v>
      </c>
      <c r="AQ93" s="11"/>
      <c r="AR93" s="15">
        <f t="shared" si="8"/>
        <v>62.53</v>
      </c>
      <c r="AS93" s="11"/>
      <c r="AT93" s="15">
        <f t="shared" si="9"/>
        <v>37.479999999999997</v>
      </c>
      <c r="AU93" s="11"/>
      <c r="AV93" s="14">
        <f t="shared" si="10"/>
        <v>0.2504749525047496</v>
      </c>
      <c r="AW93" s="12">
        <v>66.69</v>
      </c>
      <c r="AX93" s="11"/>
      <c r="AY93" s="12">
        <v>13.39</v>
      </c>
      <c r="AZ93" s="11"/>
      <c r="BA93" s="12">
        <v>0.67</v>
      </c>
      <c r="BB93" s="11"/>
      <c r="BC93" s="12">
        <v>8.9499999999999993</v>
      </c>
      <c r="BD93" s="11"/>
      <c r="BE93" s="12">
        <v>10.97</v>
      </c>
      <c r="BF93" s="11"/>
      <c r="BG93" s="12">
        <v>33.31</v>
      </c>
      <c r="BH93" s="11"/>
      <c r="BI93" s="13">
        <f t="shared" si="11"/>
        <v>19.920000000000002</v>
      </c>
      <c r="BJ93" s="11"/>
      <c r="BK93" s="12">
        <v>-0.4</v>
      </c>
      <c r="BL93" s="11"/>
      <c r="BM93" s="4"/>
    </row>
    <row r="94" spans="1:65">
      <c r="A94" s="51"/>
      <c r="B94" s="16" t="s">
        <v>11</v>
      </c>
      <c r="C94" s="16">
        <v>457.06</v>
      </c>
      <c r="D94" s="16">
        <v>27.92</v>
      </c>
      <c r="E94" s="11"/>
      <c r="F94" s="16">
        <v>132.88</v>
      </c>
      <c r="G94" s="16">
        <v>8.1199999999999992</v>
      </c>
      <c r="H94" s="11"/>
      <c r="I94" s="16">
        <v>527.04999999999995</v>
      </c>
      <c r="J94" s="16">
        <v>32.200000000000003</v>
      </c>
      <c r="K94" s="11"/>
      <c r="L94" s="16">
        <v>0.12</v>
      </c>
      <c r="M94" s="16">
        <v>0.01</v>
      </c>
      <c r="N94" s="11"/>
      <c r="O94" s="16">
        <v>26.69</v>
      </c>
      <c r="P94" s="16">
        <v>1.63</v>
      </c>
      <c r="Q94" s="11"/>
      <c r="R94" s="16">
        <v>105.63</v>
      </c>
      <c r="S94" s="16">
        <v>6.45</v>
      </c>
      <c r="T94" s="11"/>
      <c r="U94" s="16">
        <v>75.819999999999993</v>
      </c>
      <c r="V94" s="16">
        <v>4.63</v>
      </c>
      <c r="W94" s="11"/>
      <c r="X94" s="16">
        <v>14.55</v>
      </c>
      <c r="Y94" s="16">
        <v>0.89</v>
      </c>
      <c r="Z94" s="11"/>
      <c r="AA94" s="16">
        <v>3.28</v>
      </c>
      <c r="AB94" s="16">
        <v>0.2</v>
      </c>
      <c r="AC94" s="11"/>
      <c r="AD94" s="16">
        <v>81.040000000000006</v>
      </c>
      <c r="AE94" s="16">
        <v>4.95</v>
      </c>
      <c r="AF94" s="11"/>
      <c r="AG94" s="16">
        <v>16.079999999999998</v>
      </c>
      <c r="AH94" s="16">
        <v>0.98</v>
      </c>
      <c r="AI94" s="11"/>
      <c r="AJ94" s="16">
        <v>195.56</v>
      </c>
      <c r="AK94" s="16">
        <v>11.95</v>
      </c>
      <c r="AL94" s="11"/>
      <c r="AM94" s="16">
        <v>1.27</v>
      </c>
      <c r="AN94" s="16">
        <v>0.08</v>
      </c>
      <c r="AO94" s="11"/>
      <c r="AP94" s="12">
        <v>1637.04</v>
      </c>
      <c r="AQ94" s="11"/>
      <c r="AR94" s="15">
        <f t="shared" si="8"/>
        <v>66.910000000000011</v>
      </c>
      <c r="AS94" s="11"/>
      <c r="AT94" s="15">
        <f t="shared" si="9"/>
        <v>33.1</v>
      </c>
      <c r="AU94" s="11"/>
      <c r="AV94" s="14">
        <f t="shared" si="10"/>
        <v>0.33806619338066196</v>
      </c>
      <c r="AW94" s="12">
        <v>68.23</v>
      </c>
      <c r="AX94" s="11"/>
      <c r="AY94" s="12">
        <v>13.61</v>
      </c>
      <c r="AZ94" s="11"/>
      <c r="BA94" s="12">
        <v>0.67</v>
      </c>
      <c r="BB94" s="11"/>
      <c r="BC94" s="12">
        <v>6.13</v>
      </c>
      <c r="BD94" s="11"/>
      <c r="BE94" s="12">
        <v>12.02</v>
      </c>
      <c r="BF94" s="11"/>
      <c r="BG94" s="12">
        <v>31.77</v>
      </c>
      <c r="BH94" s="11"/>
      <c r="BI94" s="13">
        <f t="shared" si="11"/>
        <v>18.149999999999999</v>
      </c>
      <c r="BJ94" s="11"/>
      <c r="BK94" s="12">
        <v>-0.92</v>
      </c>
      <c r="BL94" s="11"/>
      <c r="BM94" s="4"/>
    </row>
    <row r="95" spans="1:65" ht="16" customHeight="1">
      <c r="A95" s="51" t="s">
        <v>10</v>
      </c>
      <c r="B95" s="16" t="s">
        <v>9</v>
      </c>
      <c r="C95" s="16">
        <v>337.48</v>
      </c>
      <c r="D95" s="16">
        <v>10.3</v>
      </c>
      <c r="E95" s="11">
        <f>AVERAGE(D95:D103)</f>
        <v>15.671111111111109</v>
      </c>
      <c r="F95" s="16">
        <v>26.11</v>
      </c>
      <c r="G95" s="16">
        <v>0.8</v>
      </c>
      <c r="H95" s="11">
        <f>AVERAGE(G95:G103)</f>
        <v>1.5055555555555555</v>
      </c>
      <c r="I95" s="16">
        <v>905.4</v>
      </c>
      <c r="J95" s="16">
        <v>27.62</v>
      </c>
      <c r="K95" s="11">
        <f>AVERAGE(J95:J103)</f>
        <v>30.276666666666667</v>
      </c>
      <c r="L95" s="16">
        <v>0.14000000000000001</v>
      </c>
      <c r="M95" s="16">
        <v>0</v>
      </c>
      <c r="N95" s="11">
        <f>AVERAGE(M95:M103)</f>
        <v>3.3333333333333331E-3</v>
      </c>
      <c r="O95" s="16">
        <v>79.27</v>
      </c>
      <c r="P95" s="16">
        <v>2.42</v>
      </c>
      <c r="Q95" s="11">
        <f>AVERAGE(P95:P103)</f>
        <v>2.1788888888888889</v>
      </c>
      <c r="R95" s="16">
        <v>225.61</v>
      </c>
      <c r="S95" s="16">
        <v>6.88</v>
      </c>
      <c r="T95" s="11">
        <f>AVERAGE(S95:S103)</f>
        <v>6.1366666666666667</v>
      </c>
      <c r="U95" s="16">
        <v>201.13</v>
      </c>
      <c r="V95" s="16">
        <v>6.14</v>
      </c>
      <c r="W95" s="11">
        <f>AVERAGE(V95:V103)</f>
        <v>5.66</v>
      </c>
      <c r="X95" s="16">
        <v>401.68</v>
      </c>
      <c r="Y95" s="16">
        <v>12.25</v>
      </c>
      <c r="Z95" s="11">
        <f>AVERAGE(Y95:Y103)</f>
        <v>11.395555555555557</v>
      </c>
      <c r="AA95" s="16">
        <v>642.61</v>
      </c>
      <c r="AB95" s="16">
        <v>19.600000000000001</v>
      </c>
      <c r="AC95" s="11">
        <f>AVERAGE(AB95:AB103)</f>
        <v>14.843333333333334</v>
      </c>
      <c r="AD95" s="16">
        <v>102.02</v>
      </c>
      <c r="AE95" s="16">
        <v>3.11</v>
      </c>
      <c r="AF95" s="11">
        <f>AVERAGE(AE95:AE103)</f>
        <v>1.71</v>
      </c>
      <c r="AG95" s="16">
        <v>260.52999999999997</v>
      </c>
      <c r="AH95" s="16">
        <v>7.95</v>
      </c>
      <c r="AI95" s="11">
        <f>AVERAGE(AH95:AH103)</f>
        <v>6.6388888888888893</v>
      </c>
      <c r="AJ95" s="16">
        <v>94.27</v>
      </c>
      <c r="AK95" s="16">
        <v>2.88</v>
      </c>
      <c r="AL95" s="11">
        <f>AVERAGE(AK95:AK103)</f>
        <v>3.9733333333333332</v>
      </c>
      <c r="AM95" s="16">
        <v>1.63</v>
      </c>
      <c r="AN95" s="16">
        <v>0.05</v>
      </c>
      <c r="AO95" s="11">
        <f>AVERAGE(AN95:AN103)</f>
        <v>8.8888888888888889E-3</v>
      </c>
      <c r="AP95" s="12">
        <v>3277.89</v>
      </c>
      <c r="AQ95" s="11">
        <f>AVERAGE(AP95:AP103)</f>
        <v>3265.08</v>
      </c>
      <c r="AR95" s="15">
        <f t="shared" si="8"/>
        <v>60.13</v>
      </c>
      <c r="AS95" s="11">
        <f>AVERAGE(AR95:AR103)</f>
        <v>58.326666666666675</v>
      </c>
      <c r="AT95" s="15">
        <f t="shared" si="9"/>
        <v>39.870000000000005</v>
      </c>
      <c r="AU95" s="11">
        <f>AVERAGE(AT95:AT103)</f>
        <v>41.675555555555555</v>
      </c>
      <c r="AV95" s="14">
        <f t="shared" si="10"/>
        <v>0.20259999999999997</v>
      </c>
      <c r="AW95" s="12">
        <v>38.71</v>
      </c>
      <c r="AX95" s="11">
        <f>AVERAGE(AW95:AW103)</f>
        <v>47.451111111111111</v>
      </c>
      <c r="AY95" s="12">
        <v>27.7</v>
      </c>
      <c r="AZ95" s="11">
        <f>AVERAGE(AY95:AY103)</f>
        <v>25.375555555555554</v>
      </c>
      <c r="BA95" s="12">
        <v>0.17</v>
      </c>
      <c r="BB95" s="11">
        <f>AVERAGE(BA95:BA103)</f>
        <v>0.29666666666666663</v>
      </c>
      <c r="BC95" s="12">
        <v>30.66</v>
      </c>
      <c r="BD95" s="11">
        <f>AVERAGE(BC95:BC103)</f>
        <v>23.191111111111109</v>
      </c>
      <c r="BE95" s="12">
        <v>2.93</v>
      </c>
      <c r="BF95" s="11">
        <f>AVERAGE(BE95:BE103)</f>
        <v>3.98</v>
      </c>
      <c r="BG95" s="12">
        <v>61.29</v>
      </c>
      <c r="BH95" s="11">
        <f>AVERAGE(BG95:BG103)</f>
        <v>52.548888888888882</v>
      </c>
      <c r="BI95" s="13">
        <f t="shared" si="11"/>
        <v>33.590000000000003</v>
      </c>
      <c r="BJ95" s="11">
        <f>AVERAGE(BI95:BI103)</f>
        <v>27.171111111111109</v>
      </c>
      <c r="BK95" s="12">
        <v>0.73</v>
      </c>
      <c r="BL95" s="11">
        <f>AVERAGE(BK95:BK103)</f>
        <v>0.8</v>
      </c>
      <c r="BM95" s="4"/>
    </row>
    <row r="96" spans="1:65">
      <c r="A96" s="51"/>
      <c r="B96" s="16" t="s">
        <v>9</v>
      </c>
      <c r="C96" s="16">
        <v>396.14</v>
      </c>
      <c r="D96" s="16">
        <v>9.84</v>
      </c>
      <c r="E96" s="11"/>
      <c r="F96" s="16">
        <v>33.08</v>
      </c>
      <c r="G96" s="16">
        <v>0.82</v>
      </c>
      <c r="H96" s="11"/>
      <c r="I96" s="16">
        <v>1206.79</v>
      </c>
      <c r="J96" s="16">
        <v>29.97</v>
      </c>
      <c r="K96" s="11"/>
      <c r="L96" s="16">
        <v>0.22</v>
      </c>
      <c r="M96" s="16">
        <v>0.01</v>
      </c>
      <c r="N96" s="11"/>
      <c r="O96" s="16">
        <v>105.78</v>
      </c>
      <c r="P96" s="16">
        <v>2.63</v>
      </c>
      <c r="Q96" s="11"/>
      <c r="R96" s="16">
        <v>248.49</v>
      </c>
      <c r="S96" s="16">
        <v>6.17</v>
      </c>
      <c r="T96" s="11"/>
      <c r="U96" s="16">
        <v>237.32</v>
      </c>
      <c r="V96" s="16">
        <v>5.89</v>
      </c>
      <c r="W96" s="11"/>
      <c r="X96" s="16">
        <v>462.35</v>
      </c>
      <c r="Y96" s="16">
        <v>11.48</v>
      </c>
      <c r="Z96" s="11"/>
      <c r="AA96" s="16">
        <v>681.34</v>
      </c>
      <c r="AB96" s="16">
        <v>16.920000000000002</v>
      </c>
      <c r="AC96" s="11"/>
      <c r="AD96" s="16">
        <v>51.99</v>
      </c>
      <c r="AE96" s="16">
        <v>1.29</v>
      </c>
      <c r="AF96" s="11"/>
      <c r="AG96" s="16">
        <v>353.48</v>
      </c>
      <c r="AH96" s="16">
        <v>8.7799999999999994</v>
      </c>
      <c r="AI96" s="11"/>
      <c r="AJ96" s="16">
        <v>250.03</v>
      </c>
      <c r="AK96" s="16">
        <v>6.21</v>
      </c>
      <c r="AL96" s="11"/>
      <c r="AM96" s="16">
        <v>0.23</v>
      </c>
      <c r="AN96" s="16">
        <v>0.01</v>
      </c>
      <c r="AO96" s="11"/>
      <c r="AP96" s="12">
        <v>4027.27</v>
      </c>
      <c r="AQ96" s="11"/>
      <c r="AR96" s="15">
        <f t="shared" si="8"/>
        <v>58.56</v>
      </c>
      <c r="AS96" s="11"/>
      <c r="AT96" s="15">
        <f t="shared" si="9"/>
        <v>41.46</v>
      </c>
      <c r="AU96" s="11"/>
      <c r="AV96" s="14">
        <f t="shared" si="10"/>
        <v>0.17096580683863227</v>
      </c>
      <c r="AW96" s="12">
        <v>40.619999999999997</v>
      </c>
      <c r="AX96" s="11"/>
      <c r="AY96" s="12">
        <v>26.18</v>
      </c>
      <c r="AZ96" s="11"/>
      <c r="BA96" s="12">
        <v>0.22</v>
      </c>
      <c r="BB96" s="11"/>
      <c r="BC96" s="12">
        <v>26.99</v>
      </c>
      <c r="BD96" s="11"/>
      <c r="BE96" s="12">
        <v>6.21</v>
      </c>
      <c r="BF96" s="11"/>
      <c r="BG96" s="12">
        <v>59.38</v>
      </c>
      <c r="BH96" s="11"/>
      <c r="BI96" s="13">
        <f t="shared" si="11"/>
        <v>33.199999999999996</v>
      </c>
      <c r="BJ96" s="11"/>
      <c r="BK96" s="12">
        <v>0.86</v>
      </c>
      <c r="BL96" s="11"/>
      <c r="BM96" s="4"/>
    </row>
    <row r="97" spans="1:65">
      <c r="A97" s="51"/>
      <c r="B97" s="16" t="s">
        <v>9</v>
      </c>
      <c r="C97" s="16">
        <v>267.89</v>
      </c>
      <c r="D97" s="16">
        <v>9.01</v>
      </c>
      <c r="E97" s="11"/>
      <c r="F97" s="16">
        <v>21.85</v>
      </c>
      <c r="G97" s="16">
        <v>0.73</v>
      </c>
      <c r="H97" s="11"/>
      <c r="I97" s="16">
        <v>904.88</v>
      </c>
      <c r="J97" s="16">
        <v>30.42</v>
      </c>
      <c r="K97" s="11"/>
      <c r="L97" s="16">
        <v>0.13</v>
      </c>
      <c r="M97" s="16">
        <v>0</v>
      </c>
      <c r="N97" s="11"/>
      <c r="O97" s="16">
        <v>73.12</v>
      </c>
      <c r="P97" s="16">
        <v>2.46</v>
      </c>
      <c r="Q97" s="11"/>
      <c r="R97" s="16">
        <v>181.01</v>
      </c>
      <c r="S97" s="16">
        <v>6.09</v>
      </c>
      <c r="T97" s="11"/>
      <c r="U97" s="16">
        <v>160.35</v>
      </c>
      <c r="V97" s="16">
        <v>5.39</v>
      </c>
      <c r="W97" s="11"/>
      <c r="X97" s="16">
        <v>383.39</v>
      </c>
      <c r="Y97" s="16">
        <v>12.89</v>
      </c>
      <c r="Z97" s="11"/>
      <c r="AA97" s="16">
        <v>546.71</v>
      </c>
      <c r="AB97" s="16">
        <v>18.38</v>
      </c>
      <c r="AC97" s="11"/>
      <c r="AD97" s="16">
        <v>79.48</v>
      </c>
      <c r="AE97" s="16">
        <v>2.67</v>
      </c>
      <c r="AF97" s="11"/>
      <c r="AG97" s="16">
        <v>230.72</v>
      </c>
      <c r="AH97" s="16">
        <v>7.76</v>
      </c>
      <c r="AI97" s="11"/>
      <c r="AJ97" s="16">
        <v>124.67</v>
      </c>
      <c r="AK97" s="16">
        <v>4.1900000000000004</v>
      </c>
      <c r="AL97" s="11"/>
      <c r="AM97" s="16">
        <v>0</v>
      </c>
      <c r="AN97" s="16">
        <v>0</v>
      </c>
      <c r="AO97" s="11"/>
      <c r="AP97" s="12">
        <v>2974.19</v>
      </c>
      <c r="AQ97" s="11"/>
      <c r="AR97" s="15">
        <f t="shared" si="8"/>
        <v>56.68</v>
      </c>
      <c r="AS97" s="11"/>
      <c r="AT97" s="15">
        <f t="shared" si="9"/>
        <v>43.31</v>
      </c>
      <c r="AU97" s="11"/>
      <c r="AV97" s="14">
        <f t="shared" si="10"/>
        <v>0.13371337133713368</v>
      </c>
      <c r="AW97" s="12">
        <v>40.17</v>
      </c>
      <c r="AX97" s="11"/>
      <c r="AY97" s="12">
        <v>26.83</v>
      </c>
      <c r="AZ97" s="11"/>
      <c r="BA97" s="12">
        <v>0.2</v>
      </c>
      <c r="BB97" s="11"/>
      <c r="BC97" s="12">
        <v>28.81</v>
      </c>
      <c r="BD97" s="11"/>
      <c r="BE97" s="12">
        <v>4.1900000000000004</v>
      </c>
      <c r="BF97" s="11"/>
      <c r="BG97" s="12">
        <v>59.83</v>
      </c>
      <c r="BH97" s="11"/>
      <c r="BI97" s="13">
        <f t="shared" si="11"/>
        <v>33</v>
      </c>
      <c r="BJ97" s="11"/>
      <c r="BK97" s="12">
        <v>0.75</v>
      </c>
      <c r="BL97" s="11"/>
      <c r="BM97" s="4"/>
    </row>
    <row r="98" spans="1:65">
      <c r="A98" s="51"/>
      <c r="B98" s="16" t="s">
        <v>9</v>
      </c>
      <c r="C98" s="16">
        <v>678.68</v>
      </c>
      <c r="D98" s="16">
        <v>24.4</v>
      </c>
      <c r="E98" s="11"/>
      <c r="F98" s="16">
        <v>57.54</v>
      </c>
      <c r="G98" s="16">
        <v>2.0699999999999998</v>
      </c>
      <c r="H98" s="11"/>
      <c r="I98" s="16">
        <v>881.54</v>
      </c>
      <c r="J98" s="16">
        <v>31.7</v>
      </c>
      <c r="K98" s="11"/>
      <c r="L98" s="16">
        <v>0.34</v>
      </c>
      <c r="M98" s="16">
        <v>0.01</v>
      </c>
      <c r="N98" s="11"/>
      <c r="O98" s="16">
        <v>42.5</v>
      </c>
      <c r="P98" s="16">
        <v>1.53</v>
      </c>
      <c r="Q98" s="11"/>
      <c r="R98" s="16">
        <v>162.63999999999999</v>
      </c>
      <c r="S98" s="16">
        <v>5.85</v>
      </c>
      <c r="T98" s="11"/>
      <c r="U98" s="16">
        <v>142.13</v>
      </c>
      <c r="V98" s="16">
        <v>5.1100000000000003</v>
      </c>
      <c r="W98" s="11"/>
      <c r="X98" s="16">
        <v>249.71</v>
      </c>
      <c r="Y98" s="16">
        <v>8.98</v>
      </c>
      <c r="Z98" s="11"/>
      <c r="AA98" s="16">
        <v>329.71</v>
      </c>
      <c r="AB98" s="16">
        <v>11.86</v>
      </c>
      <c r="AC98" s="11"/>
      <c r="AD98" s="16">
        <v>84.14</v>
      </c>
      <c r="AE98" s="16">
        <v>3.03</v>
      </c>
      <c r="AF98" s="11"/>
      <c r="AG98" s="16">
        <v>85.02</v>
      </c>
      <c r="AH98" s="16">
        <v>3.06</v>
      </c>
      <c r="AI98" s="11"/>
      <c r="AJ98" s="16">
        <v>66.73</v>
      </c>
      <c r="AK98" s="16">
        <v>2.4</v>
      </c>
      <c r="AL98" s="11"/>
      <c r="AM98" s="16">
        <v>0.33</v>
      </c>
      <c r="AN98" s="16">
        <v>0.01</v>
      </c>
      <c r="AO98" s="11"/>
      <c r="AP98" s="12">
        <v>2781.03</v>
      </c>
      <c r="AQ98" s="11"/>
      <c r="AR98" s="15">
        <f t="shared" si="8"/>
        <v>59.32</v>
      </c>
      <c r="AS98" s="11"/>
      <c r="AT98" s="15">
        <f t="shared" si="9"/>
        <v>40.69</v>
      </c>
      <c r="AU98" s="11"/>
      <c r="AV98" s="14">
        <f t="shared" si="10"/>
        <v>0.18628137186281377</v>
      </c>
      <c r="AW98" s="12">
        <v>58.17</v>
      </c>
      <c r="AX98" s="11"/>
      <c r="AY98" s="12">
        <v>21.48</v>
      </c>
      <c r="AZ98" s="11"/>
      <c r="BA98" s="12">
        <v>0.46</v>
      </c>
      <c r="BB98" s="11"/>
      <c r="BC98" s="12">
        <v>17.940000000000001</v>
      </c>
      <c r="BD98" s="11"/>
      <c r="BE98" s="12">
        <v>2.41</v>
      </c>
      <c r="BF98" s="11"/>
      <c r="BG98" s="12">
        <v>41.83</v>
      </c>
      <c r="BH98" s="11"/>
      <c r="BI98" s="13">
        <f t="shared" si="11"/>
        <v>20.350000000000001</v>
      </c>
      <c r="BJ98" s="11"/>
      <c r="BK98" s="12">
        <v>0.59</v>
      </c>
      <c r="BL98" s="11"/>
      <c r="BM98" s="4"/>
    </row>
    <row r="99" spans="1:65">
      <c r="A99" s="51"/>
      <c r="B99" s="16" t="s">
        <v>9</v>
      </c>
      <c r="C99" s="16">
        <v>719.99</v>
      </c>
      <c r="D99" s="16">
        <v>22.43</v>
      </c>
      <c r="E99" s="11"/>
      <c r="F99" s="16">
        <v>67.010000000000005</v>
      </c>
      <c r="G99" s="16">
        <v>2.09</v>
      </c>
      <c r="H99" s="11"/>
      <c r="I99" s="16">
        <v>1003.77</v>
      </c>
      <c r="J99" s="16">
        <v>31.27</v>
      </c>
      <c r="K99" s="11"/>
      <c r="L99" s="16">
        <v>0.23</v>
      </c>
      <c r="M99" s="16">
        <v>0.01</v>
      </c>
      <c r="N99" s="11"/>
      <c r="O99" s="16">
        <v>59.64</v>
      </c>
      <c r="P99" s="16">
        <v>1.86</v>
      </c>
      <c r="Q99" s="11"/>
      <c r="R99" s="16">
        <v>185.68</v>
      </c>
      <c r="S99" s="16">
        <v>5.78</v>
      </c>
      <c r="T99" s="11"/>
      <c r="U99" s="16">
        <v>170.37</v>
      </c>
      <c r="V99" s="16">
        <v>5.31</v>
      </c>
      <c r="W99" s="11"/>
      <c r="X99" s="16">
        <v>291.16000000000003</v>
      </c>
      <c r="Y99" s="16">
        <v>9.07</v>
      </c>
      <c r="Z99" s="11"/>
      <c r="AA99" s="16">
        <v>388.91</v>
      </c>
      <c r="AB99" s="16">
        <v>12.12</v>
      </c>
      <c r="AC99" s="11"/>
      <c r="AD99" s="16">
        <v>28.97</v>
      </c>
      <c r="AE99" s="16">
        <v>0.9</v>
      </c>
      <c r="AF99" s="11"/>
      <c r="AG99" s="16">
        <v>163.46</v>
      </c>
      <c r="AH99" s="16">
        <v>5.09</v>
      </c>
      <c r="AI99" s="11"/>
      <c r="AJ99" s="16">
        <v>130.57</v>
      </c>
      <c r="AK99" s="16">
        <v>4.07</v>
      </c>
      <c r="AL99" s="11"/>
      <c r="AM99" s="16">
        <v>0</v>
      </c>
      <c r="AN99" s="16">
        <v>0</v>
      </c>
      <c r="AO99" s="11"/>
      <c r="AP99" s="12">
        <v>3209.76</v>
      </c>
      <c r="AQ99" s="11"/>
      <c r="AR99" s="15">
        <f t="shared" si="8"/>
        <v>59.65</v>
      </c>
      <c r="AS99" s="11"/>
      <c r="AT99" s="15">
        <f t="shared" si="9"/>
        <v>40.35</v>
      </c>
      <c r="AU99" s="11"/>
      <c r="AV99" s="14">
        <f t="shared" si="10"/>
        <v>0.19299999999999998</v>
      </c>
      <c r="AW99" s="12">
        <v>55.79</v>
      </c>
      <c r="AX99" s="11"/>
      <c r="AY99" s="12">
        <v>22.03</v>
      </c>
      <c r="AZ99" s="11"/>
      <c r="BA99" s="12">
        <v>0.43</v>
      </c>
      <c r="BB99" s="11"/>
      <c r="BC99" s="12">
        <v>18.11</v>
      </c>
      <c r="BD99" s="11"/>
      <c r="BE99" s="12">
        <v>4.07</v>
      </c>
      <c r="BF99" s="11"/>
      <c r="BG99" s="12">
        <v>44.21</v>
      </c>
      <c r="BH99" s="11"/>
      <c r="BI99" s="13">
        <f t="shared" si="11"/>
        <v>22.18</v>
      </c>
      <c r="BJ99" s="11"/>
      <c r="BK99" s="12">
        <v>0.86</v>
      </c>
      <c r="BL99" s="11"/>
      <c r="BM99" s="4"/>
    </row>
    <row r="100" spans="1:65">
      <c r="A100" s="51"/>
      <c r="B100" s="16" t="s">
        <v>9</v>
      </c>
      <c r="C100" s="16">
        <v>448.64</v>
      </c>
      <c r="D100" s="16">
        <v>18.28</v>
      </c>
      <c r="E100" s="11"/>
      <c r="F100" s="16">
        <v>51.61</v>
      </c>
      <c r="G100" s="16">
        <v>2.1</v>
      </c>
      <c r="H100" s="11"/>
      <c r="I100" s="16">
        <v>776.66</v>
      </c>
      <c r="J100" s="16">
        <v>31.65</v>
      </c>
      <c r="K100" s="11"/>
      <c r="L100" s="16">
        <v>0</v>
      </c>
      <c r="M100" s="16">
        <v>0</v>
      </c>
      <c r="N100" s="11"/>
      <c r="O100" s="16">
        <v>52.45</v>
      </c>
      <c r="P100" s="16">
        <v>2.14</v>
      </c>
      <c r="Q100" s="11"/>
      <c r="R100" s="16">
        <v>152.53</v>
      </c>
      <c r="S100" s="16">
        <v>6.22</v>
      </c>
      <c r="T100" s="11"/>
      <c r="U100" s="16">
        <v>144.62</v>
      </c>
      <c r="V100" s="16">
        <v>5.89</v>
      </c>
      <c r="W100" s="11"/>
      <c r="X100" s="16">
        <v>252.9</v>
      </c>
      <c r="Y100" s="16">
        <v>10.31</v>
      </c>
      <c r="Z100" s="11"/>
      <c r="AA100" s="16">
        <v>316.82</v>
      </c>
      <c r="AB100" s="16">
        <v>12.91</v>
      </c>
      <c r="AC100" s="11"/>
      <c r="AD100" s="16">
        <v>20.420000000000002</v>
      </c>
      <c r="AE100" s="16">
        <v>0.83</v>
      </c>
      <c r="AF100" s="11"/>
      <c r="AG100" s="16">
        <v>138.35</v>
      </c>
      <c r="AH100" s="16">
        <v>5.64</v>
      </c>
      <c r="AI100" s="11"/>
      <c r="AJ100" s="16">
        <v>98.74</v>
      </c>
      <c r="AK100" s="16">
        <v>4.0199999999999996</v>
      </c>
      <c r="AL100" s="11"/>
      <c r="AM100" s="16">
        <v>0.01</v>
      </c>
      <c r="AN100" s="16">
        <v>0</v>
      </c>
      <c r="AO100" s="11"/>
      <c r="AP100" s="12">
        <v>2453.7600000000002</v>
      </c>
      <c r="AQ100" s="11"/>
      <c r="AR100" s="15">
        <f t="shared" si="8"/>
        <v>58.03</v>
      </c>
      <c r="AS100" s="11"/>
      <c r="AT100" s="15">
        <f t="shared" si="9"/>
        <v>41.96</v>
      </c>
      <c r="AU100" s="11"/>
      <c r="AV100" s="14">
        <f t="shared" si="10"/>
        <v>0.1607160716071607</v>
      </c>
      <c r="AW100" s="12">
        <v>52.04</v>
      </c>
      <c r="AX100" s="11"/>
      <c r="AY100" s="12">
        <v>24.55</v>
      </c>
      <c r="AZ100" s="11"/>
      <c r="BA100" s="12">
        <v>0.36</v>
      </c>
      <c r="BB100" s="11"/>
      <c r="BC100" s="12">
        <v>19.38</v>
      </c>
      <c r="BD100" s="11"/>
      <c r="BE100" s="12">
        <v>4.0199999999999996</v>
      </c>
      <c r="BF100" s="11"/>
      <c r="BG100" s="12">
        <v>47.96</v>
      </c>
      <c r="BH100" s="11"/>
      <c r="BI100" s="13">
        <f t="shared" si="11"/>
        <v>23.4</v>
      </c>
      <c r="BJ100" s="11"/>
      <c r="BK100" s="12">
        <v>0.88</v>
      </c>
      <c r="BL100" s="11"/>
      <c r="BM100" s="4"/>
    </row>
    <row r="101" spans="1:65">
      <c r="A101" s="51"/>
      <c r="B101" s="16" t="s">
        <v>9</v>
      </c>
      <c r="C101" s="16">
        <v>618.51</v>
      </c>
      <c r="D101" s="16">
        <v>19.690000000000001</v>
      </c>
      <c r="E101" s="11"/>
      <c r="F101" s="16">
        <v>64.349999999999994</v>
      </c>
      <c r="G101" s="16">
        <v>2.0499999999999998</v>
      </c>
      <c r="H101" s="11"/>
      <c r="I101" s="16">
        <v>1002.21</v>
      </c>
      <c r="J101" s="16">
        <v>31.9</v>
      </c>
      <c r="K101" s="11"/>
      <c r="L101" s="16">
        <v>0.08</v>
      </c>
      <c r="M101" s="16">
        <v>0</v>
      </c>
      <c r="N101" s="11"/>
      <c r="O101" s="16">
        <v>64.62</v>
      </c>
      <c r="P101" s="16">
        <v>2.06</v>
      </c>
      <c r="Q101" s="11"/>
      <c r="R101" s="16">
        <v>184.36</v>
      </c>
      <c r="S101" s="16">
        <v>5.87</v>
      </c>
      <c r="T101" s="11"/>
      <c r="U101" s="16">
        <v>177.5</v>
      </c>
      <c r="V101" s="16">
        <v>5.65</v>
      </c>
      <c r="W101" s="11"/>
      <c r="X101" s="16">
        <v>306.70999999999998</v>
      </c>
      <c r="Y101" s="16">
        <v>9.76</v>
      </c>
      <c r="Z101" s="11"/>
      <c r="AA101" s="16">
        <v>386.35</v>
      </c>
      <c r="AB101" s="16">
        <v>12.3</v>
      </c>
      <c r="AC101" s="11"/>
      <c r="AD101" s="16">
        <v>29.21</v>
      </c>
      <c r="AE101" s="16">
        <v>0.93</v>
      </c>
      <c r="AF101" s="11"/>
      <c r="AG101" s="16">
        <v>180.8</v>
      </c>
      <c r="AH101" s="16">
        <v>5.75</v>
      </c>
      <c r="AI101" s="11"/>
      <c r="AJ101" s="16">
        <v>127.33</v>
      </c>
      <c r="AK101" s="16">
        <v>4.05</v>
      </c>
      <c r="AL101" s="11"/>
      <c r="AM101" s="16">
        <v>0</v>
      </c>
      <c r="AN101" s="16">
        <v>0</v>
      </c>
      <c r="AO101" s="11"/>
      <c r="AP101" s="12">
        <v>3142.05</v>
      </c>
      <c r="AQ101" s="11"/>
      <c r="AR101" s="15">
        <f t="shared" si="8"/>
        <v>58.35</v>
      </c>
      <c r="AS101" s="11"/>
      <c r="AT101" s="15">
        <f t="shared" si="9"/>
        <v>41.66</v>
      </c>
      <c r="AU101" s="11"/>
      <c r="AV101" s="14">
        <f t="shared" si="10"/>
        <v>0.16688331166883319</v>
      </c>
      <c r="AW101" s="12">
        <v>53.63</v>
      </c>
      <c r="AX101" s="11"/>
      <c r="AY101" s="12">
        <v>23.34</v>
      </c>
      <c r="AZ101" s="11"/>
      <c r="BA101" s="12">
        <v>0.39</v>
      </c>
      <c r="BB101" s="11"/>
      <c r="BC101" s="12">
        <v>18.98</v>
      </c>
      <c r="BD101" s="11"/>
      <c r="BE101" s="12">
        <v>4.05</v>
      </c>
      <c r="BF101" s="11"/>
      <c r="BG101" s="12">
        <v>46.37</v>
      </c>
      <c r="BH101" s="11"/>
      <c r="BI101" s="13">
        <f t="shared" si="11"/>
        <v>23.03</v>
      </c>
      <c r="BJ101" s="11"/>
      <c r="BK101" s="12">
        <v>0.86</v>
      </c>
      <c r="BL101" s="11"/>
      <c r="BM101" s="4"/>
    </row>
    <row r="102" spans="1:65">
      <c r="A102" s="51"/>
      <c r="B102" s="16" t="s">
        <v>9</v>
      </c>
      <c r="C102" s="16">
        <v>377.62</v>
      </c>
      <c r="D102" s="16">
        <v>12.18</v>
      </c>
      <c r="E102" s="11"/>
      <c r="F102" s="16">
        <v>44.59</v>
      </c>
      <c r="G102" s="16">
        <v>1.44</v>
      </c>
      <c r="H102" s="11"/>
      <c r="I102" s="16">
        <v>885.68</v>
      </c>
      <c r="J102" s="16">
        <v>28.58</v>
      </c>
      <c r="K102" s="11"/>
      <c r="L102" s="16">
        <v>0.05</v>
      </c>
      <c r="M102" s="16">
        <v>0</v>
      </c>
      <c r="N102" s="11"/>
      <c r="O102" s="16">
        <v>71.709999999999994</v>
      </c>
      <c r="P102" s="16">
        <v>2.31</v>
      </c>
      <c r="Q102" s="11"/>
      <c r="R102" s="16">
        <v>179.18</v>
      </c>
      <c r="S102" s="16">
        <v>5.78</v>
      </c>
      <c r="T102" s="11"/>
      <c r="U102" s="16">
        <v>174.58</v>
      </c>
      <c r="V102" s="16">
        <v>5.63</v>
      </c>
      <c r="W102" s="11"/>
      <c r="X102" s="16">
        <v>447.34</v>
      </c>
      <c r="Y102" s="16">
        <v>14.43</v>
      </c>
      <c r="Z102" s="11"/>
      <c r="AA102" s="16">
        <v>466.78</v>
      </c>
      <c r="AB102" s="16">
        <v>15.06</v>
      </c>
      <c r="AC102" s="11"/>
      <c r="AD102" s="16">
        <v>46.56</v>
      </c>
      <c r="AE102" s="16">
        <v>1.5</v>
      </c>
      <c r="AF102" s="11"/>
      <c r="AG102" s="16">
        <v>267.82</v>
      </c>
      <c r="AH102" s="16">
        <v>8.64</v>
      </c>
      <c r="AI102" s="11"/>
      <c r="AJ102" s="16">
        <v>137.47999999999999</v>
      </c>
      <c r="AK102" s="16">
        <v>4.4400000000000004</v>
      </c>
      <c r="AL102" s="11"/>
      <c r="AM102" s="16">
        <v>0</v>
      </c>
      <c r="AN102" s="16">
        <v>0</v>
      </c>
      <c r="AO102" s="11"/>
      <c r="AP102" s="12">
        <v>3099.4</v>
      </c>
      <c r="AQ102" s="11"/>
      <c r="AR102" s="15">
        <f t="shared" si="8"/>
        <v>56.98</v>
      </c>
      <c r="AS102" s="11"/>
      <c r="AT102" s="15">
        <f t="shared" si="9"/>
        <v>43.01</v>
      </c>
      <c r="AU102" s="11"/>
      <c r="AV102" s="14">
        <f t="shared" si="10"/>
        <v>0.1397139713971397</v>
      </c>
      <c r="AW102" s="12">
        <v>42.2</v>
      </c>
      <c r="AX102" s="11"/>
      <c r="AY102" s="12">
        <v>28.16</v>
      </c>
      <c r="AZ102" s="11"/>
      <c r="BA102" s="12">
        <v>0.2</v>
      </c>
      <c r="BB102" s="11"/>
      <c r="BC102" s="12">
        <v>25.2</v>
      </c>
      <c r="BD102" s="11"/>
      <c r="BE102" s="12">
        <v>4.4400000000000004</v>
      </c>
      <c r="BF102" s="11"/>
      <c r="BG102" s="12">
        <v>57.8</v>
      </c>
      <c r="BH102" s="11"/>
      <c r="BI102" s="13">
        <f t="shared" si="11"/>
        <v>29.64</v>
      </c>
      <c r="BJ102" s="11"/>
      <c r="BK102" s="12">
        <v>0.82</v>
      </c>
      <c r="BL102" s="11"/>
      <c r="BM102" s="4"/>
    </row>
    <row r="103" spans="1:65">
      <c r="A103" s="51"/>
      <c r="B103" s="16" t="s">
        <v>9</v>
      </c>
      <c r="C103" s="16">
        <v>658.89</v>
      </c>
      <c r="D103" s="16">
        <v>14.91</v>
      </c>
      <c r="E103" s="11"/>
      <c r="F103" s="16">
        <v>64.05</v>
      </c>
      <c r="G103" s="16">
        <v>1.45</v>
      </c>
      <c r="H103" s="11"/>
      <c r="I103" s="16">
        <v>1298.6199999999999</v>
      </c>
      <c r="J103" s="16">
        <v>29.38</v>
      </c>
      <c r="K103" s="11"/>
      <c r="L103" s="16">
        <v>0.1</v>
      </c>
      <c r="M103" s="16">
        <v>0</v>
      </c>
      <c r="N103" s="11"/>
      <c r="O103" s="16">
        <v>97.44</v>
      </c>
      <c r="P103" s="16">
        <v>2.2000000000000002</v>
      </c>
      <c r="Q103" s="11"/>
      <c r="R103" s="16">
        <v>291.22000000000003</v>
      </c>
      <c r="S103" s="16">
        <v>6.59</v>
      </c>
      <c r="T103" s="11"/>
      <c r="U103" s="16">
        <v>262.01</v>
      </c>
      <c r="V103" s="16">
        <v>5.93</v>
      </c>
      <c r="W103" s="11"/>
      <c r="X103" s="16">
        <v>591.9</v>
      </c>
      <c r="Y103" s="16">
        <v>13.39</v>
      </c>
      <c r="Z103" s="11"/>
      <c r="AA103" s="16">
        <v>638.49</v>
      </c>
      <c r="AB103" s="16">
        <v>14.44</v>
      </c>
      <c r="AC103" s="11"/>
      <c r="AD103" s="16">
        <v>50.08</v>
      </c>
      <c r="AE103" s="16">
        <v>1.1299999999999999</v>
      </c>
      <c r="AF103" s="11"/>
      <c r="AG103" s="16">
        <v>312.75</v>
      </c>
      <c r="AH103" s="16">
        <v>7.08</v>
      </c>
      <c r="AI103" s="11"/>
      <c r="AJ103" s="16">
        <v>154.55000000000001</v>
      </c>
      <c r="AK103" s="16">
        <v>3.5</v>
      </c>
      <c r="AL103" s="11"/>
      <c r="AM103" s="16">
        <v>0.26</v>
      </c>
      <c r="AN103" s="16">
        <v>0.01</v>
      </c>
      <c r="AO103" s="11"/>
      <c r="AP103" s="12">
        <v>4420.37</v>
      </c>
      <c r="AQ103" s="11"/>
      <c r="AR103" s="15">
        <f t="shared" si="8"/>
        <v>57.239999999999995</v>
      </c>
      <c r="AS103" s="11"/>
      <c r="AT103" s="15">
        <f t="shared" si="9"/>
        <v>42.769999999999996</v>
      </c>
      <c r="AU103" s="11"/>
      <c r="AV103" s="14">
        <f t="shared" si="10"/>
        <v>0.14468553144685531</v>
      </c>
      <c r="AW103" s="12">
        <v>45.73</v>
      </c>
      <c r="AX103" s="11"/>
      <c r="AY103" s="12">
        <v>28.11</v>
      </c>
      <c r="AZ103" s="11"/>
      <c r="BA103" s="12">
        <v>0.24</v>
      </c>
      <c r="BB103" s="11"/>
      <c r="BC103" s="12">
        <v>22.65</v>
      </c>
      <c r="BD103" s="11"/>
      <c r="BE103" s="12">
        <v>3.5</v>
      </c>
      <c r="BF103" s="11"/>
      <c r="BG103" s="12">
        <v>54.27</v>
      </c>
      <c r="BH103" s="11"/>
      <c r="BI103" s="13">
        <f t="shared" si="11"/>
        <v>26.15</v>
      </c>
      <c r="BJ103" s="11"/>
      <c r="BK103" s="12">
        <v>0.85</v>
      </c>
      <c r="BL103" s="11"/>
      <c r="BM103" s="4"/>
    </row>
    <row r="104" spans="1:65">
      <c r="A104" s="51"/>
      <c r="B104" s="16" t="s">
        <v>8</v>
      </c>
      <c r="C104" s="16">
        <v>122.05</v>
      </c>
      <c r="D104" s="16">
        <v>7.64</v>
      </c>
      <c r="E104" s="11">
        <f>AVERAGE(D104:D112)</f>
        <v>6.0988888888888892</v>
      </c>
      <c r="F104" s="16">
        <v>66.95</v>
      </c>
      <c r="G104" s="16">
        <v>4.1900000000000004</v>
      </c>
      <c r="H104" s="11">
        <f>AVERAGE(G104:G112)</f>
        <v>5.1822222222222223</v>
      </c>
      <c r="I104" s="16">
        <v>286.14</v>
      </c>
      <c r="J104" s="16">
        <v>17.91</v>
      </c>
      <c r="K104" s="11">
        <f>AVERAGE(J104:J112)</f>
        <v>18.977777777777774</v>
      </c>
      <c r="L104" s="16">
        <v>0.06</v>
      </c>
      <c r="M104" s="16">
        <v>0</v>
      </c>
      <c r="N104" s="11">
        <f>AVERAGE(M104:M112)</f>
        <v>1.3333333333333332E-2</v>
      </c>
      <c r="O104" s="16">
        <v>24.13</v>
      </c>
      <c r="P104" s="16">
        <v>1.51</v>
      </c>
      <c r="Q104" s="11">
        <f>AVERAGE(P104:P112)</f>
        <v>5.767777777777777</v>
      </c>
      <c r="R104" s="16">
        <v>244</v>
      </c>
      <c r="S104" s="16">
        <v>15.27</v>
      </c>
      <c r="T104" s="11">
        <f>AVERAGE(S104:S112)</f>
        <v>14.154444444444444</v>
      </c>
      <c r="U104" s="16">
        <v>225.78</v>
      </c>
      <c r="V104" s="16">
        <v>14.13</v>
      </c>
      <c r="W104" s="11">
        <f>AVERAGE(V104:V112)</f>
        <v>12.901111111111113</v>
      </c>
      <c r="X104" s="16">
        <v>232.78</v>
      </c>
      <c r="Y104" s="16">
        <v>14.57</v>
      </c>
      <c r="Z104" s="11">
        <f>AVERAGE(Y104:Y112)</f>
        <v>13.886666666666665</v>
      </c>
      <c r="AA104" s="16">
        <v>250.5</v>
      </c>
      <c r="AB104" s="16">
        <v>15.68</v>
      </c>
      <c r="AC104" s="11">
        <f>AVERAGE(AB104:AB112)</f>
        <v>13.423333333333334</v>
      </c>
      <c r="AD104" s="16">
        <v>36.380000000000003</v>
      </c>
      <c r="AE104" s="16">
        <v>2.2799999999999998</v>
      </c>
      <c r="AF104" s="11">
        <f>AVERAGE(AE104:AE112)</f>
        <v>3.3444444444444446</v>
      </c>
      <c r="AG104" s="16">
        <v>57.33</v>
      </c>
      <c r="AH104" s="16">
        <v>3.59</v>
      </c>
      <c r="AI104" s="11">
        <f>AVERAGE(AH104:AH112)</f>
        <v>3.3922222222222222</v>
      </c>
      <c r="AJ104" s="16">
        <v>51.86</v>
      </c>
      <c r="AK104" s="16">
        <v>3.25</v>
      </c>
      <c r="AL104" s="11">
        <f>AVERAGE(AK104:AK112)</f>
        <v>2.7900000000000005</v>
      </c>
      <c r="AM104" s="16">
        <v>0</v>
      </c>
      <c r="AN104" s="16">
        <v>0</v>
      </c>
      <c r="AO104" s="11">
        <f>AVERAGE(AN104:AN112)</f>
        <v>7.1111111111111111E-2</v>
      </c>
      <c r="AP104" s="12">
        <v>1597.98</v>
      </c>
      <c r="AQ104" s="11">
        <f>AVERAGE(AP104:AP112)</f>
        <v>1450.52</v>
      </c>
      <c r="AR104" s="15">
        <f t="shared" ref="AR104:AR135" si="12">SUM(D104,G104,P104,S104,V104,AB104,AE104,AH104,AK104,AN104)</f>
        <v>67.540000000000006</v>
      </c>
      <c r="AS104" s="11">
        <f>AVERAGE(AR104:AR112)</f>
        <v>67.12555555555555</v>
      </c>
      <c r="AT104" s="15">
        <f t="shared" ref="AT104:AT135" si="13">SUM(J104,M104,Y104)</f>
        <v>32.480000000000004</v>
      </c>
      <c r="AU104" s="11">
        <f>AVERAGE(AT104:AT112)</f>
        <v>32.87777777777778</v>
      </c>
      <c r="AV104" s="14">
        <f t="shared" ref="AV104:AV135" si="14">(AR104-AT104)/(AR104+AT104)</f>
        <v>0.35052989402119572</v>
      </c>
      <c r="AW104" s="12">
        <v>29.73</v>
      </c>
      <c r="AX104" s="11">
        <f>AVERAGE(AW104:AW112)</f>
        <v>30.257777777777783</v>
      </c>
      <c r="AY104" s="12">
        <v>45.48</v>
      </c>
      <c r="AZ104" s="11">
        <f>AVERAGE(AY104:AY112)</f>
        <v>46.723333333333329</v>
      </c>
      <c r="BA104" s="12">
        <v>-0.21</v>
      </c>
      <c r="BB104" s="11">
        <f>AVERAGE(BA104:BA112)</f>
        <v>-0.2122222222222222</v>
      </c>
      <c r="BC104" s="12">
        <v>21.54</v>
      </c>
      <c r="BD104" s="11">
        <f>AVERAGE(BC104:BC112)</f>
        <v>20.157777777777778</v>
      </c>
      <c r="BE104" s="12">
        <v>3.25</v>
      </c>
      <c r="BF104" s="11">
        <f>AVERAGE(BE104:BE112)</f>
        <v>2.8611111111111112</v>
      </c>
      <c r="BG104" s="12">
        <v>70.27</v>
      </c>
      <c r="BH104" s="11">
        <f>AVERAGE(BG104:BG112)</f>
        <v>69.74222222222221</v>
      </c>
      <c r="BI104" s="13">
        <f t="shared" ref="BI104:BI135" si="15">SUM(BC104,BE104)</f>
        <v>24.79</v>
      </c>
      <c r="BJ104" s="11">
        <f>AVERAGE(BI104:BI112)</f>
        <v>23.018888888888895</v>
      </c>
      <c r="BK104" s="12">
        <v>0.75</v>
      </c>
      <c r="BL104" s="11">
        <f>AVERAGE(BK104:BK112)</f>
        <v>0.62111111111111095</v>
      </c>
      <c r="BM104" s="4"/>
    </row>
    <row r="105" spans="1:65">
      <c r="A105" s="51"/>
      <c r="B105" s="16" t="s">
        <v>8</v>
      </c>
      <c r="C105" s="16">
        <v>72.97</v>
      </c>
      <c r="D105" s="16">
        <v>6.93</v>
      </c>
      <c r="E105" s="11"/>
      <c r="F105" s="16">
        <v>45.73</v>
      </c>
      <c r="G105" s="16">
        <v>4.34</v>
      </c>
      <c r="H105" s="11"/>
      <c r="I105" s="16">
        <v>201.89</v>
      </c>
      <c r="J105" s="16">
        <v>19.16</v>
      </c>
      <c r="K105" s="11"/>
      <c r="L105" s="16">
        <v>7.0000000000000007E-2</v>
      </c>
      <c r="M105" s="16">
        <v>0.01</v>
      </c>
      <c r="N105" s="11"/>
      <c r="O105" s="16">
        <v>144.72999999999999</v>
      </c>
      <c r="P105" s="16">
        <v>13.74</v>
      </c>
      <c r="Q105" s="11"/>
      <c r="R105" s="16">
        <v>148.08000000000001</v>
      </c>
      <c r="S105" s="16">
        <v>14.06</v>
      </c>
      <c r="T105" s="11"/>
      <c r="U105" s="16">
        <v>140.19</v>
      </c>
      <c r="V105" s="16">
        <v>13.31</v>
      </c>
      <c r="W105" s="11"/>
      <c r="X105" s="16">
        <v>128.22999999999999</v>
      </c>
      <c r="Y105" s="16">
        <v>12.17</v>
      </c>
      <c r="Z105" s="11"/>
      <c r="AA105" s="16">
        <v>134.02000000000001</v>
      </c>
      <c r="AB105" s="16">
        <v>12.72</v>
      </c>
      <c r="AC105" s="11"/>
      <c r="AD105" s="16">
        <v>11.69</v>
      </c>
      <c r="AE105" s="16">
        <v>1.1100000000000001</v>
      </c>
      <c r="AF105" s="11"/>
      <c r="AG105" s="16">
        <v>24.68</v>
      </c>
      <c r="AH105" s="16">
        <v>2.34</v>
      </c>
      <c r="AI105" s="11"/>
      <c r="AJ105" s="16">
        <v>1.1499999999999999</v>
      </c>
      <c r="AK105" s="16">
        <v>0.11</v>
      </c>
      <c r="AL105" s="11"/>
      <c r="AM105" s="16">
        <v>0</v>
      </c>
      <c r="AN105" s="16">
        <v>0</v>
      </c>
      <c r="AO105" s="11"/>
      <c r="AP105" s="12">
        <v>1053.42</v>
      </c>
      <c r="AQ105" s="11"/>
      <c r="AR105" s="15">
        <f t="shared" si="12"/>
        <v>68.660000000000011</v>
      </c>
      <c r="AS105" s="11"/>
      <c r="AT105" s="15">
        <f t="shared" si="13"/>
        <v>31.340000000000003</v>
      </c>
      <c r="AU105" s="11"/>
      <c r="AV105" s="14">
        <f t="shared" si="14"/>
        <v>0.37320000000000003</v>
      </c>
      <c r="AW105" s="12">
        <v>30.43</v>
      </c>
      <c r="AX105" s="11"/>
      <c r="AY105" s="12">
        <v>53.28</v>
      </c>
      <c r="AZ105" s="11"/>
      <c r="BA105" s="12">
        <v>-0.27</v>
      </c>
      <c r="BB105" s="11"/>
      <c r="BC105" s="12">
        <v>16.170000000000002</v>
      </c>
      <c r="BD105" s="11"/>
      <c r="BE105" s="12">
        <v>0.11</v>
      </c>
      <c r="BF105" s="11"/>
      <c r="BG105" s="12">
        <v>69.569999999999993</v>
      </c>
      <c r="BH105" s="11"/>
      <c r="BI105" s="13">
        <f t="shared" si="15"/>
        <v>16.28</v>
      </c>
      <c r="BJ105" s="11"/>
      <c r="BK105" s="12">
        <v>0.84</v>
      </c>
      <c r="BL105" s="11"/>
      <c r="BM105" s="4"/>
    </row>
    <row r="106" spans="1:65">
      <c r="A106" s="51"/>
      <c r="B106" s="16" t="s">
        <v>8</v>
      </c>
      <c r="C106" s="16">
        <v>144.49</v>
      </c>
      <c r="D106" s="16">
        <v>7.47</v>
      </c>
      <c r="E106" s="11"/>
      <c r="F106" s="16">
        <v>106.69</v>
      </c>
      <c r="G106" s="16">
        <v>5.51</v>
      </c>
      <c r="H106" s="11"/>
      <c r="I106" s="16">
        <v>407.6</v>
      </c>
      <c r="J106" s="16">
        <v>21.06</v>
      </c>
      <c r="K106" s="11"/>
      <c r="L106" s="16">
        <v>0.5</v>
      </c>
      <c r="M106" s="16">
        <v>0.03</v>
      </c>
      <c r="N106" s="11"/>
      <c r="O106" s="16">
        <v>22.04</v>
      </c>
      <c r="P106" s="16">
        <v>1.1399999999999999</v>
      </c>
      <c r="Q106" s="11"/>
      <c r="R106" s="16">
        <v>280.88</v>
      </c>
      <c r="S106" s="16">
        <v>14.51</v>
      </c>
      <c r="T106" s="11"/>
      <c r="U106" s="16">
        <v>243.82</v>
      </c>
      <c r="V106" s="16">
        <v>12.6</v>
      </c>
      <c r="W106" s="11"/>
      <c r="X106" s="16">
        <v>261.06</v>
      </c>
      <c r="Y106" s="16">
        <v>13.49</v>
      </c>
      <c r="Z106" s="11"/>
      <c r="AA106" s="16">
        <v>301.05</v>
      </c>
      <c r="AB106" s="16">
        <v>15.55</v>
      </c>
      <c r="AC106" s="11"/>
      <c r="AD106" s="16">
        <v>25.83</v>
      </c>
      <c r="AE106" s="16">
        <v>1.33</v>
      </c>
      <c r="AF106" s="11"/>
      <c r="AG106" s="16">
        <v>69.14</v>
      </c>
      <c r="AH106" s="16">
        <v>3.57</v>
      </c>
      <c r="AI106" s="11"/>
      <c r="AJ106" s="16">
        <v>69.14</v>
      </c>
      <c r="AK106" s="16">
        <v>3.57</v>
      </c>
      <c r="AL106" s="11"/>
      <c r="AM106" s="16">
        <v>3.29</v>
      </c>
      <c r="AN106" s="16">
        <v>0.17</v>
      </c>
      <c r="AO106" s="11"/>
      <c r="AP106" s="12">
        <v>1935.54</v>
      </c>
      <c r="AQ106" s="11"/>
      <c r="AR106" s="15">
        <f t="shared" si="12"/>
        <v>65.42</v>
      </c>
      <c r="AS106" s="11"/>
      <c r="AT106" s="15">
        <f t="shared" si="13"/>
        <v>34.58</v>
      </c>
      <c r="AU106" s="11"/>
      <c r="AV106" s="14">
        <f t="shared" si="14"/>
        <v>0.30840000000000001</v>
      </c>
      <c r="AW106" s="12">
        <v>34.04</v>
      </c>
      <c r="AX106" s="11"/>
      <c r="AY106" s="12">
        <v>41.76</v>
      </c>
      <c r="AZ106" s="11"/>
      <c r="BA106" s="12">
        <v>-0.1</v>
      </c>
      <c r="BB106" s="11"/>
      <c r="BC106" s="12">
        <v>20.46</v>
      </c>
      <c r="BD106" s="11"/>
      <c r="BE106" s="12">
        <v>3.74</v>
      </c>
      <c r="BF106" s="11"/>
      <c r="BG106" s="12">
        <v>65.959999999999994</v>
      </c>
      <c r="BH106" s="11"/>
      <c r="BI106" s="13">
        <f t="shared" si="15"/>
        <v>24.200000000000003</v>
      </c>
      <c r="BJ106" s="11"/>
      <c r="BK106" s="12">
        <v>0.84</v>
      </c>
      <c r="BL106" s="11"/>
      <c r="BM106" s="4"/>
    </row>
    <row r="107" spans="1:65">
      <c r="A107" s="51"/>
      <c r="B107" s="16" t="s">
        <v>8</v>
      </c>
      <c r="C107" s="16">
        <v>73.58</v>
      </c>
      <c r="D107" s="16">
        <v>6.78</v>
      </c>
      <c r="E107" s="11"/>
      <c r="F107" s="16">
        <v>43.27</v>
      </c>
      <c r="G107" s="16">
        <v>3.99</v>
      </c>
      <c r="H107" s="11"/>
      <c r="I107" s="16">
        <v>221.96</v>
      </c>
      <c r="J107" s="16">
        <v>20.440000000000001</v>
      </c>
      <c r="K107" s="11"/>
      <c r="L107" s="16">
        <v>0.37</v>
      </c>
      <c r="M107" s="16">
        <v>0.03</v>
      </c>
      <c r="N107" s="11"/>
      <c r="O107" s="16">
        <v>13.07</v>
      </c>
      <c r="P107" s="16">
        <v>1.2</v>
      </c>
      <c r="Q107" s="11"/>
      <c r="R107" s="16">
        <v>167.21</v>
      </c>
      <c r="S107" s="16">
        <v>15.4</v>
      </c>
      <c r="T107" s="11"/>
      <c r="U107" s="16">
        <v>164.54</v>
      </c>
      <c r="V107" s="16">
        <v>15.15</v>
      </c>
      <c r="W107" s="11"/>
      <c r="X107" s="16">
        <v>139.9</v>
      </c>
      <c r="Y107" s="16">
        <v>12.89</v>
      </c>
      <c r="Z107" s="11"/>
      <c r="AA107" s="16">
        <v>157.79</v>
      </c>
      <c r="AB107" s="16">
        <v>14.53</v>
      </c>
      <c r="AC107" s="11"/>
      <c r="AD107" s="16">
        <v>22.55</v>
      </c>
      <c r="AE107" s="16">
        <v>2.08</v>
      </c>
      <c r="AF107" s="11"/>
      <c r="AG107" s="16">
        <v>39.71</v>
      </c>
      <c r="AH107" s="16">
        <v>3.66</v>
      </c>
      <c r="AI107" s="11"/>
      <c r="AJ107" s="16">
        <v>41.77</v>
      </c>
      <c r="AK107" s="16">
        <v>3.85</v>
      </c>
      <c r="AL107" s="11"/>
      <c r="AM107" s="16">
        <v>0</v>
      </c>
      <c r="AN107" s="16">
        <v>0</v>
      </c>
      <c r="AO107" s="11"/>
      <c r="AP107" s="12">
        <v>1085.74</v>
      </c>
      <c r="AQ107" s="11"/>
      <c r="AR107" s="15">
        <f t="shared" si="12"/>
        <v>66.639999999999986</v>
      </c>
      <c r="AS107" s="11"/>
      <c r="AT107" s="15">
        <f t="shared" si="13"/>
        <v>33.36</v>
      </c>
      <c r="AU107" s="11"/>
      <c r="AV107" s="14">
        <f t="shared" si="14"/>
        <v>0.33279999999999993</v>
      </c>
      <c r="AW107" s="12">
        <v>31.21</v>
      </c>
      <c r="AX107" s="11"/>
      <c r="AY107" s="12">
        <v>44.68</v>
      </c>
      <c r="AZ107" s="11"/>
      <c r="BA107" s="12">
        <v>-0.18</v>
      </c>
      <c r="BB107" s="11"/>
      <c r="BC107" s="12">
        <v>20.27</v>
      </c>
      <c r="BD107" s="11"/>
      <c r="BE107" s="12">
        <v>3.85</v>
      </c>
      <c r="BF107" s="11"/>
      <c r="BG107" s="12">
        <v>68.790000000000006</v>
      </c>
      <c r="BH107" s="11"/>
      <c r="BI107" s="13">
        <f t="shared" si="15"/>
        <v>24.12</v>
      </c>
      <c r="BJ107" s="11"/>
      <c r="BK107" s="12">
        <v>0.75</v>
      </c>
      <c r="BL107" s="11"/>
      <c r="BM107" s="4"/>
    </row>
    <row r="108" spans="1:65">
      <c r="A108" s="51"/>
      <c r="B108" s="16" t="s">
        <v>8</v>
      </c>
      <c r="C108" s="16">
        <v>88.99</v>
      </c>
      <c r="D108" s="16">
        <v>5.97</v>
      </c>
      <c r="E108" s="11"/>
      <c r="F108" s="16">
        <v>69.19</v>
      </c>
      <c r="G108" s="16">
        <v>4.6500000000000004</v>
      </c>
      <c r="H108" s="11"/>
      <c r="I108" s="16">
        <v>255.43</v>
      </c>
      <c r="J108" s="16">
        <v>17.149999999999999</v>
      </c>
      <c r="K108" s="11"/>
      <c r="L108" s="16">
        <v>0.18</v>
      </c>
      <c r="M108" s="16">
        <v>0.01</v>
      </c>
      <c r="N108" s="11"/>
      <c r="O108" s="16">
        <v>116.14</v>
      </c>
      <c r="P108" s="16">
        <v>7.8</v>
      </c>
      <c r="Q108" s="11"/>
      <c r="R108" s="16">
        <v>197.68</v>
      </c>
      <c r="S108" s="16">
        <v>13.27</v>
      </c>
      <c r="T108" s="11"/>
      <c r="U108" s="16">
        <v>162.76</v>
      </c>
      <c r="V108" s="16">
        <v>10.93</v>
      </c>
      <c r="W108" s="11"/>
      <c r="X108" s="16">
        <v>229.33</v>
      </c>
      <c r="Y108" s="16">
        <v>15.4</v>
      </c>
      <c r="Z108" s="11"/>
      <c r="AA108" s="16">
        <v>214.04</v>
      </c>
      <c r="AB108" s="16">
        <v>14.37</v>
      </c>
      <c r="AC108" s="11"/>
      <c r="AD108" s="16">
        <v>22.18</v>
      </c>
      <c r="AE108" s="16">
        <v>1.49</v>
      </c>
      <c r="AF108" s="11"/>
      <c r="AG108" s="16">
        <v>68.349999999999994</v>
      </c>
      <c r="AH108" s="16">
        <v>4.59</v>
      </c>
      <c r="AI108" s="11"/>
      <c r="AJ108" s="16">
        <v>58.22</v>
      </c>
      <c r="AK108" s="16">
        <v>3.91</v>
      </c>
      <c r="AL108" s="11"/>
      <c r="AM108" s="16">
        <v>6.97</v>
      </c>
      <c r="AN108" s="16">
        <v>0.47</v>
      </c>
      <c r="AO108" s="11"/>
      <c r="AP108" s="12">
        <v>1489.46</v>
      </c>
      <c r="AQ108" s="11"/>
      <c r="AR108" s="15">
        <f t="shared" si="12"/>
        <v>67.45</v>
      </c>
      <c r="AS108" s="11"/>
      <c r="AT108" s="15">
        <f t="shared" si="13"/>
        <v>32.56</v>
      </c>
      <c r="AU108" s="11"/>
      <c r="AV108" s="14">
        <f t="shared" si="14"/>
        <v>0.34886511348865112</v>
      </c>
      <c r="AW108" s="12">
        <v>27.77</v>
      </c>
      <c r="AX108" s="11"/>
      <c r="AY108" s="12">
        <v>47.41</v>
      </c>
      <c r="AZ108" s="11"/>
      <c r="BA108" s="12">
        <v>-0.26</v>
      </c>
      <c r="BB108" s="11"/>
      <c r="BC108" s="12">
        <v>20.45</v>
      </c>
      <c r="BD108" s="11"/>
      <c r="BE108" s="12">
        <v>4.38</v>
      </c>
      <c r="BF108" s="11"/>
      <c r="BG108" s="12">
        <v>72.23</v>
      </c>
      <c r="BH108" s="11"/>
      <c r="BI108" s="13">
        <f t="shared" si="15"/>
        <v>24.83</v>
      </c>
      <c r="BJ108" s="11"/>
      <c r="BK108" s="12">
        <v>0.81</v>
      </c>
      <c r="BL108" s="11"/>
      <c r="BM108" s="4"/>
    </row>
    <row r="109" spans="1:65">
      <c r="A109" s="51"/>
      <c r="B109" s="16" t="s">
        <v>8</v>
      </c>
      <c r="C109" s="16">
        <v>114.02</v>
      </c>
      <c r="D109" s="16">
        <v>6.61</v>
      </c>
      <c r="E109" s="11"/>
      <c r="F109" s="16">
        <v>79.13</v>
      </c>
      <c r="G109" s="16">
        <v>4.59</v>
      </c>
      <c r="H109" s="11"/>
      <c r="I109" s="16">
        <v>342.06</v>
      </c>
      <c r="J109" s="16">
        <v>19.829999999999998</v>
      </c>
      <c r="K109" s="11"/>
      <c r="L109" s="16">
        <v>0.08</v>
      </c>
      <c r="M109" s="16">
        <v>0</v>
      </c>
      <c r="N109" s="11"/>
      <c r="O109" s="16">
        <v>20.7</v>
      </c>
      <c r="P109" s="16">
        <v>1.2</v>
      </c>
      <c r="Q109" s="11"/>
      <c r="R109" s="16">
        <v>236.52</v>
      </c>
      <c r="S109" s="16">
        <v>13.71</v>
      </c>
      <c r="T109" s="11"/>
      <c r="U109" s="16">
        <v>231.18</v>
      </c>
      <c r="V109" s="16">
        <v>13.4</v>
      </c>
      <c r="W109" s="11"/>
      <c r="X109" s="16">
        <v>268.98</v>
      </c>
      <c r="Y109" s="16">
        <v>15.6</v>
      </c>
      <c r="Z109" s="11"/>
      <c r="AA109" s="16">
        <v>278.8</v>
      </c>
      <c r="AB109" s="16">
        <v>16.170000000000002</v>
      </c>
      <c r="AC109" s="11"/>
      <c r="AD109" s="16">
        <v>26.23</v>
      </c>
      <c r="AE109" s="16">
        <v>1.52</v>
      </c>
      <c r="AF109" s="11"/>
      <c r="AG109" s="16">
        <v>62.71</v>
      </c>
      <c r="AH109" s="16">
        <v>3.64</v>
      </c>
      <c r="AI109" s="11"/>
      <c r="AJ109" s="16">
        <v>64.11</v>
      </c>
      <c r="AK109" s="16">
        <v>3.72</v>
      </c>
      <c r="AL109" s="11"/>
      <c r="AM109" s="16">
        <v>0.08</v>
      </c>
      <c r="AN109" s="16">
        <v>0</v>
      </c>
      <c r="AO109" s="11"/>
      <c r="AP109" s="12">
        <v>1724.61</v>
      </c>
      <c r="AQ109" s="11"/>
      <c r="AR109" s="15">
        <f t="shared" si="12"/>
        <v>64.56</v>
      </c>
      <c r="AS109" s="11"/>
      <c r="AT109" s="15">
        <f t="shared" si="13"/>
        <v>35.43</v>
      </c>
      <c r="AU109" s="11"/>
      <c r="AV109" s="14">
        <f t="shared" si="14"/>
        <v>0.29132913291329132</v>
      </c>
      <c r="AW109" s="12">
        <v>31.03</v>
      </c>
      <c r="AX109" s="11"/>
      <c r="AY109" s="12">
        <v>43.92</v>
      </c>
      <c r="AZ109" s="11"/>
      <c r="BA109" s="12">
        <v>-0.17</v>
      </c>
      <c r="BB109" s="11"/>
      <c r="BC109" s="12">
        <v>21.32</v>
      </c>
      <c r="BD109" s="11"/>
      <c r="BE109" s="12">
        <v>3.72</v>
      </c>
      <c r="BF109" s="11"/>
      <c r="BG109" s="12">
        <v>68.97</v>
      </c>
      <c r="BH109" s="11"/>
      <c r="BI109" s="13">
        <f t="shared" si="15"/>
        <v>25.04</v>
      </c>
      <c r="BJ109" s="11"/>
      <c r="BK109" s="12">
        <v>0.83</v>
      </c>
      <c r="BL109" s="11"/>
      <c r="BM109" s="4"/>
    </row>
    <row r="110" spans="1:65">
      <c r="A110" s="51"/>
      <c r="B110" s="16" t="s">
        <v>8</v>
      </c>
      <c r="C110" s="16">
        <v>19.79</v>
      </c>
      <c r="D110" s="16">
        <v>1.83</v>
      </c>
      <c r="E110" s="11"/>
      <c r="F110" s="16">
        <v>50.69</v>
      </c>
      <c r="G110" s="16">
        <v>4.7</v>
      </c>
      <c r="H110" s="11"/>
      <c r="I110" s="16">
        <v>191.23</v>
      </c>
      <c r="J110" s="16">
        <v>17.72</v>
      </c>
      <c r="K110" s="11"/>
      <c r="L110" s="16">
        <v>0.38</v>
      </c>
      <c r="M110" s="16">
        <v>0.03</v>
      </c>
      <c r="N110" s="11"/>
      <c r="O110" s="16">
        <v>139.28</v>
      </c>
      <c r="P110" s="16">
        <v>12.91</v>
      </c>
      <c r="Q110" s="11"/>
      <c r="R110" s="16">
        <v>165.9</v>
      </c>
      <c r="S110" s="16">
        <v>15.38</v>
      </c>
      <c r="T110" s="11"/>
      <c r="U110" s="16">
        <v>128.24</v>
      </c>
      <c r="V110" s="16">
        <v>11.89</v>
      </c>
      <c r="W110" s="11"/>
      <c r="X110" s="16">
        <v>150.08000000000001</v>
      </c>
      <c r="Y110" s="16">
        <v>13.91</v>
      </c>
      <c r="Z110" s="11"/>
      <c r="AA110" s="16">
        <v>7.63</v>
      </c>
      <c r="AB110" s="16">
        <v>0.71</v>
      </c>
      <c r="AC110" s="11"/>
      <c r="AD110" s="16">
        <v>190.73</v>
      </c>
      <c r="AE110" s="16">
        <v>17.68</v>
      </c>
      <c r="AF110" s="11"/>
      <c r="AG110" s="16">
        <v>32.29</v>
      </c>
      <c r="AH110" s="16">
        <v>2.99</v>
      </c>
      <c r="AI110" s="11"/>
      <c r="AJ110" s="16">
        <v>2.76</v>
      </c>
      <c r="AK110" s="16">
        <v>0.26</v>
      </c>
      <c r="AL110" s="11"/>
      <c r="AM110" s="16">
        <v>0</v>
      </c>
      <c r="AN110" s="16">
        <v>0</v>
      </c>
      <c r="AO110" s="11"/>
      <c r="AP110" s="12">
        <v>1078.99</v>
      </c>
      <c r="AQ110" s="11"/>
      <c r="AR110" s="15">
        <f t="shared" si="12"/>
        <v>68.349999999999994</v>
      </c>
      <c r="AS110" s="11"/>
      <c r="AT110" s="15">
        <f t="shared" si="13"/>
        <v>31.66</v>
      </c>
      <c r="AU110" s="11"/>
      <c r="AV110" s="14">
        <f t="shared" si="14"/>
        <v>0.36686331366863317</v>
      </c>
      <c r="AW110" s="12">
        <v>24.25</v>
      </c>
      <c r="AX110" s="11"/>
      <c r="AY110" s="12">
        <v>54.11</v>
      </c>
      <c r="AZ110" s="11"/>
      <c r="BA110" s="12">
        <v>-0.38</v>
      </c>
      <c r="BB110" s="11"/>
      <c r="BC110" s="12">
        <v>21.38</v>
      </c>
      <c r="BD110" s="11"/>
      <c r="BE110" s="12">
        <v>0.26</v>
      </c>
      <c r="BF110" s="11"/>
      <c r="BG110" s="12">
        <v>75.75</v>
      </c>
      <c r="BH110" s="11"/>
      <c r="BI110" s="13">
        <f t="shared" si="15"/>
        <v>21.64</v>
      </c>
      <c r="BJ110" s="11"/>
      <c r="BK110" s="12">
        <v>-0.92</v>
      </c>
      <c r="BL110" s="11"/>
      <c r="BM110" s="4"/>
    </row>
    <row r="111" spans="1:65">
      <c r="A111" s="51"/>
      <c r="B111" s="16" t="s">
        <v>8</v>
      </c>
      <c r="C111" s="16">
        <v>100.16</v>
      </c>
      <c r="D111" s="16">
        <v>5.25</v>
      </c>
      <c r="E111" s="11"/>
      <c r="F111" s="16">
        <v>86.91</v>
      </c>
      <c r="G111" s="16">
        <v>4.5599999999999996</v>
      </c>
      <c r="H111" s="11"/>
      <c r="I111" s="16">
        <v>337.93</v>
      </c>
      <c r="J111" s="16">
        <v>17.71</v>
      </c>
      <c r="K111" s="11"/>
      <c r="L111" s="16">
        <v>0.27</v>
      </c>
      <c r="M111" s="16">
        <v>0.01</v>
      </c>
      <c r="N111" s="11"/>
      <c r="O111" s="16">
        <v>220.89</v>
      </c>
      <c r="P111" s="16">
        <v>11.58</v>
      </c>
      <c r="Q111" s="11"/>
      <c r="R111" s="16">
        <v>235.19</v>
      </c>
      <c r="S111" s="16">
        <v>12.33</v>
      </c>
      <c r="T111" s="11"/>
      <c r="U111" s="16">
        <v>212.19</v>
      </c>
      <c r="V111" s="16">
        <v>11.12</v>
      </c>
      <c r="W111" s="11"/>
      <c r="X111" s="16">
        <v>268.95</v>
      </c>
      <c r="Y111" s="16">
        <v>14.1</v>
      </c>
      <c r="Z111" s="11"/>
      <c r="AA111" s="16">
        <v>302.14</v>
      </c>
      <c r="AB111" s="16">
        <v>15.84</v>
      </c>
      <c r="AC111" s="11"/>
      <c r="AD111" s="16">
        <v>17.579999999999998</v>
      </c>
      <c r="AE111" s="16">
        <v>0.92</v>
      </c>
      <c r="AF111" s="11"/>
      <c r="AG111" s="16">
        <v>57.95</v>
      </c>
      <c r="AH111" s="16">
        <v>3.04</v>
      </c>
      <c r="AI111" s="11"/>
      <c r="AJ111" s="16">
        <v>67.77</v>
      </c>
      <c r="AK111" s="16">
        <v>3.55</v>
      </c>
      <c r="AL111" s="11"/>
      <c r="AM111" s="16">
        <v>0</v>
      </c>
      <c r="AN111" s="16">
        <v>0</v>
      </c>
      <c r="AO111" s="11"/>
      <c r="AP111" s="12">
        <v>1907.92</v>
      </c>
      <c r="AQ111" s="11"/>
      <c r="AR111" s="15">
        <f t="shared" si="12"/>
        <v>68.19</v>
      </c>
      <c r="AS111" s="11"/>
      <c r="AT111" s="15">
        <f t="shared" si="13"/>
        <v>31.82</v>
      </c>
      <c r="AU111" s="11"/>
      <c r="AV111" s="14">
        <f t="shared" si="14"/>
        <v>0.36366363363663634</v>
      </c>
      <c r="AW111" s="12">
        <v>27.52</v>
      </c>
      <c r="AX111" s="11"/>
      <c r="AY111" s="12">
        <v>49.14</v>
      </c>
      <c r="AZ111" s="11"/>
      <c r="BA111" s="12">
        <v>-0.28000000000000003</v>
      </c>
      <c r="BB111" s="11"/>
      <c r="BC111" s="12">
        <v>19.79</v>
      </c>
      <c r="BD111" s="11"/>
      <c r="BE111" s="12">
        <v>3.55</v>
      </c>
      <c r="BF111" s="11"/>
      <c r="BG111" s="12">
        <v>72.48</v>
      </c>
      <c r="BH111" s="11"/>
      <c r="BI111" s="13">
        <f t="shared" si="15"/>
        <v>23.34</v>
      </c>
      <c r="BJ111" s="11"/>
      <c r="BK111" s="12">
        <v>0.89</v>
      </c>
      <c r="BL111" s="11"/>
      <c r="BM111" s="4"/>
    </row>
    <row r="112" spans="1:65">
      <c r="A112" s="51"/>
      <c r="B112" s="16" t="s">
        <v>8</v>
      </c>
      <c r="C112" s="16">
        <v>75.7</v>
      </c>
      <c r="D112" s="16">
        <v>6.41</v>
      </c>
      <c r="E112" s="11"/>
      <c r="F112" s="16">
        <v>119.38</v>
      </c>
      <c r="G112" s="16">
        <v>10.11</v>
      </c>
      <c r="H112" s="11"/>
      <c r="I112" s="16">
        <v>234.14</v>
      </c>
      <c r="J112" s="16">
        <v>19.82</v>
      </c>
      <c r="K112" s="11"/>
      <c r="L112" s="16">
        <v>0.04</v>
      </c>
      <c r="M112" s="16">
        <v>0</v>
      </c>
      <c r="N112" s="11"/>
      <c r="O112" s="16">
        <v>9.85</v>
      </c>
      <c r="P112" s="16">
        <v>0.83</v>
      </c>
      <c r="Q112" s="11"/>
      <c r="R112" s="16">
        <v>159.01</v>
      </c>
      <c r="S112" s="16">
        <v>13.46</v>
      </c>
      <c r="T112" s="11"/>
      <c r="U112" s="16">
        <v>160.34</v>
      </c>
      <c r="V112" s="16">
        <v>13.58</v>
      </c>
      <c r="W112" s="11"/>
      <c r="X112" s="16">
        <v>151.77000000000001</v>
      </c>
      <c r="Y112" s="16">
        <v>12.85</v>
      </c>
      <c r="Z112" s="11"/>
      <c r="AA112" s="16">
        <v>179.99</v>
      </c>
      <c r="AB112" s="16">
        <v>15.24</v>
      </c>
      <c r="AC112" s="11"/>
      <c r="AD112" s="16">
        <v>19.98</v>
      </c>
      <c r="AE112" s="16">
        <v>1.69</v>
      </c>
      <c r="AF112" s="11"/>
      <c r="AG112" s="16">
        <v>36.729999999999997</v>
      </c>
      <c r="AH112" s="16">
        <v>3.11</v>
      </c>
      <c r="AI112" s="11"/>
      <c r="AJ112" s="16">
        <v>34.090000000000003</v>
      </c>
      <c r="AK112" s="16">
        <v>2.89</v>
      </c>
      <c r="AL112" s="11"/>
      <c r="AM112" s="16">
        <v>0</v>
      </c>
      <c r="AN112" s="16">
        <v>0</v>
      </c>
      <c r="AO112" s="11"/>
      <c r="AP112" s="12">
        <v>1181.02</v>
      </c>
      <c r="AQ112" s="11"/>
      <c r="AR112" s="15">
        <f t="shared" si="12"/>
        <v>67.320000000000007</v>
      </c>
      <c r="AS112" s="11"/>
      <c r="AT112" s="15">
        <f t="shared" si="13"/>
        <v>32.67</v>
      </c>
      <c r="AU112" s="11"/>
      <c r="AV112" s="14">
        <f t="shared" si="14"/>
        <v>0.34653465346534656</v>
      </c>
      <c r="AW112" s="12">
        <v>36.340000000000003</v>
      </c>
      <c r="AX112" s="11"/>
      <c r="AY112" s="12">
        <v>40.729999999999997</v>
      </c>
      <c r="AZ112" s="11"/>
      <c r="BA112" s="12">
        <v>-0.06</v>
      </c>
      <c r="BB112" s="11"/>
      <c r="BC112" s="12">
        <v>20.04</v>
      </c>
      <c r="BD112" s="11"/>
      <c r="BE112" s="12">
        <v>2.89</v>
      </c>
      <c r="BF112" s="11"/>
      <c r="BG112" s="12">
        <v>63.66</v>
      </c>
      <c r="BH112" s="11"/>
      <c r="BI112" s="13">
        <f t="shared" si="15"/>
        <v>22.93</v>
      </c>
      <c r="BJ112" s="11"/>
      <c r="BK112" s="12">
        <v>0.8</v>
      </c>
      <c r="BL112" s="11"/>
      <c r="BM112" s="4"/>
    </row>
    <row r="113" spans="1:65">
      <c r="A113" s="51"/>
      <c r="B113" s="16" t="s">
        <v>7</v>
      </c>
      <c r="C113" s="16">
        <v>229.22</v>
      </c>
      <c r="D113" s="16">
        <v>10.17</v>
      </c>
      <c r="E113" s="11">
        <f>AVERAGE(D113:D120)</f>
        <v>12.44375</v>
      </c>
      <c r="F113" s="16">
        <v>117.37</v>
      </c>
      <c r="G113" s="16">
        <v>5.21</v>
      </c>
      <c r="H113" s="11">
        <f>AVERAGE(G113:G120)</f>
        <v>5.6112500000000001</v>
      </c>
      <c r="I113" s="16">
        <v>527.1</v>
      </c>
      <c r="J113" s="16">
        <v>23.38</v>
      </c>
      <c r="K113" s="11">
        <f>AVERAGE(J113:J120)</f>
        <v>23.71875</v>
      </c>
      <c r="L113" s="16">
        <v>0.17</v>
      </c>
      <c r="M113" s="16">
        <v>0.01</v>
      </c>
      <c r="N113" s="11">
        <f>AVERAGE(M113:M120)</f>
        <v>1.2500000000000001E-2</v>
      </c>
      <c r="O113" s="16">
        <v>91.4</v>
      </c>
      <c r="P113" s="16">
        <v>4.05</v>
      </c>
      <c r="Q113" s="11">
        <f>AVERAGE(P113:P120)</f>
        <v>3.9000000000000004</v>
      </c>
      <c r="R113" s="16">
        <v>138</v>
      </c>
      <c r="S113" s="16">
        <v>6.12</v>
      </c>
      <c r="T113" s="11">
        <f>AVERAGE(S113:S120)</f>
        <v>6.4225000000000003</v>
      </c>
      <c r="U113" s="16">
        <v>135.91999999999999</v>
      </c>
      <c r="V113" s="16">
        <v>6.03</v>
      </c>
      <c r="W113" s="11">
        <f>AVERAGE(V113:V120)</f>
        <v>5.8912500000000003</v>
      </c>
      <c r="X113" s="16">
        <v>109.57</v>
      </c>
      <c r="Y113" s="16">
        <v>4.8600000000000003</v>
      </c>
      <c r="Z113" s="11">
        <f>AVERAGE(Y113:Y120)</f>
        <v>4.3912499999999994</v>
      </c>
      <c r="AA113" s="16">
        <v>381.15</v>
      </c>
      <c r="AB113" s="16">
        <v>16.899999999999999</v>
      </c>
      <c r="AC113" s="11">
        <f>AVERAGE(AB113:AB120)</f>
        <v>15.728750000000002</v>
      </c>
      <c r="AD113" s="16">
        <v>424.19</v>
      </c>
      <c r="AE113" s="16">
        <v>18.809999999999999</v>
      </c>
      <c r="AF113" s="11">
        <f>AVERAGE(AE113:AE120)</f>
        <v>18.295000000000002</v>
      </c>
      <c r="AG113" s="16">
        <v>48.3</v>
      </c>
      <c r="AH113" s="16">
        <v>2.14</v>
      </c>
      <c r="AI113" s="11">
        <f>AVERAGE(AH113:AH120)</f>
        <v>1.7737500000000002</v>
      </c>
      <c r="AJ113" s="16">
        <v>51.59</v>
      </c>
      <c r="AK113" s="16">
        <v>2.29</v>
      </c>
      <c r="AL113" s="11">
        <f>AVERAGE(AK113:AK120)</f>
        <v>1.79</v>
      </c>
      <c r="AM113" s="16">
        <v>0.85</v>
      </c>
      <c r="AN113" s="16">
        <v>0.04</v>
      </c>
      <c r="AO113" s="11">
        <f>AVERAGE(AN113:AN120)</f>
        <v>0.02</v>
      </c>
      <c r="AP113" s="12">
        <v>2254.84</v>
      </c>
      <c r="AQ113" s="11">
        <f>AVERAGE(AP113:AP120)</f>
        <v>2194.1087500000003</v>
      </c>
      <c r="AR113" s="15">
        <f t="shared" si="12"/>
        <v>71.760000000000019</v>
      </c>
      <c r="AS113" s="11">
        <f>AVERAGE(AR113:AR120)</f>
        <v>71.876249999999999</v>
      </c>
      <c r="AT113" s="15">
        <f t="shared" si="13"/>
        <v>28.25</v>
      </c>
      <c r="AU113" s="11">
        <f>AVERAGE(AT113:AT120)</f>
        <v>28.122499999999999</v>
      </c>
      <c r="AV113" s="14">
        <f t="shared" si="14"/>
        <v>0.43505649435056504</v>
      </c>
      <c r="AW113" s="12">
        <v>38.75</v>
      </c>
      <c r="AX113" s="11">
        <f>AVERAGE(AW113:AW120)</f>
        <v>41.772500000000001</v>
      </c>
      <c r="AY113" s="12">
        <v>21.07</v>
      </c>
      <c r="AZ113" s="11">
        <f>AVERAGE(AY113:AY120)</f>
        <v>20.62125</v>
      </c>
      <c r="BA113" s="12">
        <v>0.3</v>
      </c>
      <c r="BB113" s="11">
        <f>AVERAGE(BA113:BA120)</f>
        <v>0.33875000000000005</v>
      </c>
      <c r="BC113" s="12">
        <v>37.86</v>
      </c>
      <c r="BD113" s="11">
        <f>AVERAGE(BC113:BC120)</f>
        <v>35.799999999999997</v>
      </c>
      <c r="BE113" s="12">
        <v>2.33</v>
      </c>
      <c r="BF113" s="11">
        <f>AVERAGE(BE113:BE120)</f>
        <v>1.8099999999999998</v>
      </c>
      <c r="BG113" s="12">
        <v>61.25</v>
      </c>
      <c r="BH113" s="11">
        <f>AVERAGE(BG113:BG120)</f>
        <v>58.227499999999992</v>
      </c>
      <c r="BI113" s="13">
        <f t="shared" si="15"/>
        <v>40.19</v>
      </c>
      <c r="BJ113" s="11">
        <f>AVERAGE(BI113:BI120)</f>
        <v>37.61</v>
      </c>
      <c r="BK113" s="12">
        <v>-0.05</v>
      </c>
      <c r="BL113" s="11">
        <f>AVERAGE(BK113:BK120)</f>
        <v>-7.3749999999999996E-2</v>
      </c>
      <c r="BM113" s="4"/>
    </row>
    <row r="114" spans="1:65">
      <c r="A114" s="51"/>
      <c r="B114" s="16" t="s">
        <v>7</v>
      </c>
      <c r="C114" s="16">
        <v>408.94</v>
      </c>
      <c r="D114" s="16">
        <v>14.73</v>
      </c>
      <c r="E114" s="11"/>
      <c r="F114" s="16">
        <v>165.01</v>
      </c>
      <c r="G114" s="16">
        <v>5.94</v>
      </c>
      <c r="H114" s="11"/>
      <c r="I114" s="16">
        <v>674.52</v>
      </c>
      <c r="J114" s="16">
        <v>24.3</v>
      </c>
      <c r="K114" s="11"/>
      <c r="L114" s="16">
        <v>0.2</v>
      </c>
      <c r="M114" s="16">
        <v>0.01</v>
      </c>
      <c r="N114" s="11"/>
      <c r="O114" s="16">
        <v>98.67</v>
      </c>
      <c r="P114" s="16">
        <v>3.55</v>
      </c>
      <c r="Q114" s="11"/>
      <c r="R114" s="16">
        <v>195.97</v>
      </c>
      <c r="S114" s="16">
        <v>7.06</v>
      </c>
      <c r="T114" s="11"/>
      <c r="U114" s="16">
        <v>177.34</v>
      </c>
      <c r="V114" s="16">
        <v>6.39</v>
      </c>
      <c r="W114" s="11"/>
      <c r="X114" s="16">
        <v>130.71</v>
      </c>
      <c r="Y114" s="16">
        <v>4.71</v>
      </c>
      <c r="Z114" s="11"/>
      <c r="AA114" s="16">
        <v>403.33</v>
      </c>
      <c r="AB114" s="16">
        <v>14.53</v>
      </c>
      <c r="AC114" s="11"/>
      <c r="AD114" s="16">
        <v>453.26</v>
      </c>
      <c r="AE114" s="16">
        <v>16.329999999999998</v>
      </c>
      <c r="AF114" s="11"/>
      <c r="AG114" s="16">
        <v>26.12</v>
      </c>
      <c r="AH114" s="16">
        <v>0.94</v>
      </c>
      <c r="AI114" s="11"/>
      <c r="AJ114" s="16">
        <v>42.12</v>
      </c>
      <c r="AK114" s="16">
        <v>1.52</v>
      </c>
      <c r="AL114" s="11"/>
      <c r="AM114" s="16">
        <v>0</v>
      </c>
      <c r="AN114" s="16">
        <v>0</v>
      </c>
      <c r="AO114" s="11"/>
      <c r="AP114" s="12">
        <v>2776.2</v>
      </c>
      <c r="AQ114" s="11"/>
      <c r="AR114" s="15">
        <f t="shared" si="12"/>
        <v>70.989999999999995</v>
      </c>
      <c r="AS114" s="11"/>
      <c r="AT114" s="15">
        <f t="shared" si="13"/>
        <v>29.020000000000003</v>
      </c>
      <c r="AU114" s="11"/>
      <c r="AV114" s="14">
        <f t="shared" si="14"/>
        <v>0.41965803419658032</v>
      </c>
      <c r="AW114" s="12">
        <v>44.97</v>
      </c>
      <c r="AX114" s="11"/>
      <c r="AY114" s="12">
        <v>21.72</v>
      </c>
      <c r="AZ114" s="11"/>
      <c r="BA114" s="12">
        <v>0.35</v>
      </c>
      <c r="BB114" s="11"/>
      <c r="BC114" s="12">
        <v>31.8</v>
      </c>
      <c r="BD114" s="11"/>
      <c r="BE114" s="12">
        <v>1.52</v>
      </c>
      <c r="BF114" s="11"/>
      <c r="BG114" s="12">
        <v>55.03</v>
      </c>
      <c r="BH114" s="11"/>
      <c r="BI114" s="13">
        <f t="shared" si="15"/>
        <v>33.32</v>
      </c>
      <c r="BJ114" s="11"/>
      <c r="BK114" s="12">
        <v>-0.06</v>
      </c>
      <c r="BL114" s="11"/>
      <c r="BM114" s="4"/>
    </row>
    <row r="115" spans="1:65">
      <c r="A115" s="51"/>
      <c r="B115" s="16" t="s">
        <v>7</v>
      </c>
      <c r="C115" s="16">
        <v>334.33</v>
      </c>
      <c r="D115" s="16">
        <v>13.08</v>
      </c>
      <c r="E115" s="11"/>
      <c r="F115" s="16">
        <v>138.49</v>
      </c>
      <c r="G115" s="16">
        <v>5.42</v>
      </c>
      <c r="H115" s="11"/>
      <c r="I115" s="16">
        <v>609.71</v>
      </c>
      <c r="J115" s="16">
        <v>23.85</v>
      </c>
      <c r="K115" s="11"/>
      <c r="L115" s="16">
        <v>0.05</v>
      </c>
      <c r="M115" s="16">
        <v>0</v>
      </c>
      <c r="N115" s="11"/>
      <c r="O115" s="16">
        <v>120.06</v>
      </c>
      <c r="P115" s="16">
        <v>4.7</v>
      </c>
      <c r="Q115" s="11"/>
      <c r="R115" s="16">
        <v>179.42</v>
      </c>
      <c r="S115" s="16">
        <v>7.02</v>
      </c>
      <c r="T115" s="11"/>
      <c r="U115" s="16">
        <v>168.53</v>
      </c>
      <c r="V115" s="16">
        <v>6.59</v>
      </c>
      <c r="W115" s="11"/>
      <c r="X115" s="16">
        <v>112.8</v>
      </c>
      <c r="Y115" s="16">
        <v>4.41</v>
      </c>
      <c r="Z115" s="11"/>
      <c r="AA115" s="16">
        <v>366.6</v>
      </c>
      <c r="AB115" s="16">
        <v>14.34</v>
      </c>
      <c r="AC115" s="11"/>
      <c r="AD115" s="16">
        <v>434.58</v>
      </c>
      <c r="AE115" s="16">
        <v>17</v>
      </c>
      <c r="AF115" s="11"/>
      <c r="AG115" s="16">
        <v>47.68</v>
      </c>
      <c r="AH115" s="16">
        <v>1.86</v>
      </c>
      <c r="AI115" s="11"/>
      <c r="AJ115" s="16">
        <v>44.08</v>
      </c>
      <c r="AK115" s="16">
        <v>1.72</v>
      </c>
      <c r="AL115" s="11"/>
      <c r="AM115" s="16">
        <v>0.47</v>
      </c>
      <c r="AN115" s="16">
        <v>0.02</v>
      </c>
      <c r="AO115" s="11"/>
      <c r="AP115" s="12">
        <v>2556.81</v>
      </c>
      <c r="AQ115" s="11"/>
      <c r="AR115" s="15">
        <f t="shared" si="12"/>
        <v>71.75</v>
      </c>
      <c r="AS115" s="11"/>
      <c r="AT115" s="15">
        <f t="shared" si="13"/>
        <v>28.26</v>
      </c>
      <c r="AU115" s="11"/>
      <c r="AV115" s="14">
        <f t="shared" si="14"/>
        <v>0.43485651434856509</v>
      </c>
      <c r="AW115" s="12">
        <v>42.34</v>
      </c>
      <c r="AX115" s="11"/>
      <c r="AY115" s="12">
        <v>22.72</v>
      </c>
      <c r="AZ115" s="11"/>
      <c r="BA115" s="12">
        <v>0.3</v>
      </c>
      <c r="BB115" s="11"/>
      <c r="BC115" s="12">
        <v>33.200000000000003</v>
      </c>
      <c r="BD115" s="11"/>
      <c r="BE115" s="12">
        <v>1.74</v>
      </c>
      <c r="BF115" s="11"/>
      <c r="BG115" s="12">
        <v>57.66</v>
      </c>
      <c r="BH115" s="11"/>
      <c r="BI115" s="13">
        <f t="shared" si="15"/>
        <v>34.940000000000005</v>
      </c>
      <c r="BJ115" s="11"/>
      <c r="BK115" s="12">
        <v>-0.08</v>
      </c>
      <c r="BL115" s="11"/>
      <c r="BM115" s="4"/>
    </row>
    <row r="116" spans="1:65">
      <c r="A116" s="51"/>
      <c r="B116" s="16" t="s">
        <v>7</v>
      </c>
      <c r="C116" s="16">
        <v>235.25</v>
      </c>
      <c r="D116" s="16">
        <v>12.93</v>
      </c>
      <c r="E116" s="11"/>
      <c r="F116" s="16">
        <v>109.99</v>
      </c>
      <c r="G116" s="16">
        <v>6.05</v>
      </c>
      <c r="H116" s="11"/>
      <c r="I116" s="16">
        <v>421.7</v>
      </c>
      <c r="J116" s="16">
        <v>23.19</v>
      </c>
      <c r="K116" s="11"/>
      <c r="L116" s="16">
        <v>0</v>
      </c>
      <c r="M116" s="16">
        <v>0</v>
      </c>
      <c r="N116" s="11"/>
      <c r="O116" s="16">
        <v>64.98</v>
      </c>
      <c r="P116" s="16">
        <v>3.57</v>
      </c>
      <c r="Q116" s="11"/>
      <c r="R116" s="16">
        <v>114.3</v>
      </c>
      <c r="S116" s="16">
        <v>6.28</v>
      </c>
      <c r="T116" s="11"/>
      <c r="U116" s="16">
        <v>92.19</v>
      </c>
      <c r="V116" s="16">
        <v>5.07</v>
      </c>
      <c r="W116" s="11"/>
      <c r="X116" s="16">
        <v>58.56</v>
      </c>
      <c r="Y116" s="16">
        <v>3.22</v>
      </c>
      <c r="Z116" s="11"/>
      <c r="AA116" s="16">
        <v>286.27999999999997</v>
      </c>
      <c r="AB116" s="16">
        <v>15.74</v>
      </c>
      <c r="AC116" s="11"/>
      <c r="AD116" s="16">
        <v>385.2</v>
      </c>
      <c r="AE116" s="16">
        <v>21.18</v>
      </c>
      <c r="AF116" s="11"/>
      <c r="AG116" s="16">
        <v>28.81</v>
      </c>
      <c r="AH116" s="16">
        <v>1.58</v>
      </c>
      <c r="AI116" s="11"/>
      <c r="AJ116" s="16">
        <v>21.48</v>
      </c>
      <c r="AK116" s="16">
        <v>1.18</v>
      </c>
      <c r="AL116" s="11"/>
      <c r="AM116" s="16">
        <v>0</v>
      </c>
      <c r="AN116" s="16">
        <v>0</v>
      </c>
      <c r="AO116" s="11"/>
      <c r="AP116" s="12">
        <v>1818.74</v>
      </c>
      <c r="AQ116" s="11"/>
      <c r="AR116" s="15">
        <f t="shared" si="12"/>
        <v>73.580000000000013</v>
      </c>
      <c r="AS116" s="11"/>
      <c r="AT116" s="15">
        <f t="shared" si="13"/>
        <v>26.41</v>
      </c>
      <c r="AU116" s="11"/>
      <c r="AV116" s="14">
        <f t="shared" si="14"/>
        <v>0.47174717471747185</v>
      </c>
      <c r="AW116" s="12">
        <v>42.17</v>
      </c>
      <c r="AX116" s="11"/>
      <c r="AY116" s="12">
        <v>18.149999999999999</v>
      </c>
      <c r="AZ116" s="11"/>
      <c r="BA116" s="12">
        <v>0.4</v>
      </c>
      <c r="BB116" s="11"/>
      <c r="BC116" s="12">
        <v>38.5</v>
      </c>
      <c r="BD116" s="11"/>
      <c r="BE116" s="12">
        <v>1.18</v>
      </c>
      <c r="BF116" s="11"/>
      <c r="BG116" s="12">
        <v>57.83</v>
      </c>
      <c r="BH116" s="11"/>
      <c r="BI116" s="13">
        <f t="shared" si="15"/>
        <v>39.68</v>
      </c>
      <c r="BJ116" s="11"/>
      <c r="BK116" s="12">
        <v>-0.15</v>
      </c>
      <c r="BL116" s="11"/>
      <c r="BM116" s="4"/>
    </row>
    <row r="117" spans="1:65">
      <c r="A117" s="51"/>
      <c r="B117" s="16" t="s">
        <v>7</v>
      </c>
      <c r="C117" s="16">
        <v>295.3</v>
      </c>
      <c r="D117" s="16">
        <v>11.52</v>
      </c>
      <c r="E117" s="11"/>
      <c r="F117" s="16">
        <v>132.54</v>
      </c>
      <c r="G117" s="16">
        <v>5.17</v>
      </c>
      <c r="H117" s="11"/>
      <c r="I117" s="16">
        <v>532.85</v>
      </c>
      <c r="J117" s="16">
        <v>20.79</v>
      </c>
      <c r="K117" s="11"/>
      <c r="L117" s="16">
        <v>7.0000000000000007E-2</v>
      </c>
      <c r="M117" s="16">
        <v>0</v>
      </c>
      <c r="N117" s="11"/>
      <c r="O117" s="16">
        <v>102.61</v>
      </c>
      <c r="P117" s="16">
        <v>4</v>
      </c>
      <c r="Q117" s="11"/>
      <c r="R117" s="16">
        <v>161.29</v>
      </c>
      <c r="S117" s="16">
        <v>6.29</v>
      </c>
      <c r="T117" s="11"/>
      <c r="U117" s="16">
        <v>145.9</v>
      </c>
      <c r="V117" s="16">
        <v>5.69</v>
      </c>
      <c r="W117" s="11"/>
      <c r="X117" s="16">
        <v>108.67</v>
      </c>
      <c r="Y117" s="16">
        <v>4.24</v>
      </c>
      <c r="Z117" s="11"/>
      <c r="AA117" s="16">
        <v>433.05</v>
      </c>
      <c r="AB117" s="16">
        <v>16.89</v>
      </c>
      <c r="AC117" s="11"/>
      <c r="AD117" s="16">
        <v>509.41</v>
      </c>
      <c r="AE117" s="16">
        <v>19.87</v>
      </c>
      <c r="AF117" s="11"/>
      <c r="AG117" s="16">
        <v>56.01</v>
      </c>
      <c r="AH117" s="16">
        <v>2.1800000000000002</v>
      </c>
      <c r="AI117" s="11"/>
      <c r="AJ117" s="16">
        <v>85.81</v>
      </c>
      <c r="AK117" s="16">
        <v>3.35</v>
      </c>
      <c r="AL117" s="11"/>
      <c r="AM117" s="16">
        <v>0</v>
      </c>
      <c r="AN117" s="16">
        <v>0</v>
      </c>
      <c r="AO117" s="11"/>
      <c r="AP117" s="12">
        <v>2563.5100000000002</v>
      </c>
      <c r="AQ117" s="11"/>
      <c r="AR117" s="15">
        <f t="shared" si="12"/>
        <v>74.959999999999994</v>
      </c>
      <c r="AS117" s="11"/>
      <c r="AT117" s="15">
        <f t="shared" si="13"/>
        <v>25.03</v>
      </c>
      <c r="AU117" s="11"/>
      <c r="AV117" s="14">
        <f t="shared" si="14"/>
        <v>0.49934993499349928</v>
      </c>
      <c r="AW117" s="12">
        <v>37.479999999999997</v>
      </c>
      <c r="AX117" s="11"/>
      <c r="AY117" s="12">
        <v>20.23</v>
      </c>
      <c r="AZ117" s="11"/>
      <c r="BA117" s="12">
        <v>0.3</v>
      </c>
      <c r="BB117" s="11"/>
      <c r="BC117" s="12">
        <v>38.950000000000003</v>
      </c>
      <c r="BD117" s="11"/>
      <c r="BE117" s="12">
        <v>3.35</v>
      </c>
      <c r="BF117" s="11"/>
      <c r="BG117" s="12">
        <v>62.52</v>
      </c>
      <c r="BH117" s="11"/>
      <c r="BI117" s="13">
        <f t="shared" si="15"/>
        <v>42.300000000000004</v>
      </c>
      <c r="BJ117" s="11"/>
      <c r="BK117" s="12">
        <v>-0.08</v>
      </c>
      <c r="BL117" s="11"/>
      <c r="BM117" s="4"/>
    </row>
    <row r="118" spans="1:65">
      <c r="A118" s="51"/>
      <c r="B118" s="16" t="s">
        <v>7</v>
      </c>
      <c r="C118" s="16">
        <v>127.47</v>
      </c>
      <c r="D118" s="16">
        <v>10.9</v>
      </c>
      <c r="E118" s="11"/>
      <c r="F118" s="16">
        <v>64.64</v>
      </c>
      <c r="G118" s="16">
        <v>5.53</v>
      </c>
      <c r="H118" s="11"/>
      <c r="I118" s="16">
        <v>277.69</v>
      </c>
      <c r="J118" s="16">
        <v>23.74</v>
      </c>
      <c r="K118" s="11"/>
      <c r="L118" s="16">
        <v>0.15</v>
      </c>
      <c r="M118" s="16">
        <v>0.01</v>
      </c>
      <c r="N118" s="11"/>
      <c r="O118" s="16">
        <v>47.53</v>
      </c>
      <c r="P118" s="16">
        <v>4.0599999999999996</v>
      </c>
      <c r="Q118" s="11"/>
      <c r="R118" s="16">
        <v>66.84</v>
      </c>
      <c r="S118" s="16">
        <v>5.71</v>
      </c>
      <c r="T118" s="11"/>
      <c r="U118" s="16">
        <v>68.23</v>
      </c>
      <c r="V118" s="16">
        <v>5.83</v>
      </c>
      <c r="W118" s="11"/>
      <c r="X118" s="16">
        <v>51.54</v>
      </c>
      <c r="Y118" s="16">
        <v>4.41</v>
      </c>
      <c r="Z118" s="11"/>
      <c r="AA118" s="16">
        <v>191.96</v>
      </c>
      <c r="AB118" s="16">
        <v>16.41</v>
      </c>
      <c r="AC118" s="11"/>
      <c r="AD118" s="16">
        <v>219.97</v>
      </c>
      <c r="AE118" s="16">
        <v>18.809999999999999</v>
      </c>
      <c r="AF118" s="11"/>
      <c r="AG118" s="16">
        <v>25.35</v>
      </c>
      <c r="AH118" s="16">
        <v>2.17</v>
      </c>
      <c r="AI118" s="11"/>
      <c r="AJ118" s="16">
        <v>27</v>
      </c>
      <c r="AK118" s="16">
        <v>2.31</v>
      </c>
      <c r="AL118" s="11"/>
      <c r="AM118" s="16">
        <v>1.17</v>
      </c>
      <c r="AN118" s="16">
        <v>0.1</v>
      </c>
      <c r="AO118" s="11"/>
      <c r="AP118" s="12">
        <v>1169.53</v>
      </c>
      <c r="AQ118" s="11"/>
      <c r="AR118" s="15">
        <f t="shared" si="12"/>
        <v>71.83</v>
      </c>
      <c r="AS118" s="11"/>
      <c r="AT118" s="15">
        <f t="shared" si="13"/>
        <v>28.16</v>
      </c>
      <c r="AU118" s="11"/>
      <c r="AV118" s="14">
        <f t="shared" si="14"/>
        <v>0.43674367436743677</v>
      </c>
      <c r="AW118" s="12">
        <v>40.17</v>
      </c>
      <c r="AX118" s="11"/>
      <c r="AY118" s="12">
        <v>20.03</v>
      </c>
      <c r="AZ118" s="11"/>
      <c r="BA118" s="12">
        <v>0.33</v>
      </c>
      <c r="BB118" s="11"/>
      <c r="BC118" s="12">
        <v>37.39</v>
      </c>
      <c r="BD118" s="11"/>
      <c r="BE118" s="12">
        <v>2.41</v>
      </c>
      <c r="BF118" s="11"/>
      <c r="BG118" s="12">
        <v>59.83</v>
      </c>
      <c r="BH118" s="11"/>
      <c r="BI118" s="13">
        <f t="shared" si="15"/>
        <v>39.799999999999997</v>
      </c>
      <c r="BJ118" s="11"/>
      <c r="BK118" s="12">
        <v>-7.0000000000000007E-2</v>
      </c>
      <c r="BL118" s="11"/>
      <c r="BM118" s="4"/>
    </row>
    <row r="119" spans="1:65">
      <c r="A119" s="51"/>
      <c r="B119" s="16" t="s">
        <v>7</v>
      </c>
      <c r="C119" s="16">
        <v>254.47</v>
      </c>
      <c r="D119" s="16">
        <v>10.95</v>
      </c>
      <c r="E119" s="11"/>
      <c r="F119" s="16">
        <v>119.1</v>
      </c>
      <c r="G119" s="16">
        <v>5.13</v>
      </c>
      <c r="H119" s="11"/>
      <c r="I119" s="16">
        <v>583.58000000000004</v>
      </c>
      <c r="J119" s="16">
        <v>25.11</v>
      </c>
      <c r="K119" s="11"/>
      <c r="L119" s="16">
        <v>0.33</v>
      </c>
      <c r="M119" s="16">
        <v>0.01</v>
      </c>
      <c r="N119" s="11"/>
      <c r="O119" s="16">
        <v>101.01</v>
      </c>
      <c r="P119" s="16">
        <v>4.3499999999999996</v>
      </c>
      <c r="Q119" s="11"/>
      <c r="R119" s="16">
        <v>148.13</v>
      </c>
      <c r="S119" s="16">
        <v>6.37</v>
      </c>
      <c r="T119" s="11"/>
      <c r="U119" s="16">
        <v>141.16999999999999</v>
      </c>
      <c r="V119" s="16">
        <v>6.08</v>
      </c>
      <c r="W119" s="11"/>
      <c r="X119" s="16">
        <v>128.79</v>
      </c>
      <c r="Y119" s="16">
        <v>5.54</v>
      </c>
      <c r="Z119" s="11"/>
      <c r="AA119" s="16">
        <v>372.11</v>
      </c>
      <c r="AB119" s="16">
        <v>16.010000000000002</v>
      </c>
      <c r="AC119" s="11"/>
      <c r="AD119" s="16">
        <v>388.93</v>
      </c>
      <c r="AE119" s="16">
        <v>16.739999999999998</v>
      </c>
      <c r="AF119" s="11"/>
      <c r="AG119" s="16">
        <v>41.92</v>
      </c>
      <c r="AH119" s="16">
        <v>1.8</v>
      </c>
      <c r="AI119" s="11"/>
      <c r="AJ119" s="16">
        <v>44.29</v>
      </c>
      <c r="AK119" s="16">
        <v>1.91</v>
      </c>
      <c r="AL119" s="11"/>
      <c r="AM119" s="16">
        <v>0</v>
      </c>
      <c r="AN119" s="16">
        <v>0</v>
      </c>
      <c r="AO119" s="11"/>
      <c r="AP119" s="12">
        <v>2323.83</v>
      </c>
      <c r="AQ119" s="11"/>
      <c r="AR119" s="15">
        <f t="shared" si="12"/>
        <v>69.339999999999989</v>
      </c>
      <c r="AS119" s="11"/>
      <c r="AT119" s="15">
        <f t="shared" si="13"/>
        <v>30.66</v>
      </c>
      <c r="AU119" s="11"/>
      <c r="AV119" s="14">
        <f t="shared" si="14"/>
        <v>0.38679999999999998</v>
      </c>
      <c r="AW119" s="12">
        <v>41.19</v>
      </c>
      <c r="AX119" s="11"/>
      <c r="AY119" s="12">
        <v>22.35</v>
      </c>
      <c r="AZ119" s="11"/>
      <c r="BA119" s="12">
        <v>0.3</v>
      </c>
      <c r="BB119" s="11"/>
      <c r="BC119" s="12">
        <v>34.549999999999997</v>
      </c>
      <c r="BD119" s="11"/>
      <c r="BE119" s="12">
        <v>1.91</v>
      </c>
      <c r="BF119" s="11"/>
      <c r="BG119" s="12">
        <v>58.81</v>
      </c>
      <c r="BH119" s="11"/>
      <c r="BI119" s="13">
        <f t="shared" si="15"/>
        <v>36.459999999999994</v>
      </c>
      <c r="BJ119" s="11"/>
      <c r="BK119" s="12">
        <v>-0.02</v>
      </c>
      <c r="BL119" s="11"/>
      <c r="BM119" s="4"/>
    </row>
    <row r="120" spans="1:65">
      <c r="A120" s="51"/>
      <c r="B120" s="16" t="s">
        <v>7</v>
      </c>
      <c r="C120" s="16">
        <v>319.07</v>
      </c>
      <c r="D120" s="16">
        <v>15.27</v>
      </c>
      <c r="E120" s="11"/>
      <c r="F120" s="16">
        <v>134.6</v>
      </c>
      <c r="G120" s="16">
        <v>6.44</v>
      </c>
      <c r="H120" s="11"/>
      <c r="I120" s="16">
        <v>530.55999999999995</v>
      </c>
      <c r="J120" s="16">
        <v>25.39</v>
      </c>
      <c r="K120" s="11"/>
      <c r="L120" s="16">
        <v>1.23</v>
      </c>
      <c r="M120" s="16">
        <v>0.06</v>
      </c>
      <c r="N120" s="11"/>
      <c r="O120" s="16">
        <v>61.04</v>
      </c>
      <c r="P120" s="16">
        <v>2.92</v>
      </c>
      <c r="Q120" s="11"/>
      <c r="R120" s="16">
        <v>136.34</v>
      </c>
      <c r="S120" s="16">
        <v>6.53</v>
      </c>
      <c r="T120" s="11"/>
      <c r="U120" s="16">
        <v>113.91</v>
      </c>
      <c r="V120" s="16">
        <v>5.45</v>
      </c>
      <c r="W120" s="11"/>
      <c r="X120" s="16">
        <v>78.16</v>
      </c>
      <c r="Y120" s="16">
        <v>3.74</v>
      </c>
      <c r="Z120" s="11"/>
      <c r="AA120" s="16">
        <v>313.62</v>
      </c>
      <c r="AB120" s="16">
        <v>15.01</v>
      </c>
      <c r="AC120" s="11"/>
      <c r="AD120" s="16">
        <v>368.23</v>
      </c>
      <c r="AE120" s="16">
        <v>17.62</v>
      </c>
      <c r="AF120" s="11"/>
      <c r="AG120" s="16">
        <v>31.79</v>
      </c>
      <c r="AH120" s="16">
        <v>1.52</v>
      </c>
      <c r="AI120" s="11"/>
      <c r="AJ120" s="16">
        <v>0.88</v>
      </c>
      <c r="AK120" s="16">
        <v>0.04</v>
      </c>
      <c r="AL120" s="11"/>
      <c r="AM120" s="16">
        <v>0</v>
      </c>
      <c r="AN120" s="16">
        <v>0</v>
      </c>
      <c r="AO120" s="11"/>
      <c r="AP120" s="12">
        <v>2089.41</v>
      </c>
      <c r="AQ120" s="11"/>
      <c r="AR120" s="15">
        <f t="shared" si="12"/>
        <v>70.800000000000011</v>
      </c>
      <c r="AS120" s="11"/>
      <c r="AT120" s="15">
        <f t="shared" si="13"/>
        <v>29.189999999999998</v>
      </c>
      <c r="AU120" s="11"/>
      <c r="AV120" s="14">
        <f t="shared" si="14"/>
        <v>0.41614161416141626</v>
      </c>
      <c r="AW120" s="12">
        <v>47.11</v>
      </c>
      <c r="AX120" s="11"/>
      <c r="AY120" s="12">
        <v>18.7</v>
      </c>
      <c r="AZ120" s="11"/>
      <c r="BA120" s="12">
        <v>0.43</v>
      </c>
      <c r="BB120" s="11"/>
      <c r="BC120" s="12">
        <v>34.15</v>
      </c>
      <c r="BD120" s="11"/>
      <c r="BE120" s="12">
        <v>0.04</v>
      </c>
      <c r="BF120" s="11"/>
      <c r="BG120" s="12">
        <v>52.89</v>
      </c>
      <c r="BH120" s="11"/>
      <c r="BI120" s="13">
        <f t="shared" si="15"/>
        <v>34.19</v>
      </c>
      <c r="BJ120" s="11"/>
      <c r="BK120" s="12">
        <v>-0.08</v>
      </c>
      <c r="BL120" s="11"/>
      <c r="BM120" s="4"/>
    </row>
    <row r="121" spans="1:65">
      <c r="A121" s="51"/>
      <c r="B121" s="16" t="s">
        <v>6</v>
      </c>
      <c r="C121" s="16">
        <v>275.85000000000002</v>
      </c>
      <c r="D121" s="16">
        <v>6.79</v>
      </c>
      <c r="E121" s="11">
        <f>AVERAGE(D121:D130)</f>
        <v>4.3280000000000003</v>
      </c>
      <c r="F121" s="16">
        <v>24.44</v>
      </c>
      <c r="G121" s="16">
        <v>0.6</v>
      </c>
      <c r="H121" s="11">
        <f>AVERAGE(G121:G130)</f>
        <v>5.03</v>
      </c>
      <c r="I121" s="16">
        <v>1526.94</v>
      </c>
      <c r="J121" s="16">
        <v>37.590000000000003</v>
      </c>
      <c r="K121" s="11">
        <f>AVERAGE(J121:J130)</f>
        <v>34.583000000000006</v>
      </c>
      <c r="L121" s="16">
        <v>0.06</v>
      </c>
      <c r="M121" s="16">
        <v>0</v>
      </c>
      <c r="N121" s="11">
        <f>AVERAGE(M121:M130)</f>
        <v>3.0000000000000001E-3</v>
      </c>
      <c r="O121" s="16">
        <v>91.27</v>
      </c>
      <c r="P121" s="16">
        <v>2.25</v>
      </c>
      <c r="Q121" s="11">
        <f>AVERAGE(P121:P130)</f>
        <v>2.2949999999999999</v>
      </c>
      <c r="R121" s="16">
        <v>435.96</v>
      </c>
      <c r="S121" s="16">
        <v>10.73</v>
      </c>
      <c r="T121" s="11">
        <f>AVERAGE(S121:S130)</f>
        <v>8.6620000000000008</v>
      </c>
      <c r="U121" s="16">
        <v>424.39</v>
      </c>
      <c r="V121" s="16">
        <v>10.45</v>
      </c>
      <c r="W121" s="11">
        <f>AVERAGE(V121:V130)</f>
        <v>8.3889999999999993</v>
      </c>
      <c r="X121" s="16">
        <v>394.02</v>
      </c>
      <c r="Y121" s="16">
        <v>9.6999999999999993</v>
      </c>
      <c r="Z121" s="11">
        <f>AVERAGE(Y121:Y130)</f>
        <v>9.9849999999999994</v>
      </c>
      <c r="AA121" s="16">
        <v>484.02</v>
      </c>
      <c r="AB121" s="16">
        <v>11.92</v>
      </c>
      <c r="AC121" s="11">
        <f>AVERAGE(AB121:AB130)</f>
        <v>11.014000000000001</v>
      </c>
      <c r="AD121" s="16">
        <v>30.18</v>
      </c>
      <c r="AE121" s="16">
        <v>0.74</v>
      </c>
      <c r="AF121" s="11">
        <f>AVERAGE(AE121:AE130)</f>
        <v>2.766</v>
      </c>
      <c r="AG121" s="16">
        <v>335.72</v>
      </c>
      <c r="AH121" s="16">
        <v>8.27</v>
      </c>
      <c r="AI121" s="11">
        <f>AVERAGE(AH121:AH130)</f>
        <v>9.4110000000000014</v>
      </c>
      <c r="AJ121" s="16">
        <v>38.799999999999997</v>
      </c>
      <c r="AK121" s="16">
        <v>0.96</v>
      </c>
      <c r="AL121" s="11">
        <f>AVERAGE(AK121:AK130)</f>
        <v>3.524</v>
      </c>
      <c r="AM121" s="16">
        <v>0</v>
      </c>
      <c r="AN121" s="16">
        <v>0</v>
      </c>
      <c r="AO121" s="11">
        <f>AVERAGE(AN121:AN130)</f>
        <v>6.0000000000000001E-3</v>
      </c>
      <c r="AP121" s="12">
        <v>4061.65</v>
      </c>
      <c r="AQ121" s="11">
        <f>AVERAGE(AP121:AP130)</f>
        <v>3789.7849999999999</v>
      </c>
      <c r="AR121" s="15">
        <f t="shared" si="12"/>
        <v>52.71</v>
      </c>
      <c r="AS121" s="11">
        <f>AVERAGE(AR121:AR130)</f>
        <v>55.424999999999997</v>
      </c>
      <c r="AT121" s="15">
        <f t="shared" si="13"/>
        <v>47.290000000000006</v>
      </c>
      <c r="AU121" s="11">
        <f>AVERAGE(AT121:AT130)</f>
        <v>44.570999999999991</v>
      </c>
      <c r="AV121" s="14">
        <f t="shared" si="14"/>
        <v>5.4199999999999943E-2</v>
      </c>
      <c r="AW121" s="12">
        <v>44.99</v>
      </c>
      <c r="AX121" s="11">
        <f>AVERAGE(AW121:AW130)</f>
        <v>43.941999999999993</v>
      </c>
      <c r="AY121" s="12">
        <v>33.130000000000003</v>
      </c>
      <c r="AZ121" s="11">
        <f>AVERAGE(AY121:AY130)</f>
        <v>29.336000000000002</v>
      </c>
      <c r="BA121" s="12">
        <v>0.15</v>
      </c>
      <c r="BB121" s="11">
        <f>AVERAGE(BA121:BA130)</f>
        <v>0.19800000000000001</v>
      </c>
      <c r="BC121" s="12">
        <v>20.93</v>
      </c>
      <c r="BD121" s="11">
        <f>AVERAGE(BC121:BC130)</f>
        <v>23.196999999999999</v>
      </c>
      <c r="BE121" s="12">
        <v>0.96</v>
      </c>
      <c r="BF121" s="11">
        <f>AVERAGE(BE121:BE130)</f>
        <v>3.5279999999999996</v>
      </c>
      <c r="BG121" s="12">
        <v>55.01</v>
      </c>
      <c r="BH121" s="11">
        <f>AVERAGE(BG121:BG130)</f>
        <v>56.058000000000007</v>
      </c>
      <c r="BI121" s="13">
        <f t="shared" si="15"/>
        <v>21.89</v>
      </c>
      <c r="BJ121" s="11">
        <f>AVERAGE(BI121:BI130)</f>
        <v>26.725000000000001</v>
      </c>
      <c r="BK121" s="12">
        <v>0.88</v>
      </c>
      <c r="BL121" s="11">
        <f>AVERAGE(BK121:BK130)</f>
        <v>0.64999999999999991</v>
      </c>
      <c r="BM121" s="4"/>
    </row>
    <row r="122" spans="1:65">
      <c r="A122" s="51"/>
      <c r="B122" s="16" t="s">
        <v>6</v>
      </c>
      <c r="C122" s="16">
        <v>152.62</v>
      </c>
      <c r="D122" s="16">
        <v>3.41</v>
      </c>
      <c r="E122" s="11"/>
      <c r="F122" s="16">
        <v>368.61</v>
      </c>
      <c r="G122" s="16">
        <v>8.25</v>
      </c>
      <c r="H122" s="11"/>
      <c r="I122" s="16">
        <v>1461.56</v>
      </c>
      <c r="J122" s="16">
        <v>32.700000000000003</v>
      </c>
      <c r="K122" s="11"/>
      <c r="L122" s="16">
        <v>0.33</v>
      </c>
      <c r="M122" s="16">
        <v>0.01</v>
      </c>
      <c r="N122" s="11"/>
      <c r="O122" s="16">
        <v>68.06</v>
      </c>
      <c r="P122" s="16">
        <v>1.52</v>
      </c>
      <c r="Q122" s="11"/>
      <c r="R122" s="16">
        <v>273.45999999999998</v>
      </c>
      <c r="S122" s="16">
        <v>6.12</v>
      </c>
      <c r="T122" s="11"/>
      <c r="U122" s="16">
        <v>238.7</v>
      </c>
      <c r="V122" s="16">
        <v>5.34</v>
      </c>
      <c r="W122" s="11"/>
      <c r="X122" s="16">
        <v>494.49</v>
      </c>
      <c r="Y122" s="16">
        <v>11.06</v>
      </c>
      <c r="Z122" s="11"/>
      <c r="AA122" s="16">
        <v>418.37</v>
      </c>
      <c r="AB122" s="16">
        <v>9.36</v>
      </c>
      <c r="AC122" s="11"/>
      <c r="AD122" s="16">
        <v>456.77</v>
      </c>
      <c r="AE122" s="16">
        <v>10.220000000000001</v>
      </c>
      <c r="AF122" s="11"/>
      <c r="AG122" s="16">
        <v>399.1</v>
      </c>
      <c r="AH122" s="16">
        <v>8.93</v>
      </c>
      <c r="AI122" s="11"/>
      <c r="AJ122" s="16">
        <v>137.59</v>
      </c>
      <c r="AK122" s="16">
        <v>3.08</v>
      </c>
      <c r="AL122" s="11"/>
      <c r="AM122" s="16">
        <v>0.09</v>
      </c>
      <c r="AN122" s="16">
        <v>0</v>
      </c>
      <c r="AO122" s="11"/>
      <c r="AP122" s="12">
        <v>4469.75</v>
      </c>
      <c r="AQ122" s="11"/>
      <c r="AR122" s="15">
        <f t="shared" si="12"/>
        <v>56.23</v>
      </c>
      <c r="AS122" s="11"/>
      <c r="AT122" s="15">
        <f t="shared" si="13"/>
        <v>43.77</v>
      </c>
      <c r="AU122" s="11"/>
      <c r="AV122" s="14">
        <f t="shared" si="14"/>
        <v>0.12459999999999993</v>
      </c>
      <c r="AW122" s="12">
        <v>44.36</v>
      </c>
      <c r="AX122" s="11"/>
      <c r="AY122" s="12">
        <v>24.05</v>
      </c>
      <c r="AZ122" s="11"/>
      <c r="BA122" s="12">
        <v>0.3</v>
      </c>
      <c r="BB122" s="11"/>
      <c r="BC122" s="12">
        <v>28.51</v>
      </c>
      <c r="BD122" s="11"/>
      <c r="BE122" s="12">
        <v>3.08</v>
      </c>
      <c r="BF122" s="11"/>
      <c r="BG122" s="12">
        <v>55.64</v>
      </c>
      <c r="BH122" s="11"/>
      <c r="BI122" s="13">
        <f t="shared" si="15"/>
        <v>31.590000000000003</v>
      </c>
      <c r="BJ122" s="11"/>
      <c r="BK122" s="12">
        <v>-0.04</v>
      </c>
      <c r="BL122" s="11"/>
      <c r="BM122" s="4"/>
    </row>
    <row r="123" spans="1:65">
      <c r="A123" s="51"/>
      <c r="B123" s="16" t="s">
        <v>6</v>
      </c>
      <c r="C123" s="16">
        <v>154.58000000000001</v>
      </c>
      <c r="D123" s="16">
        <v>3.93</v>
      </c>
      <c r="E123" s="11"/>
      <c r="F123" s="16">
        <v>369.34</v>
      </c>
      <c r="G123" s="16">
        <v>9.39</v>
      </c>
      <c r="H123" s="11"/>
      <c r="I123" s="16">
        <v>1513.05</v>
      </c>
      <c r="J123" s="16">
        <v>38.479999999999997</v>
      </c>
      <c r="K123" s="11"/>
      <c r="L123" s="16">
        <v>0.38</v>
      </c>
      <c r="M123" s="16">
        <v>0.01</v>
      </c>
      <c r="N123" s="11"/>
      <c r="O123" s="16">
        <v>58.29</v>
      </c>
      <c r="P123" s="16">
        <v>1.48</v>
      </c>
      <c r="Q123" s="11"/>
      <c r="R123" s="16">
        <v>264.83</v>
      </c>
      <c r="S123" s="16">
        <v>6.73</v>
      </c>
      <c r="T123" s="11"/>
      <c r="U123" s="16">
        <v>242.38</v>
      </c>
      <c r="V123" s="16">
        <v>6.16</v>
      </c>
      <c r="W123" s="11"/>
      <c r="X123" s="16">
        <v>440.94</v>
      </c>
      <c r="Y123" s="16">
        <v>11.21</v>
      </c>
      <c r="Z123" s="11"/>
      <c r="AA123" s="16">
        <v>309.23</v>
      </c>
      <c r="AB123" s="16">
        <v>7.86</v>
      </c>
      <c r="AC123" s="11"/>
      <c r="AD123" s="16">
        <v>24.96</v>
      </c>
      <c r="AE123" s="16">
        <v>0.63</v>
      </c>
      <c r="AF123" s="11"/>
      <c r="AG123" s="16">
        <v>379.44</v>
      </c>
      <c r="AH123" s="16">
        <v>9.65</v>
      </c>
      <c r="AI123" s="11"/>
      <c r="AJ123" s="16">
        <v>175.03</v>
      </c>
      <c r="AK123" s="16">
        <v>4.45</v>
      </c>
      <c r="AL123" s="11"/>
      <c r="AM123" s="16">
        <v>0</v>
      </c>
      <c r="AN123" s="16">
        <v>0</v>
      </c>
      <c r="AO123" s="11"/>
      <c r="AP123" s="12">
        <v>3932.44</v>
      </c>
      <c r="AQ123" s="11"/>
      <c r="AR123" s="15">
        <f t="shared" si="12"/>
        <v>50.280000000000008</v>
      </c>
      <c r="AS123" s="11"/>
      <c r="AT123" s="15">
        <f t="shared" si="13"/>
        <v>49.699999999999996</v>
      </c>
      <c r="AU123" s="11"/>
      <c r="AV123" s="14">
        <f t="shared" si="14"/>
        <v>5.8011602320465344E-3</v>
      </c>
      <c r="AW123" s="12">
        <v>51.8</v>
      </c>
      <c r="AX123" s="11"/>
      <c r="AY123" s="12">
        <v>25.6</v>
      </c>
      <c r="AZ123" s="11"/>
      <c r="BA123" s="12">
        <v>0.34</v>
      </c>
      <c r="BB123" s="11"/>
      <c r="BC123" s="12">
        <v>18.149999999999999</v>
      </c>
      <c r="BD123" s="11"/>
      <c r="BE123" s="12">
        <v>4.45</v>
      </c>
      <c r="BF123" s="11"/>
      <c r="BG123" s="12">
        <v>48.2</v>
      </c>
      <c r="BH123" s="11"/>
      <c r="BI123" s="13">
        <f t="shared" si="15"/>
        <v>22.599999999999998</v>
      </c>
      <c r="BJ123" s="11"/>
      <c r="BK123" s="12">
        <v>0.85</v>
      </c>
      <c r="BL123" s="11"/>
      <c r="BM123" s="4"/>
    </row>
    <row r="124" spans="1:65">
      <c r="A124" s="51"/>
      <c r="B124" s="16" t="s">
        <v>6</v>
      </c>
      <c r="C124" s="16">
        <v>167.66</v>
      </c>
      <c r="D124" s="16">
        <v>3.53</v>
      </c>
      <c r="E124" s="11"/>
      <c r="F124" s="16">
        <v>352.65</v>
      </c>
      <c r="G124" s="16">
        <v>7.43</v>
      </c>
      <c r="H124" s="11"/>
      <c r="I124" s="16">
        <v>1604.81</v>
      </c>
      <c r="J124" s="16">
        <v>33.79</v>
      </c>
      <c r="K124" s="11"/>
      <c r="L124" s="16">
        <v>0.02</v>
      </c>
      <c r="M124" s="16">
        <v>0</v>
      </c>
      <c r="N124" s="11"/>
      <c r="O124" s="16">
        <v>124.49</v>
      </c>
      <c r="P124" s="16">
        <v>2.62</v>
      </c>
      <c r="Q124" s="11"/>
      <c r="R124" s="16">
        <v>397.51</v>
      </c>
      <c r="S124" s="16">
        <v>8.3699999999999992</v>
      </c>
      <c r="T124" s="11"/>
      <c r="U124" s="16">
        <v>396.7</v>
      </c>
      <c r="V124" s="16">
        <v>8.35</v>
      </c>
      <c r="W124" s="11"/>
      <c r="X124" s="16">
        <v>471.77</v>
      </c>
      <c r="Y124" s="16">
        <v>9.93</v>
      </c>
      <c r="Z124" s="11"/>
      <c r="AA124" s="16">
        <v>520.72</v>
      </c>
      <c r="AB124" s="16">
        <v>10.96</v>
      </c>
      <c r="AC124" s="11"/>
      <c r="AD124" s="16">
        <v>54.6</v>
      </c>
      <c r="AE124" s="16">
        <v>1.1499999999999999</v>
      </c>
      <c r="AF124" s="11"/>
      <c r="AG124" s="16">
        <v>462.37</v>
      </c>
      <c r="AH124" s="16">
        <v>9.74</v>
      </c>
      <c r="AI124" s="11"/>
      <c r="AJ124" s="16">
        <v>195.06</v>
      </c>
      <c r="AK124" s="16">
        <v>4.1100000000000003</v>
      </c>
      <c r="AL124" s="11"/>
      <c r="AM124" s="16">
        <v>0.72</v>
      </c>
      <c r="AN124" s="16">
        <v>0.02</v>
      </c>
      <c r="AO124" s="11"/>
      <c r="AP124" s="12">
        <v>4749.1000000000004</v>
      </c>
      <c r="AQ124" s="11"/>
      <c r="AR124" s="15">
        <f t="shared" si="12"/>
        <v>56.28</v>
      </c>
      <c r="AS124" s="11"/>
      <c r="AT124" s="15">
        <f t="shared" si="13"/>
        <v>43.72</v>
      </c>
      <c r="AU124" s="11"/>
      <c r="AV124" s="14">
        <f t="shared" si="14"/>
        <v>0.12560000000000002</v>
      </c>
      <c r="AW124" s="12">
        <v>44.75</v>
      </c>
      <c r="AX124" s="11"/>
      <c r="AY124" s="12">
        <v>29.28</v>
      </c>
      <c r="AZ124" s="11"/>
      <c r="BA124" s="12">
        <v>0.21</v>
      </c>
      <c r="BB124" s="11"/>
      <c r="BC124" s="12">
        <v>21.85</v>
      </c>
      <c r="BD124" s="11"/>
      <c r="BE124" s="12">
        <v>4.12</v>
      </c>
      <c r="BF124" s="11"/>
      <c r="BG124" s="12">
        <v>55.25</v>
      </c>
      <c r="BH124" s="11"/>
      <c r="BI124" s="13">
        <f t="shared" si="15"/>
        <v>25.970000000000002</v>
      </c>
      <c r="BJ124" s="11"/>
      <c r="BK124" s="12">
        <v>0.81</v>
      </c>
      <c r="BL124" s="11"/>
      <c r="BM124" s="4"/>
    </row>
    <row r="125" spans="1:65">
      <c r="A125" s="51"/>
      <c r="B125" s="16" t="s">
        <v>6</v>
      </c>
      <c r="C125" s="16">
        <v>226.86</v>
      </c>
      <c r="D125" s="16">
        <v>4.88</v>
      </c>
      <c r="E125" s="11"/>
      <c r="F125" s="16">
        <v>22.85</v>
      </c>
      <c r="G125" s="16">
        <v>0.49</v>
      </c>
      <c r="H125" s="11"/>
      <c r="I125" s="16">
        <v>1612.36</v>
      </c>
      <c r="J125" s="16">
        <v>34.68</v>
      </c>
      <c r="K125" s="11"/>
      <c r="L125" s="16">
        <v>7.0000000000000007E-2</v>
      </c>
      <c r="M125" s="16">
        <v>0</v>
      </c>
      <c r="N125" s="11"/>
      <c r="O125" s="16">
        <v>136.22999999999999</v>
      </c>
      <c r="P125" s="16">
        <v>2.93</v>
      </c>
      <c r="Q125" s="11"/>
      <c r="R125" s="16">
        <v>473.68</v>
      </c>
      <c r="S125" s="16">
        <v>10.19</v>
      </c>
      <c r="T125" s="11"/>
      <c r="U125" s="16">
        <v>462.03</v>
      </c>
      <c r="V125" s="16">
        <v>9.94</v>
      </c>
      <c r="W125" s="11"/>
      <c r="X125" s="16">
        <v>468.33</v>
      </c>
      <c r="Y125" s="16">
        <v>10.07</v>
      </c>
      <c r="Z125" s="11"/>
      <c r="AA125" s="16">
        <v>511.11</v>
      </c>
      <c r="AB125" s="16">
        <v>10.99</v>
      </c>
      <c r="AC125" s="11"/>
      <c r="AD125" s="16">
        <v>62.96</v>
      </c>
      <c r="AE125" s="16">
        <v>1.35</v>
      </c>
      <c r="AF125" s="11"/>
      <c r="AG125" s="16">
        <v>472.52</v>
      </c>
      <c r="AH125" s="16">
        <v>10.16</v>
      </c>
      <c r="AI125" s="11"/>
      <c r="AJ125" s="16">
        <v>199.76</v>
      </c>
      <c r="AK125" s="16">
        <v>4.3</v>
      </c>
      <c r="AL125" s="11"/>
      <c r="AM125" s="16">
        <v>0</v>
      </c>
      <c r="AN125" s="16">
        <v>0</v>
      </c>
      <c r="AO125" s="11"/>
      <c r="AP125" s="12">
        <v>4648.76</v>
      </c>
      <c r="AQ125" s="11"/>
      <c r="AR125" s="15">
        <f t="shared" si="12"/>
        <v>55.230000000000004</v>
      </c>
      <c r="AS125" s="11"/>
      <c r="AT125" s="15">
        <f t="shared" si="13"/>
        <v>44.75</v>
      </c>
      <c r="AU125" s="11"/>
      <c r="AV125" s="14">
        <f t="shared" si="14"/>
        <v>0.10482096419283861</v>
      </c>
      <c r="AW125" s="12">
        <v>40.06</v>
      </c>
      <c r="AX125" s="11"/>
      <c r="AY125" s="12">
        <v>33.130000000000003</v>
      </c>
      <c r="AZ125" s="11"/>
      <c r="BA125" s="12">
        <v>0.09</v>
      </c>
      <c r="BB125" s="11"/>
      <c r="BC125" s="12">
        <v>22.51</v>
      </c>
      <c r="BD125" s="11"/>
      <c r="BE125" s="12">
        <v>4.3</v>
      </c>
      <c r="BF125" s="11"/>
      <c r="BG125" s="12">
        <v>59.94</v>
      </c>
      <c r="BH125" s="11"/>
      <c r="BI125" s="13">
        <f t="shared" si="15"/>
        <v>26.810000000000002</v>
      </c>
      <c r="BJ125" s="11"/>
      <c r="BK125" s="12">
        <v>0.78</v>
      </c>
      <c r="BL125" s="11"/>
      <c r="BM125" s="4"/>
    </row>
    <row r="126" spans="1:65">
      <c r="A126" s="51"/>
      <c r="B126" s="16" t="s">
        <v>6</v>
      </c>
      <c r="C126" s="16">
        <v>115.32</v>
      </c>
      <c r="D126" s="16">
        <v>3.61</v>
      </c>
      <c r="E126" s="11"/>
      <c r="F126" s="16">
        <v>11.5</v>
      </c>
      <c r="G126" s="16">
        <v>0.36</v>
      </c>
      <c r="H126" s="11"/>
      <c r="I126" s="16">
        <v>1001.7</v>
      </c>
      <c r="J126" s="16">
        <v>31.34</v>
      </c>
      <c r="K126" s="11"/>
      <c r="L126" s="16">
        <v>0.16</v>
      </c>
      <c r="M126" s="16">
        <v>0.01</v>
      </c>
      <c r="N126" s="11"/>
      <c r="O126" s="16">
        <v>81.28</v>
      </c>
      <c r="P126" s="16">
        <v>2.54</v>
      </c>
      <c r="Q126" s="11"/>
      <c r="R126" s="16">
        <v>287.01</v>
      </c>
      <c r="S126" s="16">
        <v>8.98</v>
      </c>
      <c r="T126" s="11"/>
      <c r="U126" s="16">
        <v>294.48</v>
      </c>
      <c r="V126" s="16">
        <v>9.2100000000000009</v>
      </c>
      <c r="W126" s="11"/>
      <c r="X126" s="16">
        <v>391.64</v>
      </c>
      <c r="Y126" s="16">
        <v>12.25</v>
      </c>
      <c r="Z126" s="11"/>
      <c r="AA126" s="16">
        <v>454.31</v>
      </c>
      <c r="AB126" s="16">
        <v>14.21</v>
      </c>
      <c r="AC126" s="11"/>
      <c r="AD126" s="16">
        <v>46.81</v>
      </c>
      <c r="AE126" s="16">
        <v>1.46</v>
      </c>
      <c r="AF126" s="11"/>
      <c r="AG126" s="16">
        <v>374.78</v>
      </c>
      <c r="AH126" s="16">
        <v>11.73</v>
      </c>
      <c r="AI126" s="11"/>
      <c r="AJ126" s="16">
        <v>136.9</v>
      </c>
      <c r="AK126" s="16">
        <v>4.28</v>
      </c>
      <c r="AL126" s="11"/>
      <c r="AM126" s="16">
        <v>0.2</v>
      </c>
      <c r="AN126" s="16">
        <v>0.01</v>
      </c>
      <c r="AO126" s="11"/>
      <c r="AP126" s="12">
        <v>3196.1</v>
      </c>
      <c r="AQ126" s="11"/>
      <c r="AR126" s="15">
        <f t="shared" si="12"/>
        <v>56.390000000000008</v>
      </c>
      <c r="AS126" s="11"/>
      <c r="AT126" s="15">
        <f t="shared" si="13"/>
        <v>43.6</v>
      </c>
      <c r="AU126" s="11"/>
      <c r="AV126" s="14">
        <f t="shared" si="14"/>
        <v>0.12791279127912797</v>
      </c>
      <c r="AW126" s="12">
        <v>35.31</v>
      </c>
      <c r="AX126" s="11"/>
      <c r="AY126" s="12">
        <v>33</v>
      </c>
      <c r="AZ126" s="11"/>
      <c r="BA126" s="12">
        <v>0.03</v>
      </c>
      <c r="BB126" s="11"/>
      <c r="BC126" s="12">
        <v>27.41</v>
      </c>
      <c r="BD126" s="11"/>
      <c r="BE126" s="12">
        <v>4.29</v>
      </c>
      <c r="BF126" s="11"/>
      <c r="BG126" s="12">
        <v>64.69</v>
      </c>
      <c r="BH126" s="11"/>
      <c r="BI126" s="13">
        <f t="shared" si="15"/>
        <v>31.7</v>
      </c>
      <c r="BJ126" s="11"/>
      <c r="BK126" s="12">
        <v>0.81</v>
      </c>
      <c r="BL126" s="11"/>
      <c r="BM126" s="4"/>
    </row>
    <row r="127" spans="1:65">
      <c r="A127" s="51"/>
      <c r="B127" s="16" t="s">
        <v>6</v>
      </c>
      <c r="C127" s="16">
        <v>118.35</v>
      </c>
      <c r="D127" s="16">
        <v>3.83</v>
      </c>
      <c r="E127" s="11"/>
      <c r="F127" s="16">
        <v>230.03</v>
      </c>
      <c r="G127" s="16">
        <v>7.45</v>
      </c>
      <c r="H127" s="11"/>
      <c r="I127" s="16">
        <v>954.97</v>
      </c>
      <c r="J127" s="16">
        <v>30.91</v>
      </c>
      <c r="K127" s="11"/>
      <c r="L127" s="16">
        <v>0.13</v>
      </c>
      <c r="M127" s="16">
        <v>0</v>
      </c>
      <c r="N127" s="11"/>
      <c r="O127" s="16">
        <v>65.11</v>
      </c>
      <c r="P127" s="16">
        <v>2.11</v>
      </c>
      <c r="Q127" s="11"/>
      <c r="R127" s="16">
        <v>274.97000000000003</v>
      </c>
      <c r="S127" s="16">
        <v>8.9</v>
      </c>
      <c r="T127" s="11"/>
      <c r="U127" s="16">
        <v>265.92</v>
      </c>
      <c r="V127" s="16">
        <v>8.61</v>
      </c>
      <c r="W127" s="11"/>
      <c r="X127" s="16">
        <v>308.36</v>
      </c>
      <c r="Y127" s="16">
        <v>9.98</v>
      </c>
      <c r="Z127" s="11"/>
      <c r="AA127" s="16">
        <v>381.23</v>
      </c>
      <c r="AB127" s="16">
        <v>12.34</v>
      </c>
      <c r="AC127" s="11"/>
      <c r="AD127" s="16">
        <v>41.39</v>
      </c>
      <c r="AE127" s="16">
        <v>1.34</v>
      </c>
      <c r="AF127" s="11"/>
      <c r="AG127" s="16">
        <v>325.58999999999997</v>
      </c>
      <c r="AH127" s="16">
        <v>10.54</v>
      </c>
      <c r="AI127" s="11"/>
      <c r="AJ127" s="16">
        <v>123.15</v>
      </c>
      <c r="AK127" s="16">
        <v>3.99</v>
      </c>
      <c r="AL127" s="11"/>
      <c r="AM127" s="16">
        <v>0</v>
      </c>
      <c r="AN127" s="16">
        <v>0</v>
      </c>
      <c r="AO127" s="11"/>
      <c r="AP127" s="12">
        <v>3089.2</v>
      </c>
      <c r="AQ127" s="11"/>
      <c r="AR127" s="15">
        <f t="shared" si="12"/>
        <v>59.11</v>
      </c>
      <c r="AS127" s="11"/>
      <c r="AT127" s="15">
        <f t="shared" si="13"/>
        <v>40.89</v>
      </c>
      <c r="AU127" s="11"/>
      <c r="AV127" s="14">
        <f t="shared" si="14"/>
        <v>0.1822</v>
      </c>
      <c r="AW127" s="12">
        <v>42.19</v>
      </c>
      <c r="AX127" s="11"/>
      <c r="AY127" s="12">
        <v>29.6</v>
      </c>
      <c r="AZ127" s="11"/>
      <c r="BA127" s="12">
        <v>0.18</v>
      </c>
      <c r="BB127" s="11"/>
      <c r="BC127" s="12">
        <v>24.22</v>
      </c>
      <c r="BD127" s="11"/>
      <c r="BE127" s="12">
        <v>3.99</v>
      </c>
      <c r="BF127" s="11"/>
      <c r="BG127" s="12">
        <v>57.81</v>
      </c>
      <c r="BH127" s="11"/>
      <c r="BI127" s="13">
        <f t="shared" si="15"/>
        <v>28.21</v>
      </c>
      <c r="BJ127" s="11"/>
      <c r="BK127" s="12">
        <v>0.8</v>
      </c>
      <c r="BL127" s="11"/>
      <c r="BM127" s="4"/>
    </row>
    <row r="128" spans="1:65">
      <c r="A128" s="51"/>
      <c r="B128" s="16" t="s">
        <v>6</v>
      </c>
      <c r="C128" s="16">
        <v>107.66</v>
      </c>
      <c r="D128" s="16">
        <v>4.04</v>
      </c>
      <c r="E128" s="11"/>
      <c r="F128" s="16">
        <v>12</v>
      </c>
      <c r="G128" s="16">
        <v>0.45</v>
      </c>
      <c r="H128" s="11"/>
      <c r="I128" s="16">
        <v>988.52</v>
      </c>
      <c r="J128" s="16">
        <v>37.06</v>
      </c>
      <c r="K128" s="11"/>
      <c r="L128" s="16">
        <v>0.03</v>
      </c>
      <c r="M128" s="16">
        <v>0</v>
      </c>
      <c r="N128" s="11"/>
      <c r="O128" s="16">
        <v>77.25</v>
      </c>
      <c r="P128" s="16">
        <v>2.9</v>
      </c>
      <c r="Q128" s="11"/>
      <c r="R128" s="16">
        <v>245.92</v>
      </c>
      <c r="S128" s="16">
        <v>9.2200000000000006</v>
      </c>
      <c r="T128" s="11"/>
      <c r="U128" s="16">
        <v>247.38</v>
      </c>
      <c r="V128" s="16">
        <v>9.2799999999999994</v>
      </c>
      <c r="W128" s="11"/>
      <c r="X128" s="16">
        <v>257.58999999999997</v>
      </c>
      <c r="Y128" s="16">
        <v>9.66</v>
      </c>
      <c r="Z128" s="11"/>
      <c r="AA128" s="16">
        <v>321.93</v>
      </c>
      <c r="AB128" s="16">
        <v>12.07</v>
      </c>
      <c r="AC128" s="11"/>
      <c r="AD128" s="16">
        <v>33.950000000000003</v>
      </c>
      <c r="AE128" s="16">
        <v>1.27</v>
      </c>
      <c r="AF128" s="11"/>
      <c r="AG128" s="16">
        <v>259.89</v>
      </c>
      <c r="AH128" s="16">
        <v>9.74</v>
      </c>
      <c r="AI128" s="11"/>
      <c r="AJ128" s="16">
        <v>114.82</v>
      </c>
      <c r="AK128" s="16">
        <v>4.3099999999999996</v>
      </c>
      <c r="AL128" s="11"/>
      <c r="AM128" s="16">
        <v>0.14000000000000001</v>
      </c>
      <c r="AN128" s="16">
        <v>0.01</v>
      </c>
      <c r="AO128" s="11"/>
      <c r="AP128" s="12">
        <v>2667.08</v>
      </c>
      <c r="AQ128" s="11"/>
      <c r="AR128" s="15">
        <f t="shared" si="12"/>
        <v>53.290000000000006</v>
      </c>
      <c r="AS128" s="11"/>
      <c r="AT128" s="15">
        <f t="shared" si="13"/>
        <v>46.72</v>
      </c>
      <c r="AU128" s="11"/>
      <c r="AV128" s="14">
        <f t="shared" si="14"/>
        <v>6.5693430656934379E-2</v>
      </c>
      <c r="AW128" s="12">
        <v>41.55</v>
      </c>
      <c r="AX128" s="11"/>
      <c r="AY128" s="12">
        <v>31.05</v>
      </c>
      <c r="AZ128" s="11"/>
      <c r="BA128" s="12">
        <v>0.14000000000000001</v>
      </c>
      <c r="BB128" s="11"/>
      <c r="BC128" s="12">
        <v>23.09</v>
      </c>
      <c r="BD128" s="11"/>
      <c r="BE128" s="12">
        <v>4.3099999999999996</v>
      </c>
      <c r="BF128" s="11"/>
      <c r="BG128" s="12">
        <v>58.45</v>
      </c>
      <c r="BH128" s="11"/>
      <c r="BI128" s="13">
        <f t="shared" si="15"/>
        <v>27.4</v>
      </c>
      <c r="BJ128" s="11"/>
      <c r="BK128" s="12">
        <v>0.81</v>
      </c>
      <c r="BL128" s="11"/>
      <c r="BM128" s="4"/>
    </row>
    <row r="129" spans="1:65">
      <c r="A129" s="51"/>
      <c r="B129" s="16" t="s">
        <v>6</v>
      </c>
      <c r="C129" s="16">
        <v>172.46</v>
      </c>
      <c r="D129" s="16">
        <v>5.31</v>
      </c>
      <c r="E129" s="11"/>
      <c r="F129" s="16">
        <v>254.82</v>
      </c>
      <c r="G129" s="16">
        <v>7.85</v>
      </c>
      <c r="H129" s="11"/>
      <c r="I129" s="16">
        <v>1193.74</v>
      </c>
      <c r="J129" s="16">
        <v>36.78</v>
      </c>
      <c r="K129" s="11"/>
      <c r="L129" s="16">
        <v>0.01</v>
      </c>
      <c r="M129" s="16">
        <v>0</v>
      </c>
      <c r="N129" s="11"/>
      <c r="O129" s="16">
        <v>65.900000000000006</v>
      </c>
      <c r="P129" s="16">
        <v>2.0299999999999998</v>
      </c>
      <c r="Q129" s="11"/>
      <c r="R129" s="16">
        <v>271.01</v>
      </c>
      <c r="S129" s="16">
        <v>8.35</v>
      </c>
      <c r="T129" s="11"/>
      <c r="U129" s="16">
        <v>268.74</v>
      </c>
      <c r="V129" s="16">
        <v>8.2799999999999994</v>
      </c>
      <c r="W129" s="11"/>
      <c r="X129" s="16">
        <v>233.02</v>
      </c>
      <c r="Y129" s="16">
        <v>7.18</v>
      </c>
      <c r="Z129" s="11"/>
      <c r="AA129" s="16">
        <v>251.01</v>
      </c>
      <c r="AB129" s="16">
        <v>7.73</v>
      </c>
      <c r="AC129" s="11"/>
      <c r="AD129" s="16">
        <v>272.02999999999997</v>
      </c>
      <c r="AE129" s="16">
        <v>8.3800000000000008</v>
      </c>
      <c r="AF129" s="11"/>
      <c r="AG129" s="16">
        <v>193.25</v>
      </c>
      <c r="AH129" s="16">
        <v>5.95</v>
      </c>
      <c r="AI129" s="11"/>
      <c r="AJ129" s="16">
        <v>69.510000000000005</v>
      </c>
      <c r="AK129" s="16">
        <v>2.14</v>
      </c>
      <c r="AL129" s="11"/>
      <c r="AM129" s="16">
        <v>0.49</v>
      </c>
      <c r="AN129" s="16">
        <v>0.02</v>
      </c>
      <c r="AO129" s="11"/>
      <c r="AP129" s="12">
        <v>3246</v>
      </c>
      <c r="AQ129" s="11"/>
      <c r="AR129" s="15">
        <f t="shared" si="12"/>
        <v>56.040000000000006</v>
      </c>
      <c r="AS129" s="11"/>
      <c r="AT129" s="15">
        <f t="shared" si="13"/>
        <v>43.96</v>
      </c>
      <c r="AU129" s="11"/>
      <c r="AV129" s="14">
        <f t="shared" si="14"/>
        <v>0.12080000000000006</v>
      </c>
      <c r="AW129" s="12">
        <v>49.94</v>
      </c>
      <c r="AX129" s="11"/>
      <c r="AY129" s="12">
        <v>25.84</v>
      </c>
      <c r="AZ129" s="11"/>
      <c r="BA129" s="12">
        <v>0.32</v>
      </c>
      <c r="BB129" s="11"/>
      <c r="BC129" s="12">
        <v>22.07</v>
      </c>
      <c r="BD129" s="11"/>
      <c r="BE129" s="12">
        <v>2.16</v>
      </c>
      <c r="BF129" s="11"/>
      <c r="BG129" s="12">
        <v>50.06</v>
      </c>
      <c r="BH129" s="11"/>
      <c r="BI129" s="13">
        <f t="shared" si="15"/>
        <v>24.23</v>
      </c>
      <c r="BJ129" s="11"/>
      <c r="BK129" s="12">
        <v>-0.04</v>
      </c>
      <c r="BL129" s="11"/>
      <c r="BM129" s="4"/>
    </row>
    <row r="130" spans="1:65">
      <c r="A130" s="51"/>
      <c r="B130" s="16" t="s">
        <v>6</v>
      </c>
      <c r="C130" s="16">
        <v>151.51</v>
      </c>
      <c r="D130" s="16">
        <v>3.95</v>
      </c>
      <c r="E130" s="11"/>
      <c r="F130" s="16">
        <v>308.04000000000002</v>
      </c>
      <c r="G130" s="16">
        <v>8.0299999999999994</v>
      </c>
      <c r="H130" s="11"/>
      <c r="I130" s="16">
        <v>1247.3</v>
      </c>
      <c r="J130" s="16">
        <v>32.5</v>
      </c>
      <c r="K130" s="11"/>
      <c r="L130" s="16">
        <v>0.01</v>
      </c>
      <c r="M130" s="16">
        <v>0</v>
      </c>
      <c r="N130" s="11"/>
      <c r="O130" s="16">
        <v>98.59</v>
      </c>
      <c r="P130" s="16">
        <v>2.57</v>
      </c>
      <c r="Q130" s="11"/>
      <c r="R130" s="16">
        <v>346.67</v>
      </c>
      <c r="S130" s="16">
        <v>9.0299999999999994</v>
      </c>
      <c r="T130" s="11"/>
      <c r="U130" s="16">
        <v>317.39999999999998</v>
      </c>
      <c r="V130" s="16">
        <v>8.27</v>
      </c>
      <c r="W130" s="11"/>
      <c r="X130" s="16">
        <v>338.06</v>
      </c>
      <c r="Y130" s="16">
        <v>8.81</v>
      </c>
      <c r="Z130" s="11"/>
      <c r="AA130" s="16">
        <v>487.36</v>
      </c>
      <c r="AB130" s="16">
        <v>12.7</v>
      </c>
      <c r="AC130" s="11"/>
      <c r="AD130" s="16">
        <v>43.13</v>
      </c>
      <c r="AE130" s="16">
        <v>1.1200000000000001</v>
      </c>
      <c r="AF130" s="11"/>
      <c r="AG130" s="16">
        <v>360.84</v>
      </c>
      <c r="AH130" s="16">
        <v>9.4</v>
      </c>
      <c r="AI130" s="11"/>
      <c r="AJ130" s="16">
        <v>138.84</v>
      </c>
      <c r="AK130" s="16">
        <v>3.62</v>
      </c>
      <c r="AL130" s="11"/>
      <c r="AM130" s="16">
        <v>0.01</v>
      </c>
      <c r="AN130" s="16">
        <v>0</v>
      </c>
      <c r="AO130" s="11"/>
      <c r="AP130" s="12">
        <v>3837.77</v>
      </c>
      <c r="AQ130" s="11"/>
      <c r="AR130" s="15">
        <f t="shared" si="12"/>
        <v>58.689999999999991</v>
      </c>
      <c r="AS130" s="11"/>
      <c r="AT130" s="15">
        <f t="shared" si="13"/>
        <v>41.31</v>
      </c>
      <c r="AU130" s="11"/>
      <c r="AV130" s="14">
        <f t="shared" si="14"/>
        <v>0.17379999999999987</v>
      </c>
      <c r="AW130" s="12">
        <v>44.47</v>
      </c>
      <c r="AX130" s="11"/>
      <c r="AY130" s="12">
        <v>28.68</v>
      </c>
      <c r="AZ130" s="11"/>
      <c r="BA130" s="12">
        <v>0.22</v>
      </c>
      <c r="BB130" s="11"/>
      <c r="BC130" s="12">
        <v>23.23</v>
      </c>
      <c r="BD130" s="11"/>
      <c r="BE130" s="12">
        <v>3.62</v>
      </c>
      <c r="BF130" s="11"/>
      <c r="BG130" s="12">
        <v>55.53</v>
      </c>
      <c r="BH130" s="11"/>
      <c r="BI130" s="13">
        <f t="shared" si="15"/>
        <v>26.85</v>
      </c>
      <c r="BJ130" s="11"/>
      <c r="BK130" s="12">
        <v>0.84</v>
      </c>
      <c r="BL130" s="11"/>
      <c r="BM130" s="4"/>
    </row>
    <row r="131" spans="1:65">
      <c r="A131" s="51"/>
      <c r="B131" s="16" t="s">
        <v>5</v>
      </c>
      <c r="C131" s="16">
        <v>434.39</v>
      </c>
      <c r="D131" s="16">
        <v>17.170000000000002</v>
      </c>
      <c r="E131" s="11">
        <f>AVERAGE(D131:D140)</f>
        <v>14.814999999999998</v>
      </c>
      <c r="F131" s="16">
        <v>135.44999999999999</v>
      </c>
      <c r="G131" s="16">
        <v>5.35</v>
      </c>
      <c r="H131" s="11">
        <f>AVERAGE(G131:G140)</f>
        <v>5.194</v>
      </c>
      <c r="I131" s="16">
        <v>531.23</v>
      </c>
      <c r="J131" s="16">
        <v>20.99</v>
      </c>
      <c r="K131" s="11">
        <f>AVERAGE(J131:J140)</f>
        <v>21.452999999999999</v>
      </c>
      <c r="L131" s="16">
        <v>0.16</v>
      </c>
      <c r="M131" s="16">
        <v>0.01</v>
      </c>
      <c r="N131" s="11">
        <f>AVERAGE(M131:M140)</f>
        <v>5.0000000000000001E-3</v>
      </c>
      <c r="O131" s="16">
        <v>47.36</v>
      </c>
      <c r="P131" s="16">
        <v>1.87</v>
      </c>
      <c r="Q131" s="11">
        <f>AVERAGE(P131:P140)</f>
        <v>2.1180000000000003</v>
      </c>
      <c r="R131" s="16">
        <v>117.66</v>
      </c>
      <c r="S131" s="16">
        <v>4.6500000000000004</v>
      </c>
      <c r="T131" s="11">
        <f>AVERAGE(S131:S140)</f>
        <v>4.4260000000000002</v>
      </c>
      <c r="U131" s="16">
        <v>94.13</v>
      </c>
      <c r="V131" s="16">
        <v>3.72</v>
      </c>
      <c r="W131" s="11">
        <f>AVERAGE(V131:V140)</f>
        <v>3.7969999999999997</v>
      </c>
      <c r="X131" s="16">
        <v>164.2</v>
      </c>
      <c r="Y131" s="16">
        <v>6.49</v>
      </c>
      <c r="Z131" s="11">
        <f>AVERAGE(Y131:Y140)</f>
        <v>6.8760000000000003</v>
      </c>
      <c r="AA131" s="16">
        <v>603.86</v>
      </c>
      <c r="AB131" s="16">
        <v>23.86</v>
      </c>
      <c r="AC131" s="11">
        <f>AVERAGE(AB131:AB140)</f>
        <v>24.417000000000002</v>
      </c>
      <c r="AD131" s="16">
        <v>65.459999999999994</v>
      </c>
      <c r="AE131" s="16">
        <v>2.59</v>
      </c>
      <c r="AF131" s="11">
        <f>AVERAGE(AE131:AE140)</f>
        <v>2.8860000000000001</v>
      </c>
      <c r="AG131" s="16">
        <v>88.07</v>
      </c>
      <c r="AH131" s="16">
        <v>3.48</v>
      </c>
      <c r="AI131" s="11">
        <f>AVERAGE(AH131:AH140)</f>
        <v>4.1390000000000002</v>
      </c>
      <c r="AJ131" s="16">
        <v>246.73</v>
      </c>
      <c r="AK131" s="16">
        <v>9.75</v>
      </c>
      <c r="AL131" s="11">
        <f>AVERAGE(AK131:AK140)</f>
        <v>9.8260000000000005</v>
      </c>
      <c r="AM131" s="16">
        <v>1.65</v>
      </c>
      <c r="AN131" s="16">
        <v>7.0000000000000007E-2</v>
      </c>
      <c r="AO131" s="11">
        <f>AVERAGE(AN131:AN140)</f>
        <v>4.9000000000000002E-2</v>
      </c>
      <c r="AP131" s="12">
        <v>2530.34</v>
      </c>
      <c r="AQ131" s="11">
        <f>AVERAGE(AP131:AP140)</f>
        <v>2585.5160000000001</v>
      </c>
      <c r="AR131" s="15">
        <f t="shared" si="12"/>
        <v>72.509999999999991</v>
      </c>
      <c r="AS131" s="11">
        <f>AVERAGE(AR131:AR140)</f>
        <v>71.667000000000002</v>
      </c>
      <c r="AT131" s="15">
        <f t="shared" si="13"/>
        <v>27.490000000000002</v>
      </c>
      <c r="AU131" s="11">
        <f>AVERAGE(AT131:AT140)</f>
        <v>28.334000000000003</v>
      </c>
      <c r="AV131" s="14">
        <f t="shared" si="14"/>
        <v>0.45019999999999988</v>
      </c>
      <c r="AW131" s="12">
        <v>43.51</v>
      </c>
      <c r="AX131" s="11">
        <f>AVERAGE(AW131:AW140)</f>
        <v>41.462000000000003</v>
      </c>
      <c r="AY131" s="12">
        <v>16.739999999999998</v>
      </c>
      <c r="AZ131" s="11">
        <f>AVERAGE(AY131:AY140)</f>
        <v>17.222000000000001</v>
      </c>
      <c r="BA131" s="12">
        <v>0.44</v>
      </c>
      <c r="BB131" s="11">
        <f>AVERAGE(BA131:BA140)</f>
        <v>0.41200000000000003</v>
      </c>
      <c r="BC131" s="12">
        <v>29.93</v>
      </c>
      <c r="BD131" s="11">
        <f>AVERAGE(BC131:BC140)</f>
        <v>31.441999999999997</v>
      </c>
      <c r="BE131" s="12">
        <v>9.82</v>
      </c>
      <c r="BF131" s="11">
        <f>AVERAGE(BE131:BE140)</f>
        <v>9.875</v>
      </c>
      <c r="BG131" s="12">
        <v>56.49</v>
      </c>
      <c r="BH131" s="11">
        <f>AVERAGE(BG131:BG140)</f>
        <v>58.538000000000011</v>
      </c>
      <c r="BI131" s="13">
        <f t="shared" si="15"/>
        <v>39.75</v>
      </c>
      <c r="BJ131" s="11">
        <f>AVERAGE(BI131:BI140)</f>
        <v>41.316999999999993</v>
      </c>
      <c r="BK131" s="12">
        <v>0.8</v>
      </c>
      <c r="BL131" s="11">
        <f>AVERAGE(BK131:BK140)</f>
        <v>0.78799999999999992</v>
      </c>
      <c r="BM131" s="4"/>
    </row>
    <row r="132" spans="1:65">
      <c r="A132" s="51"/>
      <c r="B132" s="16" t="s">
        <v>5</v>
      </c>
      <c r="C132" s="16">
        <v>633.85</v>
      </c>
      <c r="D132" s="16">
        <v>15.55</v>
      </c>
      <c r="E132" s="11"/>
      <c r="F132" s="16">
        <v>215.54</v>
      </c>
      <c r="G132" s="16">
        <v>5.29</v>
      </c>
      <c r="H132" s="11"/>
      <c r="I132" s="16">
        <v>825.54</v>
      </c>
      <c r="J132" s="16">
        <v>20.25</v>
      </c>
      <c r="K132" s="11"/>
      <c r="L132" s="16">
        <v>0</v>
      </c>
      <c r="M132" s="16">
        <v>0</v>
      </c>
      <c r="N132" s="11"/>
      <c r="O132" s="16">
        <v>93.82</v>
      </c>
      <c r="P132" s="16">
        <v>2.2999999999999998</v>
      </c>
      <c r="Q132" s="11"/>
      <c r="R132" s="16">
        <v>190.52</v>
      </c>
      <c r="S132" s="16">
        <v>4.67</v>
      </c>
      <c r="T132" s="11"/>
      <c r="U132" s="16">
        <v>157.27000000000001</v>
      </c>
      <c r="V132" s="16">
        <v>3.86</v>
      </c>
      <c r="W132" s="11"/>
      <c r="X132" s="16">
        <v>290.36</v>
      </c>
      <c r="Y132" s="16">
        <v>7.12</v>
      </c>
      <c r="Z132" s="11"/>
      <c r="AA132" s="16">
        <v>979.97</v>
      </c>
      <c r="AB132" s="16">
        <v>24.04</v>
      </c>
      <c r="AC132" s="11"/>
      <c r="AD132" s="16">
        <v>123.36</v>
      </c>
      <c r="AE132" s="16">
        <v>3.03</v>
      </c>
      <c r="AF132" s="11"/>
      <c r="AG132" s="16">
        <v>178.79</v>
      </c>
      <c r="AH132" s="16">
        <v>4.3899999999999997</v>
      </c>
      <c r="AI132" s="11"/>
      <c r="AJ132" s="16">
        <v>387.86</v>
      </c>
      <c r="AK132" s="16">
        <v>9.51</v>
      </c>
      <c r="AL132" s="11"/>
      <c r="AM132" s="16">
        <v>0.14000000000000001</v>
      </c>
      <c r="AN132" s="16">
        <v>0</v>
      </c>
      <c r="AO132" s="11"/>
      <c r="AP132" s="12">
        <v>4077</v>
      </c>
      <c r="AQ132" s="11"/>
      <c r="AR132" s="15">
        <f t="shared" si="12"/>
        <v>72.64</v>
      </c>
      <c r="AS132" s="11"/>
      <c r="AT132" s="15">
        <f t="shared" si="13"/>
        <v>27.37</v>
      </c>
      <c r="AU132" s="11"/>
      <c r="AV132" s="14">
        <f t="shared" si="14"/>
        <v>0.45265473452654731</v>
      </c>
      <c r="AW132" s="12">
        <v>41.08</v>
      </c>
      <c r="AX132" s="11"/>
      <c r="AY132" s="12">
        <v>17.95</v>
      </c>
      <c r="AZ132" s="11"/>
      <c r="BA132" s="12">
        <v>0.39</v>
      </c>
      <c r="BB132" s="11"/>
      <c r="BC132" s="12">
        <v>31.45</v>
      </c>
      <c r="BD132" s="11"/>
      <c r="BE132" s="12">
        <v>9.52</v>
      </c>
      <c r="BF132" s="11"/>
      <c r="BG132" s="12">
        <v>58.92</v>
      </c>
      <c r="BH132" s="11"/>
      <c r="BI132" s="13">
        <f t="shared" si="15"/>
        <v>40.97</v>
      </c>
      <c r="BJ132" s="11"/>
      <c r="BK132" s="12">
        <v>0.78</v>
      </c>
      <c r="BL132" s="11"/>
      <c r="BM132" s="4"/>
    </row>
    <row r="133" spans="1:65">
      <c r="A133" s="51"/>
      <c r="B133" s="16" t="s">
        <v>5</v>
      </c>
      <c r="C133" s="16">
        <v>408.18</v>
      </c>
      <c r="D133" s="16">
        <v>15.26</v>
      </c>
      <c r="E133" s="11"/>
      <c r="F133" s="16">
        <v>137.32</v>
      </c>
      <c r="G133" s="16">
        <v>5.13</v>
      </c>
      <c r="H133" s="11"/>
      <c r="I133" s="16">
        <v>526.87</v>
      </c>
      <c r="J133" s="16">
        <v>19.7</v>
      </c>
      <c r="K133" s="11"/>
      <c r="L133" s="16">
        <v>0.39</v>
      </c>
      <c r="M133" s="16">
        <v>0.01</v>
      </c>
      <c r="N133" s="11"/>
      <c r="O133" s="16">
        <v>49.67</v>
      </c>
      <c r="P133" s="16">
        <v>1.86</v>
      </c>
      <c r="Q133" s="11"/>
      <c r="R133" s="16">
        <v>117.35</v>
      </c>
      <c r="S133" s="16">
        <v>4.3899999999999997</v>
      </c>
      <c r="T133" s="11"/>
      <c r="U133" s="16">
        <v>83.94</v>
      </c>
      <c r="V133" s="16">
        <v>3.14</v>
      </c>
      <c r="W133" s="11"/>
      <c r="X133" s="16">
        <v>186.14</v>
      </c>
      <c r="Y133" s="16">
        <v>6.96</v>
      </c>
      <c r="Z133" s="11"/>
      <c r="AA133" s="16">
        <v>642.9</v>
      </c>
      <c r="AB133" s="16">
        <v>24.03</v>
      </c>
      <c r="AC133" s="11"/>
      <c r="AD133" s="16">
        <v>87.46</v>
      </c>
      <c r="AE133" s="16">
        <v>3.27</v>
      </c>
      <c r="AF133" s="11"/>
      <c r="AG133" s="16">
        <v>124.99</v>
      </c>
      <c r="AH133" s="16">
        <v>4.67</v>
      </c>
      <c r="AI133" s="11"/>
      <c r="AJ133" s="16">
        <v>301.35000000000002</v>
      </c>
      <c r="AK133" s="16">
        <v>11.27</v>
      </c>
      <c r="AL133" s="11"/>
      <c r="AM133" s="16">
        <v>8.49</v>
      </c>
      <c r="AN133" s="16">
        <v>0.32</v>
      </c>
      <c r="AO133" s="11"/>
      <c r="AP133" s="12">
        <v>2675.04</v>
      </c>
      <c r="AQ133" s="11"/>
      <c r="AR133" s="15">
        <f t="shared" si="12"/>
        <v>73.34</v>
      </c>
      <c r="AS133" s="11"/>
      <c r="AT133" s="15">
        <f t="shared" si="13"/>
        <v>26.67</v>
      </c>
      <c r="AU133" s="11"/>
      <c r="AV133" s="14">
        <f t="shared" si="14"/>
        <v>0.46665333466653336</v>
      </c>
      <c r="AW133" s="12">
        <v>40.090000000000003</v>
      </c>
      <c r="AX133" s="11"/>
      <c r="AY133" s="12">
        <v>16.350000000000001</v>
      </c>
      <c r="AZ133" s="11"/>
      <c r="BA133" s="12">
        <v>0.42</v>
      </c>
      <c r="BB133" s="11"/>
      <c r="BC133" s="12">
        <v>31.98</v>
      </c>
      <c r="BD133" s="11"/>
      <c r="BE133" s="12">
        <v>11.58</v>
      </c>
      <c r="BF133" s="11"/>
      <c r="BG133" s="12">
        <v>59.91</v>
      </c>
      <c r="BH133" s="11"/>
      <c r="BI133" s="13">
        <f t="shared" si="15"/>
        <v>43.56</v>
      </c>
      <c r="BJ133" s="11"/>
      <c r="BK133" s="12">
        <v>0.76</v>
      </c>
      <c r="BL133" s="11"/>
      <c r="BM133" s="4"/>
    </row>
    <row r="134" spans="1:65">
      <c r="A134" s="51"/>
      <c r="B134" s="16" t="s">
        <v>5</v>
      </c>
      <c r="C134" s="16">
        <v>305</v>
      </c>
      <c r="D134" s="16">
        <v>11.67</v>
      </c>
      <c r="E134" s="11"/>
      <c r="F134" s="16">
        <v>124.49</v>
      </c>
      <c r="G134" s="16">
        <v>4.76</v>
      </c>
      <c r="H134" s="11"/>
      <c r="I134" s="16">
        <v>572.72</v>
      </c>
      <c r="J134" s="16">
        <v>21.91</v>
      </c>
      <c r="K134" s="11"/>
      <c r="L134" s="16">
        <v>0.12</v>
      </c>
      <c r="M134" s="16">
        <v>0</v>
      </c>
      <c r="N134" s="11"/>
      <c r="O134" s="16">
        <v>65.290000000000006</v>
      </c>
      <c r="P134" s="16">
        <v>2.5</v>
      </c>
      <c r="Q134" s="11"/>
      <c r="R134" s="16">
        <v>110.38</v>
      </c>
      <c r="S134" s="16">
        <v>4.22</v>
      </c>
      <c r="T134" s="11"/>
      <c r="U134" s="16">
        <v>108.95</v>
      </c>
      <c r="V134" s="16">
        <v>4.17</v>
      </c>
      <c r="W134" s="11"/>
      <c r="X134" s="16">
        <v>204.78</v>
      </c>
      <c r="Y134" s="16">
        <v>7.84</v>
      </c>
      <c r="Z134" s="11"/>
      <c r="AA134" s="16">
        <v>650.27</v>
      </c>
      <c r="AB134" s="16">
        <v>24.88</v>
      </c>
      <c r="AC134" s="11"/>
      <c r="AD134" s="16">
        <v>74.44</v>
      </c>
      <c r="AE134" s="16">
        <v>2.85</v>
      </c>
      <c r="AF134" s="11"/>
      <c r="AG134" s="16">
        <v>124.33</v>
      </c>
      <c r="AH134" s="16">
        <v>4.76</v>
      </c>
      <c r="AI134" s="11"/>
      <c r="AJ134" s="16">
        <v>271.37</v>
      </c>
      <c r="AK134" s="16">
        <v>10.38</v>
      </c>
      <c r="AL134" s="11"/>
      <c r="AM134" s="16">
        <v>1.33</v>
      </c>
      <c r="AN134" s="16">
        <v>0.05</v>
      </c>
      <c r="AO134" s="11"/>
      <c r="AP134" s="12">
        <v>2613.4899999999998</v>
      </c>
      <c r="AQ134" s="11"/>
      <c r="AR134" s="15">
        <f t="shared" si="12"/>
        <v>70.239999999999995</v>
      </c>
      <c r="AS134" s="11"/>
      <c r="AT134" s="15">
        <f t="shared" si="13"/>
        <v>29.75</v>
      </c>
      <c r="AU134" s="11"/>
      <c r="AV134" s="14">
        <f t="shared" si="14"/>
        <v>0.40494049404940491</v>
      </c>
      <c r="AW134" s="12">
        <v>38.35</v>
      </c>
      <c r="AX134" s="11"/>
      <c r="AY134" s="12">
        <v>18.73</v>
      </c>
      <c r="AZ134" s="11"/>
      <c r="BA134" s="12">
        <v>0.34</v>
      </c>
      <c r="BB134" s="11"/>
      <c r="BC134" s="12">
        <v>32.49</v>
      </c>
      <c r="BD134" s="11"/>
      <c r="BE134" s="12">
        <v>10.43</v>
      </c>
      <c r="BF134" s="11"/>
      <c r="BG134" s="12">
        <v>61.65</v>
      </c>
      <c r="BH134" s="11"/>
      <c r="BI134" s="13">
        <f t="shared" si="15"/>
        <v>42.92</v>
      </c>
      <c r="BJ134" s="11"/>
      <c r="BK134" s="12">
        <v>0.79</v>
      </c>
      <c r="BL134" s="11"/>
      <c r="BM134" s="4"/>
    </row>
    <row r="135" spans="1:65">
      <c r="A135" s="51"/>
      <c r="B135" s="16" t="s">
        <v>5</v>
      </c>
      <c r="C135" s="16">
        <v>273.97000000000003</v>
      </c>
      <c r="D135" s="16">
        <v>12.89</v>
      </c>
      <c r="E135" s="11"/>
      <c r="F135" s="16">
        <v>100.22</v>
      </c>
      <c r="G135" s="16">
        <v>4.71</v>
      </c>
      <c r="H135" s="11"/>
      <c r="I135" s="16">
        <v>458.07</v>
      </c>
      <c r="J135" s="16">
        <v>21.55</v>
      </c>
      <c r="K135" s="11"/>
      <c r="L135" s="16">
        <v>0.23</v>
      </c>
      <c r="M135" s="16">
        <v>0.01</v>
      </c>
      <c r="N135" s="11"/>
      <c r="O135" s="16">
        <v>53.16</v>
      </c>
      <c r="P135" s="16">
        <v>2.5</v>
      </c>
      <c r="Q135" s="11"/>
      <c r="R135" s="16">
        <v>97.05</v>
      </c>
      <c r="S135" s="16">
        <v>4.57</v>
      </c>
      <c r="T135" s="11"/>
      <c r="U135" s="16">
        <v>93.36</v>
      </c>
      <c r="V135" s="16">
        <v>4.3899999999999997</v>
      </c>
      <c r="W135" s="11"/>
      <c r="X135" s="16">
        <v>150.19999999999999</v>
      </c>
      <c r="Y135" s="16">
        <v>7.07</v>
      </c>
      <c r="Z135" s="11"/>
      <c r="AA135" s="16">
        <v>524.55999999999995</v>
      </c>
      <c r="AB135" s="16">
        <v>24.68</v>
      </c>
      <c r="AC135" s="11"/>
      <c r="AD135" s="16">
        <v>64.430000000000007</v>
      </c>
      <c r="AE135" s="16">
        <v>3.03</v>
      </c>
      <c r="AF135" s="11"/>
      <c r="AG135" s="16">
        <v>93.68</v>
      </c>
      <c r="AH135" s="16">
        <v>4.41</v>
      </c>
      <c r="AI135" s="11"/>
      <c r="AJ135" s="16">
        <v>216.76</v>
      </c>
      <c r="AK135" s="16">
        <v>10.199999999999999</v>
      </c>
      <c r="AL135" s="11"/>
      <c r="AM135" s="16">
        <v>0.02</v>
      </c>
      <c r="AN135" s="16">
        <v>0</v>
      </c>
      <c r="AO135" s="11"/>
      <c r="AP135" s="12">
        <v>2125.71</v>
      </c>
      <c r="AQ135" s="11"/>
      <c r="AR135" s="15">
        <f t="shared" si="12"/>
        <v>71.38000000000001</v>
      </c>
      <c r="AS135" s="11"/>
      <c r="AT135" s="15">
        <f t="shared" si="13"/>
        <v>28.630000000000003</v>
      </c>
      <c r="AU135" s="11"/>
      <c r="AV135" s="14">
        <f t="shared" si="14"/>
        <v>0.42745725427457254</v>
      </c>
      <c r="AW135" s="12">
        <v>39.15</v>
      </c>
      <c r="AX135" s="11"/>
      <c r="AY135" s="12">
        <v>18.53</v>
      </c>
      <c r="AZ135" s="11"/>
      <c r="BA135" s="12">
        <v>0.36</v>
      </c>
      <c r="BB135" s="11"/>
      <c r="BC135" s="12">
        <v>32.119999999999997</v>
      </c>
      <c r="BD135" s="11"/>
      <c r="BE135" s="12">
        <v>10.199999999999999</v>
      </c>
      <c r="BF135" s="11"/>
      <c r="BG135" s="12">
        <v>60.85</v>
      </c>
      <c r="BH135" s="11"/>
      <c r="BI135" s="13">
        <f t="shared" si="15"/>
        <v>42.319999999999993</v>
      </c>
      <c r="BJ135" s="11"/>
      <c r="BK135" s="12">
        <v>0.78</v>
      </c>
      <c r="BL135" s="11"/>
      <c r="BM135" s="4"/>
    </row>
    <row r="136" spans="1:65">
      <c r="A136" s="51"/>
      <c r="B136" s="16" t="s">
        <v>5</v>
      </c>
      <c r="C136" s="16">
        <v>278.24</v>
      </c>
      <c r="D136" s="16">
        <v>15.13</v>
      </c>
      <c r="E136" s="11"/>
      <c r="F136" s="16">
        <v>105.3</v>
      </c>
      <c r="G136" s="16">
        <v>5.72</v>
      </c>
      <c r="H136" s="11"/>
      <c r="I136" s="16">
        <v>405.39</v>
      </c>
      <c r="J136" s="16">
        <v>22.04</v>
      </c>
      <c r="K136" s="11"/>
      <c r="L136" s="16">
        <v>7.0000000000000007E-2</v>
      </c>
      <c r="M136" s="16">
        <v>0</v>
      </c>
      <c r="N136" s="11"/>
      <c r="O136" s="16">
        <v>32.049999999999997</v>
      </c>
      <c r="P136" s="16">
        <v>1.74</v>
      </c>
      <c r="Q136" s="11"/>
      <c r="R136" s="16">
        <v>69.099999999999994</v>
      </c>
      <c r="S136" s="16">
        <v>3.76</v>
      </c>
      <c r="T136" s="11"/>
      <c r="U136" s="16">
        <v>62.48</v>
      </c>
      <c r="V136" s="16">
        <v>3.4</v>
      </c>
      <c r="W136" s="11"/>
      <c r="X136" s="16">
        <v>131.29</v>
      </c>
      <c r="Y136" s="16">
        <v>7.14</v>
      </c>
      <c r="Z136" s="11"/>
      <c r="AA136" s="16">
        <v>434.88</v>
      </c>
      <c r="AB136" s="16">
        <v>23.64</v>
      </c>
      <c r="AC136" s="11"/>
      <c r="AD136" s="16">
        <v>48.75</v>
      </c>
      <c r="AE136" s="16">
        <v>2.65</v>
      </c>
      <c r="AF136" s="11"/>
      <c r="AG136" s="16">
        <v>84.77</v>
      </c>
      <c r="AH136" s="16">
        <v>4.6100000000000003</v>
      </c>
      <c r="AI136" s="11"/>
      <c r="AJ136" s="16">
        <v>187.14</v>
      </c>
      <c r="AK136" s="16">
        <v>10.17</v>
      </c>
      <c r="AL136" s="11"/>
      <c r="AM136" s="16">
        <v>0</v>
      </c>
      <c r="AN136" s="16">
        <v>0</v>
      </c>
      <c r="AO136" s="11"/>
      <c r="AP136" s="12">
        <v>1839.45</v>
      </c>
      <c r="AQ136" s="11"/>
      <c r="AR136" s="15">
        <f t="shared" ref="AR136:AR167" si="16">SUM(D136,G136,P136,S136,V136,AB136,AE136,AH136,AK136,AN136)</f>
        <v>70.819999999999993</v>
      </c>
      <c r="AS136" s="11"/>
      <c r="AT136" s="15">
        <f t="shared" ref="AT136:AT167" si="17">SUM(J136,M136,Y136)</f>
        <v>29.18</v>
      </c>
      <c r="AU136" s="11"/>
      <c r="AV136" s="14">
        <f t="shared" ref="AV136:AV167" si="18">(AR136-AT136)/(AR136+AT136)</f>
        <v>0.41639999999999994</v>
      </c>
      <c r="AW136" s="12">
        <v>42.89</v>
      </c>
      <c r="AX136" s="11"/>
      <c r="AY136" s="12">
        <v>16.04</v>
      </c>
      <c r="AZ136" s="11"/>
      <c r="BA136" s="12">
        <v>0.46</v>
      </c>
      <c r="BB136" s="11"/>
      <c r="BC136" s="12">
        <v>30.9</v>
      </c>
      <c r="BD136" s="11"/>
      <c r="BE136" s="12">
        <v>10.17</v>
      </c>
      <c r="BF136" s="11"/>
      <c r="BG136" s="12">
        <v>57.11</v>
      </c>
      <c r="BH136" s="11"/>
      <c r="BI136" s="13">
        <f t="shared" ref="BI136:BI167" si="19">SUM(BC136,BE136)</f>
        <v>41.07</v>
      </c>
      <c r="BJ136" s="11"/>
      <c r="BK136" s="12">
        <v>0.8</v>
      </c>
      <c r="BL136" s="11"/>
      <c r="BM136" s="4"/>
    </row>
    <row r="137" spans="1:65">
      <c r="A137" s="51"/>
      <c r="B137" s="16" t="s">
        <v>5</v>
      </c>
      <c r="C137" s="16">
        <v>258.85000000000002</v>
      </c>
      <c r="D137" s="16">
        <v>15.37</v>
      </c>
      <c r="E137" s="11"/>
      <c r="F137" s="16">
        <v>94.42</v>
      </c>
      <c r="G137" s="16">
        <v>5.61</v>
      </c>
      <c r="H137" s="11"/>
      <c r="I137" s="16">
        <v>404.25</v>
      </c>
      <c r="J137" s="16">
        <v>24</v>
      </c>
      <c r="K137" s="11"/>
      <c r="L137" s="16">
        <v>0.12</v>
      </c>
      <c r="M137" s="16">
        <v>0.01</v>
      </c>
      <c r="N137" s="11"/>
      <c r="O137" s="16">
        <v>29.26</v>
      </c>
      <c r="P137" s="16">
        <v>1.74</v>
      </c>
      <c r="Q137" s="11"/>
      <c r="R137" s="16">
        <v>69.47</v>
      </c>
      <c r="S137" s="16">
        <v>4.12</v>
      </c>
      <c r="T137" s="11"/>
      <c r="U137" s="16">
        <v>53.41</v>
      </c>
      <c r="V137" s="16">
        <v>3.17</v>
      </c>
      <c r="W137" s="11"/>
      <c r="X137" s="16">
        <v>107.25</v>
      </c>
      <c r="Y137" s="16">
        <v>6.37</v>
      </c>
      <c r="Z137" s="11"/>
      <c r="AA137" s="16">
        <v>416.45</v>
      </c>
      <c r="AB137" s="16">
        <v>24.73</v>
      </c>
      <c r="AC137" s="11"/>
      <c r="AD137" s="16">
        <v>43.35</v>
      </c>
      <c r="AE137" s="16">
        <v>2.57</v>
      </c>
      <c r="AF137" s="11"/>
      <c r="AG137" s="16">
        <v>62.06</v>
      </c>
      <c r="AH137" s="16">
        <v>3.68</v>
      </c>
      <c r="AI137" s="11"/>
      <c r="AJ137" s="16">
        <v>145.44999999999999</v>
      </c>
      <c r="AK137" s="16">
        <v>8.64</v>
      </c>
      <c r="AL137" s="11"/>
      <c r="AM137" s="16">
        <v>0</v>
      </c>
      <c r="AN137" s="16">
        <v>0</v>
      </c>
      <c r="AO137" s="11"/>
      <c r="AP137" s="12">
        <v>1684.34</v>
      </c>
      <c r="AQ137" s="11"/>
      <c r="AR137" s="15">
        <f t="shared" si="16"/>
        <v>69.63</v>
      </c>
      <c r="AS137" s="11"/>
      <c r="AT137" s="15">
        <f t="shared" si="17"/>
        <v>30.380000000000003</v>
      </c>
      <c r="AU137" s="11"/>
      <c r="AV137" s="14">
        <f t="shared" si="18"/>
        <v>0.3924607539246075</v>
      </c>
      <c r="AW137" s="12">
        <v>44.97</v>
      </c>
      <c r="AX137" s="11"/>
      <c r="AY137" s="12">
        <v>15.41</v>
      </c>
      <c r="AZ137" s="11"/>
      <c r="BA137" s="12">
        <v>0.49</v>
      </c>
      <c r="BB137" s="11"/>
      <c r="BC137" s="12">
        <v>30.98</v>
      </c>
      <c r="BD137" s="11"/>
      <c r="BE137" s="12">
        <v>8.64</v>
      </c>
      <c r="BF137" s="11"/>
      <c r="BG137" s="12">
        <v>55.03</v>
      </c>
      <c r="BH137" s="11"/>
      <c r="BI137" s="13">
        <f t="shared" si="19"/>
        <v>39.620000000000005</v>
      </c>
      <c r="BJ137" s="11"/>
      <c r="BK137" s="12">
        <v>0.81</v>
      </c>
      <c r="BL137" s="11"/>
      <c r="BM137" s="4"/>
    </row>
    <row r="138" spans="1:65">
      <c r="A138" s="51"/>
      <c r="B138" s="16" t="s">
        <v>5</v>
      </c>
      <c r="C138" s="16">
        <v>384.5</v>
      </c>
      <c r="D138" s="16">
        <v>15.49</v>
      </c>
      <c r="E138" s="11"/>
      <c r="F138" s="16">
        <v>125.96</v>
      </c>
      <c r="G138" s="16">
        <v>5.07</v>
      </c>
      <c r="H138" s="11"/>
      <c r="I138" s="16">
        <v>494.17</v>
      </c>
      <c r="J138" s="16">
        <v>19.91</v>
      </c>
      <c r="K138" s="11"/>
      <c r="L138" s="16">
        <v>0.25</v>
      </c>
      <c r="M138" s="16">
        <v>0.01</v>
      </c>
      <c r="N138" s="11"/>
      <c r="O138" s="16">
        <v>51.49</v>
      </c>
      <c r="P138" s="16">
        <v>2.0699999999999998</v>
      </c>
      <c r="Q138" s="11"/>
      <c r="R138" s="16">
        <v>111.21</v>
      </c>
      <c r="S138" s="16">
        <v>4.4800000000000004</v>
      </c>
      <c r="T138" s="11"/>
      <c r="U138" s="16">
        <v>85.88</v>
      </c>
      <c r="V138" s="16">
        <v>3.46</v>
      </c>
      <c r="W138" s="11"/>
      <c r="X138" s="16">
        <v>150.62</v>
      </c>
      <c r="Y138" s="16">
        <v>6.07</v>
      </c>
      <c r="Z138" s="11"/>
      <c r="AA138" s="16">
        <v>671.47</v>
      </c>
      <c r="AB138" s="16">
        <v>27.05</v>
      </c>
      <c r="AC138" s="11"/>
      <c r="AD138" s="16">
        <v>67.67</v>
      </c>
      <c r="AE138" s="16">
        <v>2.73</v>
      </c>
      <c r="AF138" s="11"/>
      <c r="AG138" s="16">
        <v>87.79</v>
      </c>
      <c r="AH138" s="16">
        <v>3.54</v>
      </c>
      <c r="AI138" s="11"/>
      <c r="AJ138" s="16">
        <v>250.99</v>
      </c>
      <c r="AK138" s="16">
        <v>10.11</v>
      </c>
      <c r="AL138" s="11"/>
      <c r="AM138" s="16">
        <v>0.48</v>
      </c>
      <c r="AN138" s="16">
        <v>0.02</v>
      </c>
      <c r="AO138" s="11"/>
      <c r="AP138" s="12">
        <v>2482.48</v>
      </c>
      <c r="AQ138" s="11"/>
      <c r="AR138" s="15">
        <f t="shared" si="16"/>
        <v>74.02</v>
      </c>
      <c r="AS138" s="11"/>
      <c r="AT138" s="15">
        <f t="shared" si="17"/>
        <v>25.990000000000002</v>
      </c>
      <c r="AU138" s="11"/>
      <c r="AV138" s="14">
        <f t="shared" si="18"/>
        <v>0.48025197480251974</v>
      </c>
      <c r="AW138" s="12">
        <v>40.47</v>
      </c>
      <c r="AX138" s="11"/>
      <c r="AY138" s="12">
        <v>16.09</v>
      </c>
      <c r="AZ138" s="11"/>
      <c r="BA138" s="12">
        <v>0.43</v>
      </c>
      <c r="BB138" s="11"/>
      <c r="BC138" s="12">
        <v>33.31</v>
      </c>
      <c r="BD138" s="11"/>
      <c r="BE138" s="12">
        <v>10.130000000000001</v>
      </c>
      <c r="BF138" s="11"/>
      <c r="BG138" s="12">
        <v>59.53</v>
      </c>
      <c r="BH138" s="11"/>
      <c r="BI138" s="13">
        <f t="shared" si="19"/>
        <v>43.440000000000005</v>
      </c>
      <c r="BJ138" s="11"/>
      <c r="BK138" s="12">
        <v>0.82</v>
      </c>
      <c r="BL138" s="11"/>
      <c r="BM138" s="4"/>
    </row>
    <row r="139" spans="1:65">
      <c r="A139" s="51"/>
      <c r="B139" s="16" t="s">
        <v>5</v>
      </c>
      <c r="C139" s="16">
        <v>390.27</v>
      </c>
      <c r="D139" s="16">
        <v>15.51</v>
      </c>
      <c r="E139" s="11"/>
      <c r="F139" s="16">
        <v>127.57</v>
      </c>
      <c r="G139" s="16">
        <v>5.07</v>
      </c>
      <c r="H139" s="11"/>
      <c r="I139" s="16">
        <v>540.1</v>
      </c>
      <c r="J139" s="16">
        <v>21.47</v>
      </c>
      <c r="K139" s="11"/>
      <c r="L139" s="16">
        <v>0.08</v>
      </c>
      <c r="M139" s="16">
        <v>0</v>
      </c>
      <c r="N139" s="11"/>
      <c r="O139" s="16">
        <v>59.75</v>
      </c>
      <c r="P139" s="16">
        <v>2.37</v>
      </c>
      <c r="Q139" s="11"/>
      <c r="R139" s="16">
        <v>125</v>
      </c>
      <c r="S139" s="16">
        <v>4.97</v>
      </c>
      <c r="T139" s="11"/>
      <c r="U139" s="16">
        <v>119.5</v>
      </c>
      <c r="V139" s="16">
        <v>4.75</v>
      </c>
      <c r="W139" s="11"/>
      <c r="X139" s="16">
        <v>171.21</v>
      </c>
      <c r="Y139" s="16">
        <v>6.8</v>
      </c>
      <c r="Z139" s="11"/>
      <c r="AA139" s="16">
        <v>573.02</v>
      </c>
      <c r="AB139" s="16">
        <v>22.77</v>
      </c>
      <c r="AC139" s="11"/>
      <c r="AD139" s="16">
        <v>76.069999999999993</v>
      </c>
      <c r="AE139" s="16">
        <v>3.02</v>
      </c>
      <c r="AF139" s="11"/>
      <c r="AG139" s="16">
        <v>99.39</v>
      </c>
      <c r="AH139" s="16">
        <v>3.95</v>
      </c>
      <c r="AI139" s="11"/>
      <c r="AJ139" s="16">
        <v>233.58</v>
      </c>
      <c r="AK139" s="16">
        <v>9.2799999999999994</v>
      </c>
      <c r="AL139" s="11"/>
      <c r="AM139" s="16">
        <v>0.65</v>
      </c>
      <c r="AN139" s="16">
        <v>0.03</v>
      </c>
      <c r="AO139" s="11"/>
      <c r="AP139" s="12">
        <v>2516.19</v>
      </c>
      <c r="AQ139" s="11"/>
      <c r="AR139" s="15">
        <f t="shared" si="16"/>
        <v>71.72</v>
      </c>
      <c r="AS139" s="11"/>
      <c r="AT139" s="15">
        <f t="shared" si="17"/>
        <v>28.27</v>
      </c>
      <c r="AU139" s="11"/>
      <c r="AV139" s="14">
        <f t="shared" si="18"/>
        <v>0.43454345434543462</v>
      </c>
      <c r="AW139" s="12">
        <v>42.05</v>
      </c>
      <c r="AX139" s="11"/>
      <c r="AY139" s="12">
        <v>18.899999999999999</v>
      </c>
      <c r="AZ139" s="11"/>
      <c r="BA139" s="12">
        <v>0.38</v>
      </c>
      <c r="BB139" s="11"/>
      <c r="BC139" s="12">
        <v>29.75</v>
      </c>
      <c r="BD139" s="11"/>
      <c r="BE139" s="12">
        <v>9.31</v>
      </c>
      <c r="BF139" s="11"/>
      <c r="BG139" s="12">
        <v>57.95</v>
      </c>
      <c r="BH139" s="11"/>
      <c r="BI139" s="13">
        <f t="shared" si="19"/>
        <v>39.06</v>
      </c>
      <c r="BJ139" s="11"/>
      <c r="BK139" s="12">
        <v>0.77</v>
      </c>
      <c r="BL139" s="11"/>
      <c r="BM139" s="4"/>
    </row>
    <row r="140" spans="1:65">
      <c r="A140" s="51"/>
      <c r="B140" s="16" t="s">
        <v>5</v>
      </c>
      <c r="C140" s="16">
        <v>467.25</v>
      </c>
      <c r="D140" s="16">
        <v>14.11</v>
      </c>
      <c r="E140" s="11"/>
      <c r="F140" s="16">
        <v>173.31</v>
      </c>
      <c r="G140" s="16">
        <v>5.23</v>
      </c>
      <c r="H140" s="11"/>
      <c r="I140" s="16">
        <v>752.01</v>
      </c>
      <c r="J140" s="16">
        <v>22.71</v>
      </c>
      <c r="K140" s="11"/>
      <c r="L140" s="16">
        <v>0.09</v>
      </c>
      <c r="M140" s="16">
        <v>0</v>
      </c>
      <c r="N140" s="11"/>
      <c r="O140" s="16">
        <v>73.89</v>
      </c>
      <c r="P140" s="16">
        <v>2.23</v>
      </c>
      <c r="Q140" s="11"/>
      <c r="R140" s="16">
        <v>146.80000000000001</v>
      </c>
      <c r="S140" s="16">
        <v>4.43</v>
      </c>
      <c r="T140" s="11"/>
      <c r="U140" s="16">
        <v>129.53</v>
      </c>
      <c r="V140" s="16">
        <v>3.91</v>
      </c>
      <c r="W140" s="11"/>
      <c r="X140" s="16">
        <v>228.63</v>
      </c>
      <c r="Y140" s="16">
        <v>6.9</v>
      </c>
      <c r="Z140" s="11"/>
      <c r="AA140" s="16">
        <v>810.75</v>
      </c>
      <c r="AB140" s="16">
        <v>24.49</v>
      </c>
      <c r="AC140" s="11"/>
      <c r="AD140" s="16">
        <v>103.47</v>
      </c>
      <c r="AE140" s="16">
        <v>3.12</v>
      </c>
      <c r="AF140" s="11"/>
      <c r="AG140" s="16">
        <v>129.16999999999999</v>
      </c>
      <c r="AH140" s="16">
        <v>3.9</v>
      </c>
      <c r="AI140" s="11"/>
      <c r="AJ140" s="16">
        <v>296.23</v>
      </c>
      <c r="AK140" s="16">
        <v>8.9499999999999993</v>
      </c>
      <c r="AL140" s="11"/>
      <c r="AM140" s="16">
        <v>0</v>
      </c>
      <c r="AN140" s="16">
        <v>0</v>
      </c>
      <c r="AO140" s="11"/>
      <c r="AP140" s="12">
        <v>3311.12</v>
      </c>
      <c r="AQ140" s="11"/>
      <c r="AR140" s="15">
        <f t="shared" si="16"/>
        <v>70.36999999999999</v>
      </c>
      <c r="AS140" s="11"/>
      <c r="AT140" s="15">
        <f t="shared" si="17"/>
        <v>29.61</v>
      </c>
      <c r="AU140" s="11"/>
      <c r="AV140" s="14">
        <f t="shared" si="18"/>
        <v>0.40768153630726139</v>
      </c>
      <c r="AW140" s="12">
        <v>42.06</v>
      </c>
      <c r="AX140" s="11"/>
      <c r="AY140" s="12">
        <v>17.48</v>
      </c>
      <c r="AZ140" s="11"/>
      <c r="BA140" s="12">
        <v>0.41</v>
      </c>
      <c r="BB140" s="11"/>
      <c r="BC140" s="12">
        <v>31.51</v>
      </c>
      <c r="BD140" s="11"/>
      <c r="BE140" s="12">
        <v>8.9499999999999993</v>
      </c>
      <c r="BF140" s="11"/>
      <c r="BG140" s="12">
        <v>57.94</v>
      </c>
      <c r="BH140" s="11"/>
      <c r="BI140" s="13">
        <f t="shared" si="19"/>
        <v>40.46</v>
      </c>
      <c r="BJ140" s="11"/>
      <c r="BK140" s="12">
        <v>0.77</v>
      </c>
      <c r="BL140" s="11"/>
      <c r="BM140" s="4"/>
    </row>
    <row r="141" spans="1:65">
      <c r="A141" s="51"/>
      <c r="B141" s="16" t="s">
        <v>4</v>
      </c>
      <c r="C141" s="16">
        <v>1760.71</v>
      </c>
      <c r="D141" s="16">
        <v>27</v>
      </c>
      <c r="E141" s="11">
        <f>AVERAGE(D141:D149)</f>
        <v>23.028888888888886</v>
      </c>
      <c r="F141" s="16">
        <v>129.49</v>
      </c>
      <c r="G141" s="16">
        <v>1.99</v>
      </c>
      <c r="H141" s="11">
        <f>AVERAGE(G141:G149)</f>
        <v>2.3311111111111114</v>
      </c>
      <c r="I141" s="16">
        <v>1343.93</v>
      </c>
      <c r="J141" s="16">
        <v>20.61</v>
      </c>
      <c r="K141" s="11">
        <f>AVERAGE(J141:J149)</f>
        <v>21.737777777777776</v>
      </c>
      <c r="L141" s="16">
        <v>0.08</v>
      </c>
      <c r="M141" s="16">
        <v>0</v>
      </c>
      <c r="N141" s="11">
        <f>AVERAGE(M141:M149)</f>
        <v>3.3333333333333331E-3</v>
      </c>
      <c r="O141" s="16">
        <v>126.39</v>
      </c>
      <c r="P141" s="16">
        <v>1.94</v>
      </c>
      <c r="Q141" s="11">
        <f>AVERAGE(P141:P149)</f>
        <v>1.7244444444444444</v>
      </c>
      <c r="R141" s="16">
        <v>353.2</v>
      </c>
      <c r="S141" s="16">
        <v>5.42</v>
      </c>
      <c r="T141" s="11">
        <f>AVERAGE(S141:S149)</f>
        <v>5.1033333333333335</v>
      </c>
      <c r="U141" s="16">
        <v>313.61</v>
      </c>
      <c r="V141" s="16">
        <v>4.8099999999999996</v>
      </c>
      <c r="W141" s="11">
        <f>AVERAGE(V141:V149)</f>
        <v>4.7433333333333332</v>
      </c>
      <c r="X141" s="16">
        <v>462.82</v>
      </c>
      <c r="Y141" s="16">
        <v>7.1</v>
      </c>
      <c r="Z141" s="11">
        <f>AVERAGE(Y141:Y149)</f>
        <v>9.3122222222222213</v>
      </c>
      <c r="AA141" s="16">
        <v>1109.82</v>
      </c>
      <c r="AB141" s="16">
        <v>17.02</v>
      </c>
      <c r="AC141" s="11">
        <f>AVERAGE(AB141:AB149)</f>
        <v>17.015555555555558</v>
      </c>
      <c r="AD141" s="16">
        <v>227.21</v>
      </c>
      <c r="AE141" s="16">
        <v>3.48</v>
      </c>
      <c r="AF141" s="11">
        <f>AVERAGE(AE141:AE149)</f>
        <v>3.3</v>
      </c>
      <c r="AG141" s="16">
        <v>242.35</v>
      </c>
      <c r="AH141" s="16">
        <v>3.72</v>
      </c>
      <c r="AI141" s="11">
        <f>AVERAGE(AH141:AH149)</f>
        <v>4.3788888888888886</v>
      </c>
      <c r="AJ141" s="16">
        <v>450.59</v>
      </c>
      <c r="AK141" s="16">
        <v>6.91</v>
      </c>
      <c r="AL141" s="11">
        <f>AVERAGE(AK141:AK149)</f>
        <v>7.3122222222222222</v>
      </c>
      <c r="AM141" s="16">
        <v>1.7</v>
      </c>
      <c r="AN141" s="16">
        <v>0.03</v>
      </c>
      <c r="AO141" s="11">
        <f>AVERAGE(AN141:AN149)</f>
        <v>5.5555555555555558E-3</v>
      </c>
      <c r="AP141" s="12">
        <v>6521.91</v>
      </c>
      <c r="AQ141" s="11">
        <f>AVERAGE(AP141:AP149)</f>
        <v>5451.8566666666675</v>
      </c>
      <c r="AR141" s="15">
        <f t="shared" si="16"/>
        <v>72.320000000000007</v>
      </c>
      <c r="AS141" s="11">
        <f>AVERAGE(AR141:AR149)</f>
        <v>68.943333333333328</v>
      </c>
      <c r="AT141" s="15">
        <f t="shared" si="17"/>
        <v>27.71</v>
      </c>
      <c r="AU141" s="11">
        <f>AVERAGE(AT141:AT149)</f>
        <v>31.053333333333335</v>
      </c>
      <c r="AV141" s="14">
        <f t="shared" si="18"/>
        <v>0.44596621013695897</v>
      </c>
      <c r="AW141" s="12">
        <v>49.59</v>
      </c>
      <c r="AX141" s="11">
        <f>AVERAGE(AW141:AW149)</f>
        <v>47.096666666666664</v>
      </c>
      <c r="AY141" s="12">
        <v>19.260000000000002</v>
      </c>
      <c r="AZ141" s="11">
        <f>AVERAGE(AY141:AY149)</f>
        <v>20.888888888888886</v>
      </c>
      <c r="BA141" s="12">
        <v>0.44</v>
      </c>
      <c r="BB141" s="11">
        <f>AVERAGE(BA141:BA149)</f>
        <v>0.38333333333333336</v>
      </c>
      <c r="BC141" s="12">
        <v>24.22</v>
      </c>
      <c r="BD141" s="11">
        <f>AVERAGE(BC141:BC149)</f>
        <v>24.697777777777777</v>
      </c>
      <c r="BE141" s="12">
        <v>6.93</v>
      </c>
      <c r="BF141" s="11">
        <f>AVERAGE(BE141:BE149)</f>
        <v>7.315555555555556</v>
      </c>
      <c r="BG141" s="12">
        <v>50.41</v>
      </c>
      <c r="BH141" s="11">
        <f>AVERAGE(BG141:BG149)</f>
        <v>52.903333333333336</v>
      </c>
      <c r="BI141" s="13">
        <f t="shared" si="19"/>
        <v>31.15</v>
      </c>
      <c r="BJ141" s="11">
        <f>AVERAGE(BI141:BI149)</f>
        <v>32.013333333333335</v>
      </c>
      <c r="BK141" s="12">
        <v>0.66</v>
      </c>
      <c r="BL141" s="11">
        <f>AVERAGE(BK141:BK149)</f>
        <v>0.67555555555555558</v>
      </c>
      <c r="BM141" s="4"/>
    </row>
    <row r="142" spans="1:65">
      <c r="A142" s="51"/>
      <c r="B142" s="16" t="s">
        <v>4</v>
      </c>
      <c r="C142" s="16">
        <v>1541.57</v>
      </c>
      <c r="D142" s="16">
        <v>26.13</v>
      </c>
      <c r="E142" s="11"/>
      <c r="F142" s="16">
        <v>116.97</v>
      </c>
      <c r="G142" s="16">
        <v>1.98</v>
      </c>
      <c r="H142" s="11"/>
      <c r="I142" s="16">
        <v>1275.04</v>
      </c>
      <c r="J142" s="16">
        <v>21.62</v>
      </c>
      <c r="K142" s="11"/>
      <c r="L142" s="16">
        <v>0</v>
      </c>
      <c r="M142" s="16">
        <v>0</v>
      </c>
      <c r="N142" s="11"/>
      <c r="O142" s="16">
        <v>115.6</v>
      </c>
      <c r="P142" s="16">
        <v>1.96</v>
      </c>
      <c r="Q142" s="11"/>
      <c r="R142" s="16">
        <v>308.77</v>
      </c>
      <c r="S142" s="16">
        <v>5.23</v>
      </c>
      <c r="T142" s="11"/>
      <c r="U142" s="16">
        <v>279.88</v>
      </c>
      <c r="V142" s="16">
        <v>4.74</v>
      </c>
      <c r="W142" s="11"/>
      <c r="X142" s="16">
        <v>532.61</v>
      </c>
      <c r="Y142" s="16">
        <v>9.0299999999999994</v>
      </c>
      <c r="Z142" s="11"/>
      <c r="AA142" s="16">
        <v>917.47</v>
      </c>
      <c r="AB142" s="16">
        <v>15.55</v>
      </c>
      <c r="AC142" s="11"/>
      <c r="AD142" s="16">
        <v>158.85</v>
      </c>
      <c r="AE142" s="16">
        <v>2.69</v>
      </c>
      <c r="AF142" s="11"/>
      <c r="AG142" s="16">
        <v>216.61</v>
      </c>
      <c r="AH142" s="16">
        <v>3.67</v>
      </c>
      <c r="AI142" s="11"/>
      <c r="AJ142" s="16">
        <v>435.33</v>
      </c>
      <c r="AK142" s="16">
        <v>7.38</v>
      </c>
      <c r="AL142" s="11"/>
      <c r="AM142" s="16">
        <v>0</v>
      </c>
      <c r="AN142" s="16">
        <v>0</v>
      </c>
      <c r="AO142" s="11"/>
      <c r="AP142" s="12">
        <v>5898.72</v>
      </c>
      <c r="AQ142" s="11"/>
      <c r="AR142" s="15">
        <f t="shared" si="16"/>
        <v>69.33</v>
      </c>
      <c r="AS142" s="11"/>
      <c r="AT142" s="15">
        <f t="shared" si="17"/>
        <v>30.65</v>
      </c>
      <c r="AU142" s="11"/>
      <c r="AV142" s="14">
        <f t="shared" si="18"/>
        <v>0.38687737547509504</v>
      </c>
      <c r="AW142" s="12">
        <v>49.73</v>
      </c>
      <c r="AX142" s="11"/>
      <c r="AY142" s="12">
        <v>20.97</v>
      </c>
      <c r="AZ142" s="11"/>
      <c r="BA142" s="12">
        <v>0.41</v>
      </c>
      <c r="BB142" s="11"/>
      <c r="BC142" s="12">
        <v>21.92</v>
      </c>
      <c r="BD142" s="11"/>
      <c r="BE142" s="12">
        <v>7.38</v>
      </c>
      <c r="BF142" s="11"/>
      <c r="BG142" s="12">
        <v>50.27</v>
      </c>
      <c r="BH142" s="11"/>
      <c r="BI142" s="13">
        <f t="shared" si="19"/>
        <v>29.3</v>
      </c>
      <c r="BJ142" s="11"/>
      <c r="BK142" s="12">
        <v>0.7</v>
      </c>
      <c r="BL142" s="11"/>
      <c r="BM142" s="4"/>
    </row>
    <row r="143" spans="1:65">
      <c r="A143" s="51"/>
      <c r="B143" s="16" t="s">
        <v>4</v>
      </c>
      <c r="C143" s="16">
        <v>1270.21</v>
      </c>
      <c r="D143" s="16">
        <v>22.94</v>
      </c>
      <c r="E143" s="11"/>
      <c r="F143" s="16">
        <v>120.77</v>
      </c>
      <c r="G143" s="16">
        <v>2.1800000000000002</v>
      </c>
      <c r="H143" s="11"/>
      <c r="I143" s="16">
        <v>1258.76</v>
      </c>
      <c r="J143" s="16">
        <v>22.73</v>
      </c>
      <c r="K143" s="11"/>
      <c r="L143" s="16">
        <v>0.09</v>
      </c>
      <c r="M143" s="16">
        <v>0</v>
      </c>
      <c r="N143" s="11"/>
      <c r="O143" s="16">
        <v>112.43</v>
      </c>
      <c r="P143" s="16">
        <v>2.0299999999999998</v>
      </c>
      <c r="Q143" s="11"/>
      <c r="R143" s="16">
        <v>301.49</v>
      </c>
      <c r="S143" s="16">
        <v>5.44</v>
      </c>
      <c r="T143" s="11"/>
      <c r="U143" s="16">
        <v>297.58999999999997</v>
      </c>
      <c r="V143" s="16">
        <v>5.37</v>
      </c>
      <c r="W143" s="11"/>
      <c r="X143" s="16">
        <v>500.04</v>
      </c>
      <c r="Y143" s="16">
        <v>9.0299999999999994</v>
      </c>
      <c r="Z143" s="11"/>
      <c r="AA143" s="16">
        <v>881.06</v>
      </c>
      <c r="AB143" s="16">
        <v>15.91</v>
      </c>
      <c r="AC143" s="11"/>
      <c r="AD143" s="16">
        <v>169.25</v>
      </c>
      <c r="AE143" s="16">
        <v>3.06</v>
      </c>
      <c r="AF143" s="11"/>
      <c r="AG143" s="16">
        <v>250.54</v>
      </c>
      <c r="AH143" s="16">
        <v>4.5199999999999996</v>
      </c>
      <c r="AI143" s="11"/>
      <c r="AJ143" s="16">
        <v>374.44</v>
      </c>
      <c r="AK143" s="16">
        <v>6.76</v>
      </c>
      <c r="AL143" s="11"/>
      <c r="AM143" s="16">
        <v>0.54</v>
      </c>
      <c r="AN143" s="16">
        <v>0.01</v>
      </c>
      <c r="AO143" s="11"/>
      <c r="AP143" s="12">
        <v>5537.2</v>
      </c>
      <c r="AQ143" s="11"/>
      <c r="AR143" s="15">
        <f t="shared" si="16"/>
        <v>68.220000000000013</v>
      </c>
      <c r="AS143" s="11"/>
      <c r="AT143" s="15">
        <f t="shared" si="17"/>
        <v>31.759999999999998</v>
      </c>
      <c r="AU143" s="11"/>
      <c r="AV143" s="14">
        <f t="shared" si="18"/>
        <v>0.36467293458691746</v>
      </c>
      <c r="AW143" s="12">
        <v>47.85</v>
      </c>
      <c r="AX143" s="11"/>
      <c r="AY143" s="12">
        <v>21.88</v>
      </c>
      <c r="AZ143" s="11"/>
      <c r="BA143" s="12">
        <v>0.37</v>
      </c>
      <c r="BB143" s="11"/>
      <c r="BC143" s="12">
        <v>23.49</v>
      </c>
      <c r="BD143" s="11"/>
      <c r="BE143" s="12">
        <v>6.77</v>
      </c>
      <c r="BF143" s="11"/>
      <c r="BG143" s="12">
        <v>52.15</v>
      </c>
      <c r="BH143" s="11"/>
      <c r="BI143" s="13">
        <f t="shared" si="19"/>
        <v>30.259999999999998</v>
      </c>
      <c r="BJ143" s="11"/>
      <c r="BK143" s="12">
        <v>0.68</v>
      </c>
      <c r="BL143" s="11"/>
      <c r="BM143" s="4"/>
    </row>
    <row r="144" spans="1:65">
      <c r="A144" s="51"/>
      <c r="B144" s="16" t="s">
        <v>4</v>
      </c>
      <c r="C144" s="16">
        <v>1098.8399999999999</v>
      </c>
      <c r="D144" s="16">
        <v>19.39</v>
      </c>
      <c r="E144" s="11"/>
      <c r="F144" s="16">
        <v>101.11</v>
      </c>
      <c r="G144" s="16">
        <v>1.78</v>
      </c>
      <c r="H144" s="11"/>
      <c r="I144" s="16">
        <v>1260.8</v>
      </c>
      <c r="J144" s="16">
        <v>22.25</v>
      </c>
      <c r="K144" s="11"/>
      <c r="L144" s="16">
        <v>0.28000000000000003</v>
      </c>
      <c r="M144" s="16">
        <v>0</v>
      </c>
      <c r="N144" s="11"/>
      <c r="O144" s="16">
        <v>98.41</v>
      </c>
      <c r="P144" s="16">
        <v>1.74</v>
      </c>
      <c r="Q144" s="11"/>
      <c r="R144" s="16">
        <v>275.47000000000003</v>
      </c>
      <c r="S144" s="16">
        <v>4.8600000000000003</v>
      </c>
      <c r="T144" s="11"/>
      <c r="U144" s="16">
        <v>277.58</v>
      </c>
      <c r="V144" s="16">
        <v>4.9000000000000004</v>
      </c>
      <c r="W144" s="11"/>
      <c r="X144" s="16">
        <v>601.99</v>
      </c>
      <c r="Y144" s="16">
        <v>10.62</v>
      </c>
      <c r="Z144" s="11"/>
      <c r="AA144" s="16">
        <v>966.13</v>
      </c>
      <c r="AB144" s="16">
        <v>17.05</v>
      </c>
      <c r="AC144" s="11"/>
      <c r="AD144" s="16">
        <v>194.83</v>
      </c>
      <c r="AE144" s="16">
        <v>3.44</v>
      </c>
      <c r="AF144" s="11"/>
      <c r="AG144" s="16">
        <v>336.71</v>
      </c>
      <c r="AH144" s="16">
        <v>5.94</v>
      </c>
      <c r="AI144" s="11"/>
      <c r="AJ144" s="16">
        <v>453.7</v>
      </c>
      <c r="AK144" s="16">
        <v>8.01</v>
      </c>
      <c r="AL144" s="11"/>
      <c r="AM144" s="16">
        <v>0</v>
      </c>
      <c r="AN144" s="16">
        <v>0</v>
      </c>
      <c r="AO144" s="11"/>
      <c r="AP144" s="12">
        <v>5665.84</v>
      </c>
      <c r="AQ144" s="11"/>
      <c r="AR144" s="15">
        <f t="shared" si="16"/>
        <v>67.11</v>
      </c>
      <c r="AS144" s="11"/>
      <c r="AT144" s="15">
        <f t="shared" si="17"/>
        <v>32.869999999999997</v>
      </c>
      <c r="AU144" s="11"/>
      <c r="AV144" s="14">
        <f t="shared" si="18"/>
        <v>0.34246849369873983</v>
      </c>
      <c r="AW144" s="12">
        <v>43.43</v>
      </c>
      <c r="AX144" s="11"/>
      <c r="AY144" s="12">
        <v>22.13</v>
      </c>
      <c r="AZ144" s="11"/>
      <c r="BA144" s="12">
        <v>0.32</v>
      </c>
      <c r="BB144" s="11"/>
      <c r="BC144" s="12">
        <v>26.43</v>
      </c>
      <c r="BD144" s="11"/>
      <c r="BE144" s="12">
        <v>8.01</v>
      </c>
      <c r="BF144" s="11"/>
      <c r="BG144" s="12">
        <v>56.57</v>
      </c>
      <c r="BH144" s="11"/>
      <c r="BI144" s="13">
        <f t="shared" si="19"/>
        <v>34.44</v>
      </c>
      <c r="BJ144" s="11"/>
      <c r="BK144" s="12">
        <v>0.66</v>
      </c>
      <c r="BL144" s="11"/>
      <c r="BM144" s="4"/>
    </row>
    <row r="145" spans="1:65">
      <c r="A145" s="51"/>
      <c r="B145" s="16" t="s">
        <v>4</v>
      </c>
      <c r="C145" s="16">
        <v>1581.11</v>
      </c>
      <c r="D145" s="16">
        <v>26.07</v>
      </c>
      <c r="E145" s="11"/>
      <c r="F145" s="16">
        <v>124.69</v>
      </c>
      <c r="G145" s="16">
        <v>2.06</v>
      </c>
      <c r="H145" s="11"/>
      <c r="I145" s="16">
        <v>1310.94</v>
      </c>
      <c r="J145" s="16">
        <v>21.61</v>
      </c>
      <c r="K145" s="11"/>
      <c r="L145" s="16">
        <v>0.46</v>
      </c>
      <c r="M145" s="16">
        <v>0.01</v>
      </c>
      <c r="N145" s="11"/>
      <c r="O145" s="16">
        <v>99.62</v>
      </c>
      <c r="P145" s="16">
        <v>1.64</v>
      </c>
      <c r="Q145" s="11"/>
      <c r="R145" s="16">
        <v>324.91000000000003</v>
      </c>
      <c r="S145" s="16">
        <v>5.36</v>
      </c>
      <c r="T145" s="11"/>
      <c r="U145" s="16">
        <v>301.35000000000002</v>
      </c>
      <c r="V145" s="16">
        <v>4.97</v>
      </c>
      <c r="W145" s="11"/>
      <c r="X145" s="16">
        <v>486.05</v>
      </c>
      <c r="Y145" s="16">
        <v>8.01</v>
      </c>
      <c r="Z145" s="11"/>
      <c r="AA145" s="16">
        <v>1002.94</v>
      </c>
      <c r="AB145" s="16">
        <v>16.54</v>
      </c>
      <c r="AC145" s="11"/>
      <c r="AD145" s="16">
        <v>200.92</v>
      </c>
      <c r="AE145" s="16">
        <v>3.31</v>
      </c>
      <c r="AF145" s="11"/>
      <c r="AG145" s="16">
        <v>223.23</v>
      </c>
      <c r="AH145" s="16">
        <v>3.68</v>
      </c>
      <c r="AI145" s="11"/>
      <c r="AJ145" s="16">
        <v>409.11</v>
      </c>
      <c r="AK145" s="16">
        <v>6.75</v>
      </c>
      <c r="AL145" s="11"/>
      <c r="AM145" s="16">
        <v>0</v>
      </c>
      <c r="AN145" s="16">
        <v>0</v>
      </c>
      <c r="AO145" s="11"/>
      <c r="AP145" s="12">
        <v>6065.32</v>
      </c>
      <c r="AQ145" s="11"/>
      <c r="AR145" s="15">
        <f t="shared" si="16"/>
        <v>70.38</v>
      </c>
      <c r="AS145" s="11"/>
      <c r="AT145" s="15">
        <f t="shared" si="17"/>
        <v>29.630000000000003</v>
      </c>
      <c r="AU145" s="11"/>
      <c r="AV145" s="14">
        <f t="shared" si="18"/>
        <v>0.40745925407459249</v>
      </c>
      <c r="AW145" s="12">
        <v>49.74</v>
      </c>
      <c r="AX145" s="11"/>
      <c r="AY145" s="12">
        <v>19.989999999999998</v>
      </c>
      <c r="AZ145" s="11"/>
      <c r="BA145" s="12">
        <v>0.43</v>
      </c>
      <c r="BB145" s="11"/>
      <c r="BC145" s="12">
        <v>23.53</v>
      </c>
      <c r="BD145" s="11"/>
      <c r="BE145" s="12">
        <v>6.75</v>
      </c>
      <c r="BF145" s="11"/>
      <c r="BG145" s="12">
        <v>50.26</v>
      </c>
      <c r="BH145" s="11"/>
      <c r="BI145" s="13">
        <f t="shared" si="19"/>
        <v>30.28</v>
      </c>
      <c r="BJ145" s="11"/>
      <c r="BK145" s="12">
        <v>0.67</v>
      </c>
      <c r="BL145" s="11"/>
      <c r="BM145" s="4"/>
    </row>
    <row r="146" spans="1:65">
      <c r="A146" s="51"/>
      <c r="B146" s="16" t="s">
        <v>4</v>
      </c>
      <c r="C146" s="16">
        <v>918.23</v>
      </c>
      <c r="D146" s="16">
        <v>20.68</v>
      </c>
      <c r="E146" s="11"/>
      <c r="F146" s="16">
        <v>82.58</v>
      </c>
      <c r="G146" s="16">
        <v>1.86</v>
      </c>
      <c r="H146" s="11"/>
      <c r="I146" s="16">
        <v>1027.8499999999999</v>
      </c>
      <c r="J146" s="16">
        <v>23.15</v>
      </c>
      <c r="K146" s="11"/>
      <c r="L146" s="16">
        <v>0.28000000000000003</v>
      </c>
      <c r="M146" s="16">
        <v>0.01</v>
      </c>
      <c r="N146" s="11"/>
      <c r="O146" s="16">
        <v>74.88</v>
      </c>
      <c r="P146" s="16">
        <v>1.69</v>
      </c>
      <c r="Q146" s="11"/>
      <c r="R146" s="16">
        <v>216.56</v>
      </c>
      <c r="S146" s="16">
        <v>4.88</v>
      </c>
      <c r="T146" s="11"/>
      <c r="U146" s="16">
        <v>210.06</v>
      </c>
      <c r="V146" s="16">
        <v>4.7300000000000004</v>
      </c>
      <c r="W146" s="11"/>
      <c r="X146" s="16">
        <v>451</v>
      </c>
      <c r="Y146" s="16">
        <v>10.16</v>
      </c>
      <c r="Z146" s="11"/>
      <c r="AA146" s="16">
        <v>753.43</v>
      </c>
      <c r="AB146" s="16">
        <v>16.97</v>
      </c>
      <c r="AC146" s="11"/>
      <c r="AD146" s="16">
        <v>137.82</v>
      </c>
      <c r="AE146" s="16">
        <v>3.1</v>
      </c>
      <c r="AF146" s="11"/>
      <c r="AG146" s="16">
        <v>237.55</v>
      </c>
      <c r="AH146" s="16">
        <v>5.35</v>
      </c>
      <c r="AI146" s="11"/>
      <c r="AJ146" s="16">
        <v>328.74</v>
      </c>
      <c r="AK146" s="16">
        <v>7.41</v>
      </c>
      <c r="AL146" s="11"/>
      <c r="AM146" s="16">
        <v>0.32</v>
      </c>
      <c r="AN146" s="16">
        <v>0.01</v>
      </c>
      <c r="AO146" s="11"/>
      <c r="AP146" s="12">
        <v>4439.3</v>
      </c>
      <c r="AQ146" s="11"/>
      <c r="AR146" s="15">
        <f t="shared" si="16"/>
        <v>66.680000000000007</v>
      </c>
      <c r="AS146" s="11"/>
      <c r="AT146" s="15">
        <f t="shared" si="17"/>
        <v>33.32</v>
      </c>
      <c r="AU146" s="11"/>
      <c r="AV146" s="14">
        <f t="shared" si="18"/>
        <v>0.33360000000000006</v>
      </c>
      <c r="AW146" s="12">
        <v>45.7</v>
      </c>
      <c r="AX146" s="11"/>
      <c r="AY146" s="12">
        <v>21.46</v>
      </c>
      <c r="AZ146" s="11"/>
      <c r="BA146" s="12">
        <v>0.36</v>
      </c>
      <c r="BB146" s="11"/>
      <c r="BC146" s="12">
        <v>25.43</v>
      </c>
      <c r="BD146" s="11"/>
      <c r="BE146" s="12">
        <v>7.41</v>
      </c>
      <c r="BF146" s="11"/>
      <c r="BG146" s="12">
        <v>54.3</v>
      </c>
      <c r="BH146" s="11"/>
      <c r="BI146" s="13">
        <f t="shared" si="19"/>
        <v>32.840000000000003</v>
      </c>
      <c r="BJ146" s="11"/>
      <c r="BK146" s="12">
        <v>0.69</v>
      </c>
      <c r="BL146" s="11"/>
      <c r="BM146" s="4"/>
    </row>
    <row r="147" spans="1:65">
      <c r="A147" s="51"/>
      <c r="B147" s="16" t="s">
        <v>4</v>
      </c>
      <c r="C147" s="16">
        <v>1636.74</v>
      </c>
      <c r="D147" s="16">
        <v>27.45</v>
      </c>
      <c r="E147" s="11"/>
      <c r="F147" s="16">
        <v>133.91</v>
      </c>
      <c r="G147" s="16">
        <v>2.25</v>
      </c>
      <c r="H147" s="11"/>
      <c r="I147" s="16">
        <v>1350.66</v>
      </c>
      <c r="J147" s="16">
        <v>22.65</v>
      </c>
      <c r="K147" s="11"/>
      <c r="L147" s="16">
        <v>0.16</v>
      </c>
      <c r="M147" s="16">
        <v>0</v>
      </c>
      <c r="N147" s="11"/>
      <c r="O147" s="16">
        <v>99.71</v>
      </c>
      <c r="P147" s="16">
        <v>1.67</v>
      </c>
      <c r="Q147" s="11"/>
      <c r="R147" s="16">
        <v>348.29</v>
      </c>
      <c r="S147" s="16">
        <v>5.84</v>
      </c>
      <c r="T147" s="11"/>
      <c r="U147" s="16">
        <v>314.48</v>
      </c>
      <c r="V147" s="16">
        <v>5.27</v>
      </c>
      <c r="W147" s="11"/>
      <c r="X147" s="16">
        <v>460.64</v>
      </c>
      <c r="Y147" s="16">
        <v>7.72</v>
      </c>
      <c r="Z147" s="11"/>
      <c r="AA147" s="16">
        <v>873.69</v>
      </c>
      <c r="AB147" s="16">
        <v>14.65</v>
      </c>
      <c r="AC147" s="11"/>
      <c r="AD147" s="16">
        <v>174.14</v>
      </c>
      <c r="AE147" s="16">
        <v>2.92</v>
      </c>
      <c r="AF147" s="11"/>
      <c r="AG147" s="16">
        <v>217.34</v>
      </c>
      <c r="AH147" s="16">
        <v>3.64</v>
      </c>
      <c r="AI147" s="11"/>
      <c r="AJ147" s="16">
        <v>353.59</v>
      </c>
      <c r="AK147" s="16">
        <v>5.93</v>
      </c>
      <c r="AL147" s="11"/>
      <c r="AM147" s="16">
        <v>0</v>
      </c>
      <c r="AN147" s="16">
        <v>0</v>
      </c>
      <c r="AO147" s="11"/>
      <c r="AP147" s="12">
        <v>5963.35</v>
      </c>
      <c r="AQ147" s="11"/>
      <c r="AR147" s="15">
        <f t="shared" si="16"/>
        <v>69.61999999999999</v>
      </c>
      <c r="AS147" s="11"/>
      <c r="AT147" s="15">
        <f t="shared" si="17"/>
        <v>30.369999999999997</v>
      </c>
      <c r="AU147" s="11"/>
      <c r="AV147" s="14">
        <f t="shared" si="18"/>
        <v>0.39253925392539252</v>
      </c>
      <c r="AW147" s="12">
        <v>52.34</v>
      </c>
      <c r="AX147" s="11"/>
      <c r="AY147" s="12">
        <v>20.51</v>
      </c>
      <c r="AZ147" s="11"/>
      <c r="BA147" s="12">
        <v>0.44</v>
      </c>
      <c r="BB147" s="11"/>
      <c r="BC147" s="12">
        <v>21.22</v>
      </c>
      <c r="BD147" s="11"/>
      <c r="BE147" s="12">
        <v>5.93</v>
      </c>
      <c r="BF147" s="11"/>
      <c r="BG147" s="12">
        <v>47.66</v>
      </c>
      <c r="BH147" s="11"/>
      <c r="BI147" s="13">
        <f t="shared" si="19"/>
        <v>27.15</v>
      </c>
      <c r="BJ147" s="11"/>
      <c r="BK147" s="12">
        <v>0.67</v>
      </c>
      <c r="BL147" s="11"/>
      <c r="BM147" s="4"/>
    </row>
    <row r="148" spans="1:65">
      <c r="A148" s="51"/>
      <c r="B148" s="16" t="s">
        <v>4</v>
      </c>
      <c r="C148" s="16">
        <v>619.04</v>
      </c>
      <c r="D148" s="16">
        <v>16.97</v>
      </c>
      <c r="E148" s="11"/>
      <c r="F148" s="16">
        <v>58.03</v>
      </c>
      <c r="G148" s="16">
        <v>1.59</v>
      </c>
      <c r="H148" s="11"/>
      <c r="I148" s="16">
        <v>764.55</v>
      </c>
      <c r="J148" s="16">
        <v>20.95</v>
      </c>
      <c r="K148" s="11"/>
      <c r="L148" s="16">
        <v>0.06</v>
      </c>
      <c r="M148" s="16">
        <v>0</v>
      </c>
      <c r="N148" s="11"/>
      <c r="O148" s="16">
        <v>72.739999999999995</v>
      </c>
      <c r="P148" s="16">
        <v>1.99</v>
      </c>
      <c r="Q148" s="11"/>
      <c r="R148" s="16">
        <v>180.86</v>
      </c>
      <c r="S148" s="16">
        <v>4.96</v>
      </c>
      <c r="T148" s="11"/>
      <c r="U148" s="16">
        <v>175.29</v>
      </c>
      <c r="V148" s="16">
        <v>4.8</v>
      </c>
      <c r="W148" s="11"/>
      <c r="X148" s="16">
        <v>413.78</v>
      </c>
      <c r="Y148" s="16">
        <v>11.34</v>
      </c>
      <c r="Z148" s="11"/>
      <c r="AA148" s="16">
        <v>717.61</v>
      </c>
      <c r="AB148" s="16">
        <v>19.670000000000002</v>
      </c>
      <c r="AC148" s="11"/>
      <c r="AD148" s="16">
        <v>147.51</v>
      </c>
      <c r="AE148" s="16">
        <v>4.04</v>
      </c>
      <c r="AF148" s="11"/>
      <c r="AG148" s="16">
        <v>193.5</v>
      </c>
      <c r="AH148" s="16">
        <v>5.3</v>
      </c>
      <c r="AI148" s="11"/>
      <c r="AJ148" s="16">
        <v>305.69</v>
      </c>
      <c r="AK148" s="16">
        <v>8.3800000000000008</v>
      </c>
      <c r="AL148" s="11"/>
      <c r="AM148" s="16">
        <v>0</v>
      </c>
      <c r="AN148" s="16">
        <v>0</v>
      </c>
      <c r="AO148" s="11"/>
      <c r="AP148" s="12">
        <v>3648.66</v>
      </c>
      <c r="AQ148" s="11"/>
      <c r="AR148" s="15">
        <f t="shared" si="16"/>
        <v>67.7</v>
      </c>
      <c r="AS148" s="11"/>
      <c r="AT148" s="15">
        <f t="shared" si="17"/>
        <v>32.29</v>
      </c>
      <c r="AU148" s="11"/>
      <c r="AV148" s="14">
        <f t="shared" si="18"/>
        <v>0.35413541354135414</v>
      </c>
      <c r="AW148" s="12">
        <v>39.51</v>
      </c>
      <c r="AX148" s="11"/>
      <c r="AY148" s="12">
        <v>23.1</v>
      </c>
      <c r="AZ148" s="11"/>
      <c r="BA148" s="12">
        <v>0.26</v>
      </c>
      <c r="BB148" s="11"/>
      <c r="BC148" s="12">
        <v>29.01</v>
      </c>
      <c r="BD148" s="11"/>
      <c r="BE148" s="12">
        <v>8.3800000000000008</v>
      </c>
      <c r="BF148" s="11"/>
      <c r="BG148" s="12">
        <v>60.49</v>
      </c>
      <c r="BH148" s="11"/>
      <c r="BI148" s="13">
        <f t="shared" si="19"/>
        <v>37.39</v>
      </c>
      <c r="BJ148" s="11"/>
      <c r="BK148" s="12">
        <v>0.66</v>
      </c>
      <c r="BL148" s="11"/>
      <c r="BM148" s="4"/>
    </row>
    <row r="149" spans="1:65">
      <c r="A149" s="51"/>
      <c r="B149" s="16" t="s">
        <v>4</v>
      </c>
      <c r="C149" s="16">
        <v>1098.6300000000001</v>
      </c>
      <c r="D149" s="16">
        <v>20.63</v>
      </c>
      <c r="E149" s="11"/>
      <c r="F149" s="16">
        <v>281.60000000000002</v>
      </c>
      <c r="G149" s="16">
        <v>5.29</v>
      </c>
      <c r="H149" s="11"/>
      <c r="I149" s="16">
        <v>1069.0899999999999</v>
      </c>
      <c r="J149" s="16">
        <v>20.07</v>
      </c>
      <c r="K149" s="11"/>
      <c r="L149" s="16">
        <v>0.37</v>
      </c>
      <c r="M149" s="16">
        <v>0.01</v>
      </c>
      <c r="N149" s="11"/>
      <c r="O149" s="16">
        <v>45.64</v>
      </c>
      <c r="P149" s="16">
        <v>0.86</v>
      </c>
      <c r="Q149" s="11"/>
      <c r="R149" s="16">
        <v>209.73</v>
      </c>
      <c r="S149" s="16">
        <v>3.94</v>
      </c>
      <c r="T149" s="11"/>
      <c r="U149" s="16">
        <v>165.1</v>
      </c>
      <c r="V149" s="16">
        <v>3.1</v>
      </c>
      <c r="W149" s="11"/>
      <c r="X149" s="16">
        <v>575.42999999999995</v>
      </c>
      <c r="Y149" s="16">
        <v>10.8</v>
      </c>
      <c r="Z149" s="11"/>
      <c r="AA149" s="16">
        <v>1053.76</v>
      </c>
      <c r="AB149" s="16">
        <v>19.78</v>
      </c>
      <c r="AC149" s="11"/>
      <c r="AD149" s="16">
        <v>194.85</v>
      </c>
      <c r="AE149" s="16">
        <v>3.66</v>
      </c>
      <c r="AF149" s="11"/>
      <c r="AG149" s="16">
        <v>191.36</v>
      </c>
      <c r="AH149" s="16">
        <v>3.59</v>
      </c>
      <c r="AI149" s="11"/>
      <c r="AJ149" s="16">
        <v>440.85</v>
      </c>
      <c r="AK149" s="16">
        <v>8.2799999999999994</v>
      </c>
      <c r="AL149" s="11"/>
      <c r="AM149" s="16">
        <v>0</v>
      </c>
      <c r="AN149" s="16">
        <v>0</v>
      </c>
      <c r="AO149" s="11"/>
      <c r="AP149" s="12">
        <v>5326.41</v>
      </c>
      <c r="AQ149" s="11"/>
      <c r="AR149" s="15">
        <f t="shared" si="16"/>
        <v>69.13000000000001</v>
      </c>
      <c r="AS149" s="11"/>
      <c r="AT149" s="15">
        <f t="shared" si="17"/>
        <v>30.880000000000003</v>
      </c>
      <c r="AU149" s="11"/>
      <c r="AV149" s="14">
        <f t="shared" si="18"/>
        <v>0.38246175382461756</v>
      </c>
      <c r="AW149" s="12">
        <v>45.98</v>
      </c>
      <c r="AX149" s="11"/>
      <c r="AY149" s="12">
        <v>18.7</v>
      </c>
      <c r="AZ149" s="11"/>
      <c r="BA149" s="12">
        <v>0.42</v>
      </c>
      <c r="BB149" s="11"/>
      <c r="BC149" s="12">
        <v>27.03</v>
      </c>
      <c r="BD149" s="11"/>
      <c r="BE149" s="12">
        <v>8.2799999999999994</v>
      </c>
      <c r="BF149" s="11"/>
      <c r="BG149" s="12">
        <v>54.02</v>
      </c>
      <c r="BH149" s="11"/>
      <c r="BI149" s="13">
        <f t="shared" si="19"/>
        <v>35.31</v>
      </c>
      <c r="BJ149" s="11"/>
      <c r="BK149" s="12">
        <v>0.69</v>
      </c>
      <c r="BL149" s="11"/>
      <c r="BM149" s="4"/>
    </row>
    <row r="150" spans="1:65">
      <c r="A150" s="51"/>
      <c r="B150" s="16" t="s">
        <v>3</v>
      </c>
      <c r="C150" s="16">
        <v>174.81</v>
      </c>
      <c r="D150" s="16">
        <v>12.01</v>
      </c>
      <c r="E150" s="11">
        <f>AVERAGE(D150:D157)</f>
        <v>10.248750000000001</v>
      </c>
      <c r="F150" s="16">
        <v>86.54</v>
      </c>
      <c r="G150" s="16">
        <v>5.95</v>
      </c>
      <c r="H150" s="11">
        <f>AVERAGE(G150:G157)</f>
        <v>6.4375</v>
      </c>
      <c r="I150" s="16">
        <v>342.74</v>
      </c>
      <c r="J150" s="16">
        <v>23.56</v>
      </c>
      <c r="K150" s="11">
        <f>AVERAGE(J150:J157)</f>
        <v>21.436249999999998</v>
      </c>
      <c r="L150" s="16">
        <v>0.7</v>
      </c>
      <c r="M150" s="16">
        <v>0.05</v>
      </c>
      <c r="N150" s="11">
        <f>AVERAGE(M150:M157)</f>
        <v>1.8750000000000003E-2</v>
      </c>
      <c r="O150" s="16">
        <v>72.02</v>
      </c>
      <c r="P150" s="16">
        <v>4.95</v>
      </c>
      <c r="Q150" s="11">
        <f>AVERAGE(P150:P157)</f>
        <v>4.05</v>
      </c>
      <c r="R150" s="16">
        <v>102.93</v>
      </c>
      <c r="S150" s="16">
        <v>7.07</v>
      </c>
      <c r="T150" s="11">
        <f>AVERAGE(S150:S157)</f>
        <v>6.7712499999999993</v>
      </c>
      <c r="U150" s="16">
        <v>74.569999999999993</v>
      </c>
      <c r="V150" s="16">
        <v>5.13</v>
      </c>
      <c r="W150" s="11">
        <f>AVERAGE(V150:V157)</f>
        <v>5.5837500000000002</v>
      </c>
      <c r="X150" s="16">
        <v>42.29</v>
      </c>
      <c r="Y150" s="16">
        <v>2.91</v>
      </c>
      <c r="Z150" s="11">
        <f>AVERAGE(Y150:Y157)</f>
        <v>3.4375</v>
      </c>
      <c r="AA150" s="16">
        <v>231.84</v>
      </c>
      <c r="AB150" s="16">
        <v>15.93</v>
      </c>
      <c r="AC150" s="11">
        <f>AVERAGE(AB150:AB157)</f>
        <v>17.708749999999998</v>
      </c>
      <c r="AD150" s="16">
        <v>309.79000000000002</v>
      </c>
      <c r="AE150" s="16">
        <v>21.29</v>
      </c>
      <c r="AF150" s="11">
        <f>AVERAGE(AE150:AE157)</f>
        <v>22.39875</v>
      </c>
      <c r="AG150" s="16">
        <v>16.55</v>
      </c>
      <c r="AH150" s="16">
        <v>1.1399999999999999</v>
      </c>
      <c r="AI150" s="11">
        <f>AVERAGE(AH150:AH157)</f>
        <v>1.43875</v>
      </c>
      <c r="AJ150" s="16">
        <v>0.22</v>
      </c>
      <c r="AK150" s="16">
        <v>0.01</v>
      </c>
      <c r="AL150" s="11">
        <f>AVERAGE(AK150:AK157)</f>
        <v>0.47374999999999995</v>
      </c>
      <c r="AM150" s="16">
        <v>0</v>
      </c>
      <c r="AN150" s="16">
        <v>0</v>
      </c>
      <c r="AO150" s="11">
        <f>AVERAGE(AN150:AN157)</f>
        <v>0</v>
      </c>
      <c r="AP150" s="12">
        <v>1454.99</v>
      </c>
      <c r="AQ150" s="11">
        <f>AVERAGE(AP150:AP157)</f>
        <v>2107.44625</v>
      </c>
      <c r="AR150" s="15">
        <f t="shared" si="16"/>
        <v>73.48</v>
      </c>
      <c r="AS150" s="11">
        <f>AVERAGE(AR150:AR157)</f>
        <v>75.111249999999998</v>
      </c>
      <c r="AT150" s="15">
        <f t="shared" si="17"/>
        <v>26.52</v>
      </c>
      <c r="AU150" s="11">
        <f>AVERAGE(AT150:AT157)</f>
        <v>24.892499999999998</v>
      </c>
      <c r="AV150" s="14">
        <f t="shared" si="18"/>
        <v>0.46960000000000007</v>
      </c>
      <c r="AW150" s="12">
        <v>41.52</v>
      </c>
      <c r="AX150" s="11">
        <f>AVERAGE(AW150:AW157)</f>
        <v>38.118750000000006</v>
      </c>
      <c r="AY150" s="12">
        <v>20.100000000000001</v>
      </c>
      <c r="AZ150" s="11">
        <f>AVERAGE(AY150:AY157)</f>
        <v>19.858750000000001</v>
      </c>
      <c r="BA150" s="12">
        <v>0.35</v>
      </c>
      <c r="BB150" s="11">
        <f>AVERAGE(BA150:BA157)</f>
        <v>0.31375000000000003</v>
      </c>
      <c r="BC150" s="12">
        <v>38.36</v>
      </c>
      <c r="BD150" s="11">
        <f>AVERAGE(BC150:BC157)</f>
        <v>41.546250000000001</v>
      </c>
      <c r="BE150" s="12">
        <v>0.01</v>
      </c>
      <c r="BF150" s="11">
        <f>AVERAGE(BE150:BE157)</f>
        <v>0.47374999999999995</v>
      </c>
      <c r="BG150" s="12">
        <v>58.48</v>
      </c>
      <c r="BH150" s="11">
        <f>AVERAGE(BG150:BG157)</f>
        <v>61.881249999999994</v>
      </c>
      <c r="BI150" s="13">
        <f t="shared" si="19"/>
        <v>38.369999999999997</v>
      </c>
      <c r="BJ150" s="11">
        <f>AVERAGE(BI150:BI157)</f>
        <v>42.02</v>
      </c>
      <c r="BK150" s="12">
        <v>-0.14000000000000001</v>
      </c>
      <c r="BL150" s="11">
        <f>AVERAGE(BK150:BK157)</f>
        <v>-0.11500000000000002</v>
      </c>
      <c r="BM150" s="4"/>
    </row>
    <row r="151" spans="1:65">
      <c r="A151" s="51"/>
      <c r="B151" s="16" t="s">
        <v>3</v>
      </c>
      <c r="C151" s="16">
        <v>410</v>
      </c>
      <c r="D151" s="16">
        <v>10.6</v>
      </c>
      <c r="E151" s="11"/>
      <c r="F151" s="16">
        <v>191.52</v>
      </c>
      <c r="G151" s="16">
        <v>4.95</v>
      </c>
      <c r="H151" s="11"/>
      <c r="I151" s="16">
        <v>786.14</v>
      </c>
      <c r="J151" s="16">
        <v>20.32</v>
      </c>
      <c r="K151" s="11"/>
      <c r="L151" s="16">
        <v>0.69</v>
      </c>
      <c r="M151" s="16">
        <v>0.02</v>
      </c>
      <c r="N151" s="11"/>
      <c r="O151" s="16">
        <v>178.75</v>
      </c>
      <c r="P151" s="16">
        <v>4.62</v>
      </c>
      <c r="Q151" s="11"/>
      <c r="R151" s="16">
        <v>285.88</v>
      </c>
      <c r="S151" s="16">
        <v>7.39</v>
      </c>
      <c r="T151" s="11"/>
      <c r="U151" s="16">
        <v>225.38</v>
      </c>
      <c r="V151" s="16">
        <v>5.83</v>
      </c>
      <c r="W151" s="11"/>
      <c r="X151" s="16">
        <v>115.78</v>
      </c>
      <c r="Y151" s="16">
        <v>2.99</v>
      </c>
      <c r="Z151" s="11"/>
      <c r="AA151" s="16">
        <v>690.49</v>
      </c>
      <c r="AB151" s="16">
        <v>17.850000000000001</v>
      </c>
      <c r="AC151" s="11"/>
      <c r="AD151" s="16">
        <v>933</v>
      </c>
      <c r="AE151" s="16">
        <v>24.12</v>
      </c>
      <c r="AF151" s="11"/>
      <c r="AG151" s="16">
        <v>48.72</v>
      </c>
      <c r="AH151" s="16">
        <v>1.26</v>
      </c>
      <c r="AI151" s="11"/>
      <c r="AJ151" s="16">
        <v>1.78</v>
      </c>
      <c r="AK151" s="16">
        <v>0.05</v>
      </c>
      <c r="AL151" s="11"/>
      <c r="AM151" s="16">
        <v>0</v>
      </c>
      <c r="AN151" s="16">
        <v>0</v>
      </c>
      <c r="AO151" s="11"/>
      <c r="AP151" s="12">
        <v>3868.13</v>
      </c>
      <c r="AQ151" s="11"/>
      <c r="AR151" s="15">
        <f t="shared" si="16"/>
        <v>76.67</v>
      </c>
      <c r="AS151" s="11"/>
      <c r="AT151" s="15">
        <f t="shared" si="17"/>
        <v>23.33</v>
      </c>
      <c r="AU151" s="11"/>
      <c r="AV151" s="14">
        <f t="shared" si="18"/>
        <v>0.53339999999999999</v>
      </c>
      <c r="AW151" s="12">
        <v>35.869999999999997</v>
      </c>
      <c r="AX151" s="11"/>
      <c r="AY151" s="12">
        <v>20.85</v>
      </c>
      <c r="AZ151" s="11"/>
      <c r="BA151" s="12">
        <v>0.26</v>
      </c>
      <c r="BB151" s="11"/>
      <c r="BC151" s="12">
        <v>43.23</v>
      </c>
      <c r="BD151" s="11"/>
      <c r="BE151" s="12">
        <v>0.05</v>
      </c>
      <c r="BF151" s="11"/>
      <c r="BG151" s="12">
        <v>64.13</v>
      </c>
      <c r="BH151" s="11"/>
      <c r="BI151" s="13">
        <f t="shared" si="19"/>
        <v>43.279999999999994</v>
      </c>
      <c r="BJ151" s="11"/>
      <c r="BK151" s="12">
        <v>-0.15</v>
      </c>
      <c r="BL151" s="11"/>
      <c r="BM151" s="4"/>
    </row>
    <row r="152" spans="1:65">
      <c r="A152" s="51"/>
      <c r="B152" s="16" t="s">
        <v>3</v>
      </c>
      <c r="C152" s="16">
        <v>117.63</v>
      </c>
      <c r="D152" s="16">
        <v>9.0399999999999991</v>
      </c>
      <c r="E152" s="11"/>
      <c r="F152" s="16">
        <v>73</v>
      </c>
      <c r="G152" s="16">
        <v>5.61</v>
      </c>
      <c r="H152" s="11"/>
      <c r="I152" s="16">
        <v>273.67</v>
      </c>
      <c r="J152" s="16">
        <v>21.03</v>
      </c>
      <c r="K152" s="11"/>
      <c r="L152" s="16">
        <v>0</v>
      </c>
      <c r="M152" s="16">
        <v>0</v>
      </c>
      <c r="N152" s="11"/>
      <c r="O152" s="16">
        <v>43.13</v>
      </c>
      <c r="P152" s="16">
        <v>3.31</v>
      </c>
      <c r="Q152" s="11"/>
      <c r="R152" s="16">
        <v>79.19</v>
      </c>
      <c r="S152" s="16">
        <v>6.08</v>
      </c>
      <c r="T152" s="11"/>
      <c r="U152" s="16">
        <v>62.61</v>
      </c>
      <c r="V152" s="16">
        <v>4.8099999999999996</v>
      </c>
      <c r="W152" s="11"/>
      <c r="X152" s="16">
        <v>62.61</v>
      </c>
      <c r="Y152" s="16">
        <v>4.8099999999999996</v>
      </c>
      <c r="Z152" s="11"/>
      <c r="AA152" s="16">
        <v>237.54</v>
      </c>
      <c r="AB152" s="16">
        <v>18.25</v>
      </c>
      <c r="AC152" s="11"/>
      <c r="AD152" s="16">
        <v>332.61</v>
      </c>
      <c r="AE152" s="16">
        <v>25.55</v>
      </c>
      <c r="AF152" s="11"/>
      <c r="AG152" s="16">
        <v>19.11</v>
      </c>
      <c r="AH152" s="16">
        <v>1.47</v>
      </c>
      <c r="AI152" s="11"/>
      <c r="AJ152" s="16">
        <v>0.51</v>
      </c>
      <c r="AK152" s="16">
        <v>0.04</v>
      </c>
      <c r="AL152" s="11"/>
      <c r="AM152" s="16">
        <v>0</v>
      </c>
      <c r="AN152" s="16">
        <v>0</v>
      </c>
      <c r="AO152" s="11"/>
      <c r="AP152" s="12">
        <v>1301.6099999999999</v>
      </c>
      <c r="AQ152" s="11"/>
      <c r="AR152" s="15">
        <f t="shared" si="16"/>
        <v>74.16</v>
      </c>
      <c r="AS152" s="11"/>
      <c r="AT152" s="15">
        <f t="shared" si="17"/>
        <v>25.84</v>
      </c>
      <c r="AU152" s="11"/>
      <c r="AV152" s="14">
        <f t="shared" si="18"/>
        <v>0.48319999999999991</v>
      </c>
      <c r="AW152" s="12">
        <v>35.67</v>
      </c>
      <c r="AX152" s="11"/>
      <c r="AY152" s="12">
        <v>19.02</v>
      </c>
      <c r="AZ152" s="11"/>
      <c r="BA152" s="12">
        <v>0.3</v>
      </c>
      <c r="BB152" s="11"/>
      <c r="BC152" s="12">
        <v>45.27</v>
      </c>
      <c r="BD152" s="11"/>
      <c r="BE152" s="12">
        <v>0.04</v>
      </c>
      <c r="BF152" s="11"/>
      <c r="BG152" s="12">
        <v>64.33</v>
      </c>
      <c r="BH152" s="11"/>
      <c r="BI152" s="13">
        <f t="shared" si="19"/>
        <v>45.31</v>
      </c>
      <c r="BJ152" s="11"/>
      <c r="BK152" s="12">
        <v>-0.17</v>
      </c>
      <c r="BL152" s="11"/>
      <c r="BM152" s="4"/>
    </row>
    <row r="153" spans="1:65">
      <c r="A153" s="51"/>
      <c r="B153" s="16" t="s">
        <v>3</v>
      </c>
      <c r="C153" s="16">
        <v>156.66</v>
      </c>
      <c r="D153" s="16">
        <v>10.62</v>
      </c>
      <c r="E153" s="11"/>
      <c r="F153" s="16">
        <v>85.3</v>
      </c>
      <c r="G153" s="16">
        <v>5.78</v>
      </c>
      <c r="H153" s="11"/>
      <c r="I153" s="16">
        <v>340.96</v>
      </c>
      <c r="J153" s="16">
        <v>23.1</v>
      </c>
      <c r="K153" s="11"/>
      <c r="L153" s="16">
        <v>0.1</v>
      </c>
      <c r="M153" s="16">
        <v>0.01</v>
      </c>
      <c r="N153" s="11"/>
      <c r="O153" s="16">
        <v>62.13</v>
      </c>
      <c r="P153" s="16">
        <v>4.21</v>
      </c>
      <c r="Q153" s="11"/>
      <c r="R153" s="16">
        <v>98.83</v>
      </c>
      <c r="S153" s="16">
        <v>6.7</v>
      </c>
      <c r="T153" s="11"/>
      <c r="U153" s="16">
        <v>92.61</v>
      </c>
      <c r="V153" s="16">
        <v>6.28</v>
      </c>
      <c r="W153" s="11"/>
      <c r="X153" s="16">
        <v>55.79</v>
      </c>
      <c r="Y153" s="16">
        <v>3.78</v>
      </c>
      <c r="Z153" s="11"/>
      <c r="AA153" s="16">
        <v>249.66</v>
      </c>
      <c r="AB153" s="16">
        <v>16.920000000000002</v>
      </c>
      <c r="AC153" s="11"/>
      <c r="AD153" s="16">
        <v>307.39</v>
      </c>
      <c r="AE153" s="16">
        <v>20.83</v>
      </c>
      <c r="AF153" s="11"/>
      <c r="AG153" s="16">
        <v>25.84</v>
      </c>
      <c r="AH153" s="16">
        <v>1.75</v>
      </c>
      <c r="AI153" s="11"/>
      <c r="AJ153" s="16">
        <v>0.47</v>
      </c>
      <c r="AK153" s="16">
        <v>0.03</v>
      </c>
      <c r="AL153" s="11"/>
      <c r="AM153" s="16">
        <v>0</v>
      </c>
      <c r="AN153" s="16">
        <v>0</v>
      </c>
      <c r="AO153" s="11"/>
      <c r="AP153" s="12">
        <v>1475.75</v>
      </c>
      <c r="AQ153" s="11"/>
      <c r="AR153" s="15">
        <f t="shared" si="16"/>
        <v>73.12</v>
      </c>
      <c r="AS153" s="11"/>
      <c r="AT153" s="15">
        <f t="shared" si="17"/>
        <v>26.890000000000004</v>
      </c>
      <c r="AU153" s="11"/>
      <c r="AV153" s="14">
        <f t="shared" si="18"/>
        <v>0.46225377462253775</v>
      </c>
      <c r="AW153" s="12">
        <v>39.5</v>
      </c>
      <c r="AX153" s="11"/>
      <c r="AY153" s="12">
        <v>20.97</v>
      </c>
      <c r="AZ153" s="11"/>
      <c r="BA153" s="12">
        <v>0.31</v>
      </c>
      <c r="BB153" s="11"/>
      <c r="BC153" s="12">
        <v>39.5</v>
      </c>
      <c r="BD153" s="11"/>
      <c r="BE153" s="12">
        <v>0.03</v>
      </c>
      <c r="BF153" s="11"/>
      <c r="BG153" s="12">
        <v>60.5</v>
      </c>
      <c r="BH153" s="11"/>
      <c r="BI153" s="13">
        <f t="shared" si="19"/>
        <v>39.53</v>
      </c>
      <c r="BJ153" s="11"/>
      <c r="BK153" s="12">
        <v>-0.1</v>
      </c>
      <c r="BL153" s="11"/>
      <c r="BM153" s="4"/>
    </row>
    <row r="154" spans="1:65">
      <c r="A154" s="51"/>
      <c r="B154" s="16" t="s">
        <v>3</v>
      </c>
      <c r="C154" s="16">
        <v>169.73</v>
      </c>
      <c r="D154" s="16">
        <v>8.4499999999999993</v>
      </c>
      <c r="E154" s="11"/>
      <c r="F154" s="16">
        <v>92.47</v>
      </c>
      <c r="G154" s="16">
        <v>4.5999999999999996</v>
      </c>
      <c r="H154" s="11"/>
      <c r="I154" s="16">
        <v>404.37</v>
      </c>
      <c r="J154" s="16">
        <v>20.12</v>
      </c>
      <c r="K154" s="11"/>
      <c r="L154" s="16">
        <v>0.23</v>
      </c>
      <c r="M154" s="16">
        <v>0.01</v>
      </c>
      <c r="N154" s="11"/>
      <c r="O154" s="16">
        <v>89.72</v>
      </c>
      <c r="P154" s="16">
        <v>4.46</v>
      </c>
      <c r="Q154" s="11"/>
      <c r="R154" s="16">
        <v>130.58000000000001</v>
      </c>
      <c r="S154" s="16">
        <v>6.5</v>
      </c>
      <c r="T154" s="11"/>
      <c r="U154" s="16">
        <v>128.80000000000001</v>
      </c>
      <c r="V154" s="16">
        <v>6.41</v>
      </c>
      <c r="W154" s="11"/>
      <c r="X154" s="16">
        <v>80.31</v>
      </c>
      <c r="Y154" s="16">
        <v>4</v>
      </c>
      <c r="Z154" s="11"/>
      <c r="AA154" s="16">
        <v>384.73</v>
      </c>
      <c r="AB154" s="16">
        <v>19.149999999999999</v>
      </c>
      <c r="AC154" s="11"/>
      <c r="AD154" s="16">
        <v>439.13</v>
      </c>
      <c r="AE154" s="16">
        <v>21.85</v>
      </c>
      <c r="AF154" s="11"/>
      <c r="AG154" s="16">
        <v>34.159999999999997</v>
      </c>
      <c r="AH154" s="16">
        <v>1.7</v>
      </c>
      <c r="AI154" s="11"/>
      <c r="AJ154" s="16">
        <v>55.21</v>
      </c>
      <c r="AK154" s="16">
        <v>2.75</v>
      </c>
      <c r="AL154" s="11"/>
      <c r="AM154" s="16">
        <v>0</v>
      </c>
      <c r="AN154" s="16">
        <v>0</v>
      </c>
      <c r="AO154" s="11"/>
      <c r="AP154" s="12">
        <v>2009.44</v>
      </c>
      <c r="AQ154" s="11"/>
      <c r="AR154" s="15">
        <f t="shared" si="16"/>
        <v>75.86999999999999</v>
      </c>
      <c r="AS154" s="11"/>
      <c r="AT154" s="15">
        <f t="shared" si="17"/>
        <v>24.130000000000003</v>
      </c>
      <c r="AU154" s="11"/>
      <c r="AV154" s="14">
        <f t="shared" si="18"/>
        <v>0.51739999999999986</v>
      </c>
      <c r="AW154" s="12">
        <v>33.17</v>
      </c>
      <c r="AX154" s="11"/>
      <c r="AY154" s="12">
        <v>21.38</v>
      </c>
      <c r="AZ154" s="11"/>
      <c r="BA154" s="12">
        <v>0.22</v>
      </c>
      <c r="BB154" s="11"/>
      <c r="BC154" s="12">
        <v>42.7</v>
      </c>
      <c r="BD154" s="11"/>
      <c r="BE154" s="12">
        <v>2.75</v>
      </c>
      <c r="BF154" s="11"/>
      <c r="BG154" s="12">
        <v>66.83</v>
      </c>
      <c r="BH154" s="11"/>
      <c r="BI154" s="13">
        <f t="shared" si="19"/>
        <v>45.45</v>
      </c>
      <c r="BJ154" s="11"/>
      <c r="BK154" s="12">
        <v>-7.0000000000000007E-2</v>
      </c>
      <c r="BL154" s="11"/>
      <c r="BM154" s="4"/>
    </row>
    <row r="155" spans="1:65">
      <c r="A155" s="51"/>
      <c r="B155" s="16" t="s">
        <v>3</v>
      </c>
      <c r="C155" s="16">
        <v>239.61</v>
      </c>
      <c r="D155" s="16">
        <v>9.7799999999999994</v>
      </c>
      <c r="E155" s="11"/>
      <c r="F155" s="16">
        <v>117.58</v>
      </c>
      <c r="G155" s="16">
        <v>4.8</v>
      </c>
      <c r="H155" s="11"/>
      <c r="I155" s="16">
        <v>496.56</v>
      </c>
      <c r="J155" s="16">
        <v>20.28</v>
      </c>
      <c r="K155" s="11"/>
      <c r="L155" s="16">
        <v>0.9</v>
      </c>
      <c r="M155" s="16">
        <v>0.04</v>
      </c>
      <c r="N155" s="11"/>
      <c r="O155" s="16">
        <v>99.19</v>
      </c>
      <c r="P155" s="16">
        <v>4.05</v>
      </c>
      <c r="Q155" s="11"/>
      <c r="R155" s="16">
        <v>173.03</v>
      </c>
      <c r="S155" s="16">
        <v>7.07</v>
      </c>
      <c r="T155" s="11"/>
      <c r="U155" s="16">
        <v>137.06</v>
      </c>
      <c r="V155" s="16">
        <v>5.6</v>
      </c>
      <c r="W155" s="11"/>
      <c r="X155" s="16">
        <v>92.78</v>
      </c>
      <c r="Y155" s="16">
        <v>3.79</v>
      </c>
      <c r="Z155" s="11"/>
      <c r="AA155" s="16">
        <v>485.37</v>
      </c>
      <c r="AB155" s="16">
        <v>19.82</v>
      </c>
      <c r="AC155" s="11"/>
      <c r="AD155" s="16">
        <v>569.1</v>
      </c>
      <c r="AE155" s="16">
        <v>23.24</v>
      </c>
      <c r="AF155" s="11"/>
      <c r="AG155" s="16">
        <v>37.39</v>
      </c>
      <c r="AH155" s="16">
        <v>1.53</v>
      </c>
      <c r="AI155" s="11"/>
      <c r="AJ155" s="16">
        <v>0.48</v>
      </c>
      <c r="AK155" s="16">
        <v>0.02</v>
      </c>
      <c r="AL155" s="11"/>
      <c r="AM155" s="16">
        <v>0</v>
      </c>
      <c r="AN155" s="16">
        <v>0</v>
      </c>
      <c r="AO155" s="11"/>
      <c r="AP155" s="12">
        <v>2449.06</v>
      </c>
      <c r="AQ155" s="11"/>
      <c r="AR155" s="15">
        <f t="shared" si="16"/>
        <v>75.91</v>
      </c>
      <c r="AS155" s="11"/>
      <c r="AT155" s="15">
        <f t="shared" si="17"/>
        <v>24.11</v>
      </c>
      <c r="AU155" s="11"/>
      <c r="AV155" s="14">
        <f t="shared" si="18"/>
        <v>0.51789642071585684</v>
      </c>
      <c r="AW155" s="12">
        <v>34.86</v>
      </c>
      <c r="AX155" s="11"/>
      <c r="AY155" s="12">
        <v>20.54</v>
      </c>
      <c r="AZ155" s="11"/>
      <c r="BA155" s="12">
        <v>0.26</v>
      </c>
      <c r="BB155" s="11"/>
      <c r="BC155" s="12">
        <v>44.58</v>
      </c>
      <c r="BD155" s="11"/>
      <c r="BE155" s="12">
        <v>0.02</v>
      </c>
      <c r="BF155" s="11"/>
      <c r="BG155" s="12">
        <v>65.14</v>
      </c>
      <c r="BH155" s="11"/>
      <c r="BI155" s="13">
        <f t="shared" si="19"/>
        <v>44.6</v>
      </c>
      <c r="BJ155" s="11"/>
      <c r="BK155" s="12">
        <v>-0.08</v>
      </c>
      <c r="BL155" s="11"/>
      <c r="BM155" s="4"/>
    </row>
    <row r="156" spans="1:65">
      <c r="A156" s="51"/>
      <c r="B156" s="16" t="s">
        <v>3</v>
      </c>
      <c r="C156" s="16">
        <v>270.98</v>
      </c>
      <c r="D156" s="16">
        <v>12.28</v>
      </c>
      <c r="E156" s="11"/>
      <c r="F156" s="16">
        <v>129.93</v>
      </c>
      <c r="G156" s="16">
        <v>5.89</v>
      </c>
      <c r="H156" s="11"/>
      <c r="I156" s="16">
        <v>509.95</v>
      </c>
      <c r="J156" s="16">
        <v>23.11</v>
      </c>
      <c r="K156" s="11"/>
      <c r="L156" s="16">
        <v>0.17</v>
      </c>
      <c r="M156" s="16">
        <v>0.01</v>
      </c>
      <c r="N156" s="11"/>
      <c r="O156" s="16">
        <v>60.63</v>
      </c>
      <c r="P156" s="16">
        <v>2.75</v>
      </c>
      <c r="Q156" s="11"/>
      <c r="R156" s="16">
        <v>150.76</v>
      </c>
      <c r="S156" s="16">
        <v>6.83</v>
      </c>
      <c r="T156" s="11"/>
      <c r="U156" s="16">
        <v>93.97</v>
      </c>
      <c r="V156" s="16">
        <v>4.26</v>
      </c>
      <c r="W156" s="11"/>
      <c r="X156" s="16">
        <v>30.1</v>
      </c>
      <c r="Y156" s="16">
        <v>1.36</v>
      </c>
      <c r="Z156" s="11"/>
      <c r="AA156" s="16">
        <v>391.57</v>
      </c>
      <c r="AB156" s="16">
        <v>17.739999999999998</v>
      </c>
      <c r="AC156" s="11"/>
      <c r="AD156" s="16">
        <v>543.21</v>
      </c>
      <c r="AE156" s="16">
        <v>24.61</v>
      </c>
      <c r="AF156" s="11"/>
      <c r="AG156" s="16">
        <v>25.42</v>
      </c>
      <c r="AH156" s="16">
        <v>1.1499999999999999</v>
      </c>
      <c r="AI156" s="11"/>
      <c r="AJ156" s="16">
        <v>0.23</v>
      </c>
      <c r="AK156" s="16">
        <v>0.01</v>
      </c>
      <c r="AL156" s="11"/>
      <c r="AM156" s="16">
        <v>0</v>
      </c>
      <c r="AN156" s="16">
        <v>0</v>
      </c>
      <c r="AO156" s="11"/>
      <c r="AP156" s="12">
        <v>2206.92</v>
      </c>
      <c r="AQ156" s="11"/>
      <c r="AR156" s="15">
        <f t="shared" si="16"/>
        <v>75.52000000000001</v>
      </c>
      <c r="AS156" s="11"/>
      <c r="AT156" s="15">
        <f t="shared" si="17"/>
        <v>24.48</v>
      </c>
      <c r="AU156" s="11"/>
      <c r="AV156" s="14">
        <f t="shared" si="18"/>
        <v>0.51039999999999996</v>
      </c>
      <c r="AW156" s="12">
        <v>41.27</v>
      </c>
      <c r="AX156" s="11"/>
      <c r="AY156" s="12">
        <v>15.21</v>
      </c>
      <c r="AZ156" s="11"/>
      <c r="BA156" s="12">
        <v>0.46</v>
      </c>
      <c r="BB156" s="11"/>
      <c r="BC156" s="12">
        <v>43.51</v>
      </c>
      <c r="BD156" s="11"/>
      <c r="BE156" s="12">
        <v>0.01</v>
      </c>
      <c r="BF156" s="11"/>
      <c r="BG156" s="12">
        <v>58.73</v>
      </c>
      <c r="BH156" s="11"/>
      <c r="BI156" s="13">
        <f t="shared" si="19"/>
        <v>43.519999999999996</v>
      </c>
      <c r="BJ156" s="11"/>
      <c r="BK156" s="12">
        <v>-0.16</v>
      </c>
      <c r="BL156" s="11"/>
      <c r="BM156" s="4"/>
    </row>
    <row r="157" spans="1:65">
      <c r="A157" s="51"/>
      <c r="B157" s="16" t="s">
        <v>3</v>
      </c>
      <c r="C157" s="16">
        <v>192.72</v>
      </c>
      <c r="D157" s="16">
        <v>9.2100000000000009</v>
      </c>
      <c r="E157" s="11"/>
      <c r="F157" s="16">
        <v>291.35000000000002</v>
      </c>
      <c r="G157" s="16">
        <v>13.92</v>
      </c>
      <c r="H157" s="11"/>
      <c r="I157" s="16">
        <v>418.18</v>
      </c>
      <c r="J157" s="16">
        <v>19.97</v>
      </c>
      <c r="K157" s="11"/>
      <c r="L157" s="16">
        <v>0.19</v>
      </c>
      <c r="M157" s="16">
        <v>0.01</v>
      </c>
      <c r="N157" s="11"/>
      <c r="O157" s="16">
        <v>84.76</v>
      </c>
      <c r="P157" s="16">
        <v>4.05</v>
      </c>
      <c r="Q157" s="11"/>
      <c r="R157" s="16">
        <v>136.81</v>
      </c>
      <c r="S157" s="16">
        <v>6.53</v>
      </c>
      <c r="T157" s="11"/>
      <c r="U157" s="16">
        <v>132.99</v>
      </c>
      <c r="V157" s="16">
        <v>6.35</v>
      </c>
      <c r="W157" s="11"/>
      <c r="X157" s="16">
        <v>80.739999999999995</v>
      </c>
      <c r="Y157" s="16">
        <v>3.86</v>
      </c>
      <c r="Z157" s="11"/>
      <c r="AA157" s="16">
        <v>335.1</v>
      </c>
      <c r="AB157" s="16">
        <v>16.010000000000002</v>
      </c>
      <c r="AC157" s="11"/>
      <c r="AD157" s="16">
        <v>370.64</v>
      </c>
      <c r="AE157" s="16">
        <v>17.7</v>
      </c>
      <c r="AF157" s="11"/>
      <c r="AG157" s="16">
        <v>31.66</v>
      </c>
      <c r="AH157" s="16">
        <v>1.51</v>
      </c>
      <c r="AI157" s="11"/>
      <c r="AJ157" s="16">
        <v>18.5</v>
      </c>
      <c r="AK157" s="16">
        <v>0.88</v>
      </c>
      <c r="AL157" s="11"/>
      <c r="AM157" s="16">
        <v>0</v>
      </c>
      <c r="AN157" s="16">
        <v>0</v>
      </c>
      <c r="AO157" s="11"/>
      <c r="AP157" s="12">
        <v>2093.67</v>
      </c>
      <c r="AQ157" s="11"/>
      <c r="AR157" s="15">
        <f t="shared" si="16"/>
        <v>76.160000000000011</v>
      </c>
      <c r="AS157" s="11"/>
      <c r="AT157" s="15">
        <f t="shared" si="17"/>
        <v>23.84</v>
      </c>
      <c r="AU157" s="11"/>
      <c r="AV157" s="14">
        <f t="shared" si="18"/>
        <v>0.5232</v>
      </c>
      <c r="AW157" s="12">
        <v>43.09</v>
      </c>
      <c r="AX157" s="11"/>
      <c r="AY157" s="12">
        <v>20.8</v>
      </c>
      <c r="AZ157" s="11"/>
      <c r="BA157" s="12">
        <v>0.35</v>
      </c>
      <c r="BB157" s="11"/>
      <c r="BC157" s="12">
        <v>35.22</v>
      </c>
      <c r="BD157" s="11"/>
      <c r="BE157" s="12">
        <v>0.88</v>
      </c>
      <c r="BF157" s="11"/>
      <c r="BG157" s="12">
        <v>56.91</v>
      </c>
      <c r="BH157" s="11"/>
      <c r="BI157" s="13">
        <f t="shared" si="19"/>
        <v>36.1</v>
      </c>
      <c r="BJ157" s="11"/>
      <c r="BK157" s="12">
        <v>-0.05</v>
      </c>
      <c r="BL157" s="11"/>
      <c r="BM157" s="4"/>
    </row>
    <row r="158" spans="1:65">
      <c r="A158" s="51"/>
      <c r="B158" s="16" t="s">
        <v>2</v>
      </c>
      <c r="C158" s="16">
        <v>444.86</v>
      </c>
      <c r="D158" s="16">
        <v>14.89</v>
      </c>
      <c r="E158" s="11">
        <f>AVERAGE(D158:D167)</f>
        <v>13.748000000000001</v>
      </c>
      <c r="F158" s="16">
        <v>37.69</v>
      </c>
      <c r="G158" s="16">
        <v>1.26</v>
      </c>
      <c r="H158" s="11">
        <f>AVERAGE(G158:G167)</f>
        <v>3.4859999999999998</v>
      </c>
      <c r="I158" s="16">
        <v>743.46</v>
      </c>
      <c r="J158" s="16">
        <v>24.88</v>
      </c>
      <c r="K158" s="11">
        <f>AVERAGE(J158:J167)</f>
        <v>20.818999999999999</v>
      </c>
      <c r="L158" s="16">
        <v>0.3</v>
      </c>
      <c r="M158" s="16">
        <v>0.01</v>
      </c>
      <c r="N158" s="11">
        <f>AVERAGE(M158:M167)</f>
        <v>6.9999999999999993E-3</v>
      </c>
      <c r="O158" s="16">
        <v>96.32</v>
      </c>
      <c r="P158" s="16">
        <v>3.22</v>
      </c>
      <c r="Q158" s="11">
        <f>AVERAGE(P158:P167)</f>
        <v>3.0720000000000001</v>
      </c>
      <c r="R158" s="16">
        <v>295.58</v>
      </c>
      <c r="S158" s="16">
        <v>9.89</v>
      </c>
      <c r="T158" s="11">
        <f>AVERAGE(S158:S167)</f>
        <v>10.028000000000002</v>
      </c>
      <c r="U158" s="16">
        <v>282.23</v>
      </c>
      <c r="V158" s="16">
        <v>9.4499999999999993</v>
      </c>
      <c r="W158" s="11">
        <f>AVERAGE(V158:V167)</f>
        <v>9.2880000000000003</v>
      </c>
      <c r="X158" s="16">
        <v>211.11</v>
      </c>
      <c r="Y158" s="16">
        <v>7.07</v>
      </c>
      <c r="Z158" s="11">
        <f>AVERAGE(Y158:Y167)</f>
        <v>6.5929999999999991</v>
      </c>
      <c r="AA158" s="16">
        <v>607.12</v>
      </c>
      <c r="AB158" s="16">
        <v>20.32</v>
      </c>
      <c r="AC158" s="11">
        <f>AVERAGE(AB158:AB167)</f>
        <v>19.481000000000002</v>
      </c>
      <c r="AD158" s="16">
        <v>45.63</v>
      </c>
      <c r="AE158" s="16">
        <v>1.53</v>
      </c>
      <c r="AF158" s="11">
        <f>AVERAGE(AE158:AE167)</f>
        <v>6.7330000000000014</v>
      </c>
      <c r="AG158" s="16">
        <v>107.06</v>
      </c>
      <c r="AH158" s="16">
        <v>3.58</v>
      </c>
      <c r="AI158" s="11">
        <f>AVERAGE(AH158:AH167)</f>
        <v>3.403</v>
      </c>
      <c r="AJ158" s="16">
        <v>115.57</v>
      </c>
      <c r="AK158" s="16">
        <v>3.87</v>
      </c>
      <c r="AL158" s="11">
        <f>AVERAGE(AK158:AK167)</f>
        <v>3.2880000000000003</v>
      </c>
      <c r="AM158" s="16">
        <v>0.79</v>
      </c>
      <c r="AN158" s="16">
        <v>0.03</v>
      </c>
      <c r="AO158" s="11">
        <f>AVERAGE(AN158:AN167)</f>
        <v>5.6000000000000008E-2</v>
      </c>
      <c r="AP158" s="12">
        <v>2987.71</v>
      </c>
      <c r="AQ158" s="11">
        <f>AVERAGE(AP158:AP167)</f>
        <v>3718.3549999999996</v>
      </c>
      <c r="AR158" s="15">
        <f t="shared" si="16"/>
        <v>68.040000000000006</v>
      </c>
      <c r="AS158" s="11">
        <f>AVERAGE(AR158:AR167)</f>
        <v>72.582999999999998</v>
      </c>
      <c r="AT158" s="15">
        <f t="shared" si="17"/>
        <v>31.96</v>
      </c>
      <c r="AU158" s="11">
        <f>AVERAGE(AT158:AT167)</f>
        <v>27.419000000000004</v>
      </c>
      <c r="AV158" s="14">
        <f t="shared" si="18"/>
        <v>0.36080000000000007</v>
      </c>
      <c r="AW158" s="12">
        <v>41.04</v>
      </c>
      <c r="AX158" s="11">
        <f>AVERAGE(AW158:AW167)</f>
        <v>38.052</v>
      </c>
      <c r="AY158" s="12">
        <v>29.64</v>
      </c>
      <c r="AZ158" s="11">
        <f>AVERAGE(AY158:AY167)</f>
        <v>28.987000000000002</v>
      </c>
      <c r="BA158" s="12">
        <v>0.16</v>
      </c>
      <c r="BB158" s="11">
        <f>AVERAGE(BA158:BA167)</f>
        <v>0.13700000000000001</v>
      </c>
      <c r="BC158" s="12">
        <v>25.43</v>
      </c>
      <c r="BD158" s="11">
        <f>AVERAGE(BC158:BC167)</f>
        <v>29.615999999999996</v>
      </c>
      <c r="BE158" s="12">
        <v>3.89</v>
      </c>
      <c r="BF158" s="11">
        <f>AVERAGE(BE158:BE167)</f>
        <v>3.3440000000000003</v>
      </c>
      <c r="BG158" s="12">
        <v>58.96</v>
      </c>
      <c r="BH158" s="11">
        <f>AVERAGE(BG158:BG167)</f>
        <v>61.948</v>
      </c>
      <c r="BI158" s="13">
        <f t="shared" si="19"/>
        <v>29.32</v>
      </c>
      <c r="BJ158" s="11">
        <f>AVERAGE(BI158:BI167)</f>
        <v>32.959999999999994</v>
      </c>
      <c r="BK158" s="12">
        <v>0.86</v>
      </c>
      <c r="BL158" s="11">
        <f>AVERAGE(BK158:BK167)</f>
        <v>0.58399999999999996</v>
      </c>
      <c r="BM158" s="4"/>
    </row>
    <row r="159" spans="1:65">
      <c r="A159" s="51"/>
      <c r="B159" s="16" t="s">
        <v>2</v>
      </c>
      <c r="C159" s="16">
        <v>484.47</v>
      </c>
      <c r="D159" s="16">
        <v>13.6</v>
      </c>
      <c r="E159" s="11"/>
      <c r="F159" s="16">
        <v>49.35</v>
      </c>
      <c r="G159" s="16">
        <v>1.39</v>
      </c>
      <c r="H159" s="11"/>
      <c r="I159" s="16">
        <v>779.86</v>
      </c>
      <c r="J159" s="16">
        <v>21.9</v>
      </c>
      <c r="K159" s="11"/>
      <c r="L159" s="16">
        <v>0.03</v>
      </c>
      <c r="M159" s="16">
        <v>0</v>
      </c>
      <c r="N159" s="11"/>
      <c r="O159" s="16">
        <v>156.96</v>
      </c>
      <c r="P159" s="16">
        <v>4.41</v>
      </c>
      <c r="Q159" s="11"/>
      <c r="R159" s="16">
        <v>345.69</v>
      </c>
      <c r="S159" s="16">
        <v>9.7100000000000009</v>
      </c>
      <c r="T159" s="11"/>
      <c r="U159" s="16">
        <v>346.71</v>
      </c>
      <c r="V159" s="16">
        <v>9.73</v>
      </c>
      <c r="W159" s="11"/>
      <c r="X159" s="16">
        <v>283.69</v>
      </c>
      <c r="Y159" s="16">
        <v>7.97</v>
      </c>
      <c r="Z159" s="11"/>
      <c r="AA159" s="16">
        <v>707.96</v>
      </c>
      <c r="AB159" s="16">
        <v>19.88</v>
      </c>
      <c r="AC159" s="11"/>
      <c r="AD159" s="16">
        <v>58.54</v>
      </c>
      <c r="AE159" s="16">
        <v>1.64</v>
      </c>
      <c r="AF159" s="11"/>
      <c r="AG159" s="16">
        <v>167.24</v>
      </c>
      <c r="AH159" s="16">
        <v>4.7</v>
      </c>
      <c r="AI159" s="11"/>
      <c r="AJ159" s="16">
        <v>180.96</v>
      </c>
      <c r="AK159" s="16">
        <v>5.08</v>
      </c>
      <c r="AL159" s="11"/>
      <c r="AM159" s="16">
        <v>0.15</v>
      </c>
      <c r="AN159" s="16">
        <v>0</v>
      </c>
      <c r="AO159" s="11"/>
      <c r="AP159" s="12">
        <v>3561.6</v>
      </c>
      <c r="AQ159" s="11"/>
      <c r="AR159" s="15">
        <f t="shared" si="16"/>
        <v>70.14</v>
      </c>
      <c r="AS159" s="11"/>
      <c r="AT159" s="15">
        <f t="shared" si="17"/>
        <v>29.869999999999997</v>
      </c>
      <c r="AU159" s="11"/>
      <c r="AV159" s="14">
        <f t="shared" si="18"/>
        <v>0.40265973402659738</v>
      </c>
      <c r="AW159" s="12">
        <v>36.880000000000003</v>
      </c>
      <c r="AX159" s="11"/>
      <c r="AY159" s="12">
        <v>31.81</v>
      </c>
      <c r="AZ159" s="11"/>
      <c r="BA159" s="12">
        <v>7.0000000000000007E-2</v>
      </c>
      <c r="BB159" s="11"/>
      <c r="BC159" s="12">
        <v>26.22</v>
      </c>
      <c r="BD159" s="11"/>
      <c r="BE159" s="12">
        <v>5.09</v>
      </c>
      <c r="BF159" s="11"/>
      <c r="BG159" s="12">
        <v>63.12</v>
      </c>
      <c r="BH159" s="11"/>
      <c r="BI159" s="13">
        <f t="shared" si="19"/>
        <v>31.31</v>
      </c>
      <c r="BJ159" s="11"/>
      <c r="BK159" s="12">
        <v>0.85</v>
      </c>
      <c r="BL159" s="11"/>
      <c r="BM159" s="4"/>
    </row>
    <row r="160" spans="1:65">
      <c r="A160" s="51"/>
      <c r="B160" s="16" t="s">
        <v>2</v>
      </c>
      <c r="C160" s="16">
        <v>416.13</v>
      </c>
      <c r="D160" s="16">
        <v>11.89</v>
      </c>
      <c r="E160" s="11"/>
      <c r="F160" s="16">
        <v>34.11</v>
      </c>
      <c r="G160" s="16">
        <v>0.97</v>
      </c>
      <c r="H160" s="11"/>
      <c r="I160" s="16">
        <v>787.96</v>
      </c>
      <c r="J160" s="16">
        <v>22.52</v>
      </c>
      <c r="K160" s="11"/>
      <c r="L160" s="16">
        <v>0.01</v>
      </c>
      <c r="M160" s="16">
        <v>0</v>
      </c>
      <c r="N160" s="11"/>
      <c r="O160" s="16">
        <v>111.74</v>
      </c>
      <c r="P160" s="16">
        <v>3.19</v>
      </c>
      <c r="Q160" s="11"/>
      <c r="R160" s="16">
        <v>298.83999999999997</v>
      </c>
      <c r="S160" s="16">
        <v>8.5399999999999991</v>
      </c>
      <c r="T160" s="11"/>
      <c r="U160" s="16">
        <v>284.69</v>
      </c>
      <c r="V160" s="16">
        <v>8.14</v>
      </c>
      <c r="W160" s="11"/>
      <c r="X160" s="16">
        <v>283.2</v>
      </c>
      <c r="Y160" s="16">
        <v>8.09</v>
      </c>
      <c r="Z160" s="11"/>
      <c r="AA160" s="16">
        <v>925.02</v>
      </c>
      <c r="AB160" s="16">
        <v>26.44</v>
      </c>
      <c r="AC160" s="11"/>
      <c r="AD160" s="16">
        <v>79.19</v>
      </c>
      <c r="AE160" s="16">
        <v>2.2599999999999998</v>
      </c>
      <c r="AF160" s="11"/>
      <c r="AG160" s="16">
        <v>119.92</v>
      </c>
      <c r="AH160" s="16">
        <v>3.43</v>
      </c>
      <c r="AI160" s="11"/>
      <c r="AJ160" s="16">
        <v>140.54</v>
      </c>
      <c r="AK160" s="16">
        <v>4.0199999999999996</v>
      </c>
      <c r="AL160" s="11"/>
      <c r="AM160" s="16">
        <v>17.63</v>
      </c>
      <c r="AN160" s="16">
        <v>0.5</v>
      </c>
      <c r="AO160" s="11"/>
      <c r="AP160" s="12">
        <v>3498.98</v>
      </c>
      <c r="AQ160" s="11"/>
      <c r="AR160" s="15">
        <f t="shared" si="16"/>
        <v>69.38</v>
      </c>
      <c r="AS160" s="11"/>
      <c r="AT160" s="15">
        <f t="shared" si="17"/>
        <v>30.61</v>
      </c>
      <c r="AU160" s="11"/>
      <c r="AV160" s="14">
        <f t="shared" si="18"/>
        <v>0.3877387738773877</v>
      </c>
      <c r="AW160" s="12">
        <v>35.39</v>
      </c>
      <c r="AX160" s="11"/>
      <c r="AY160" s="12">
        <v>27.97</v>
      </c>
      <c r="AZ160" s="11"/>
      <c r="BA160" s="12">
        <v>0.12</v>
      </c>
      <c r="BB160" s="11"/>
      <c r="BC160" s="12">
        <v>32.130000000000003</v>
      </c>
      <c r="BD160" s="11"/>
      <c r="BE160" s="12">
        <v>4.5199999999999996</v>
      </c>
      <c r="BF160" s="11"/>
      <c r="BG160" s="12">
        <v>64.61</v>
      </c>
      <c r="BH160" s="11"/>
      <c r="BI160" s="13">
        <f t="shared" si="19"/>
        <v>36.650000000000006</v>
      </c>
      <c r="BJ160" s="11"/>
      <c r="BK160" s="12">
        <v>0.84</v>
      </c>
      <c r="BL160" s="11"/>
      <c r="BM160" s="4"/>
    </row>
    <row r="161" spans="1:65">
      <c r="A161" s="51"/>
      <c r="B161" s="16" t="s">
        <v>2</v>
      </c>
      <c r="C161" s="16">
        <v>464.32</v>
      </c>
      <c r="D161" s="16">
        <v>14.74</v>
      </c>
      <c r="E161" s="11"/>
      <c r="F161" s="16">
        <v>30.68</v>
      </c>
      <c r="G161" s="16">
        <v>0.97</v>
      </c>
      <c r="H161" s="11"/>
      <c r="I161" s="16">
        <v>560.57000000000005</v>
      </c>
      <c r="J161" s="16">
        <v>17.8</v>
      </c>
      <c r="K161" s="11"/>
      <c r="L161" s="16">
        <v>0.19</v>
      </c>
      <c r="M161" s="16">
        <v>0.01</v>
      </c>
      <c r="N161" s="11"/>
      <c r="O161" s="16">
        <v>86.1</v>
      </c>
      <c r="P161" s="16">
        <v>2.73</v>
      </c>
      <c r="Q161" s="11"/>
      <c r="R161" s="16">
        <v>292.56</v>
      </c>
      <c r="S161" s="16">
        <v>9.2899999999999991</v>
      </c>
      <c r="T161" s="11"/>
      <c r="U161" s="16">
        <v>255.61</v>
      </c>
      <c r="V161" s="16">
        <v>8.11</v>
      </c>
      <c r="W161" s="11"/>
      <c r="X161" s="16">
        <v>154.97999999999999</v>
      </c>
      <c r="Y161" s="16">
        <v>4.92</v>
      </c>
      <c r="Z161" s="11"/>
      <c r="AA161" s="16">
        <v>525.87</v>
      </c>
      <c r="AB161" s="16">
        <v>16.690000000000001</v>
      </c>
      <c r="AC161" s="11"/>
      <c r="AD161" s="16">
        <v>604.15</v>
      </c>
      <c r="AE161" s="16">
        <v>19.18</v>
      </c>
      <c r="AF161" s="11"/>
      <c r="AG161" s="16">
        <v>83.47</v>
      </c>
      <c r="AH161" s="16">
        <v>2.65</v>
      </c>
      <c r="AI161" s="11"/>
      <c r="AJ161" s="16">
        <v>90.88</v>
      </c>
      <c r="AK161" s="16">
        <v>2.89</v>
      </c>
      <c r="AL161" s="11"/>
      <c r="AM161" s="16">
        <v>0.68</v>
      </c>
      <c r="AN161" s="16">
        <v>0.02</v>
      </c>
      <c r="AO161" s="11"/>
      <c r="AP161" s="12">
        <v>3150.07</v>
      </c>
      <c r="AQ161" s="11"/>
      <c r="AR161" s="15">
        <f t="shared" si="16"/>
        <v>77.27000000000001</v>
      </c>
      <c r="AS161" s="11"/>
      <c r="AT161" s="15">
        <f t="shared" si="17"/>
        <v>22.730000000000004</v>
      </c>
      <c r="AU161" s="11"/>
      <c r="AV161" s="14">
        <f t="shared" si="18"/>
        <v>0.5454</v>
      </c>
      <c r="AW161" s="12">
        <v>33.51</v>
      </c>
      <c r="AX161" s="11"/>
      <c r="AY161" s="12">
        <v>25.06</v>
      </c>
      <c r="AZ161" s="11"/>
      <c r="BA161" s="12">
        <v>0.14000000000000001</v>
      </c>
      <c r="BB161" s="11"/>
      <c r="BC161" s="12">
        <v>38.520000000000003</v>
      </c>
      <c r="BD161" s="11"/>
      <c r="BE161" s="12">
        <v>2.91</v>
      </c>
      <c r="BF161" s="11"/>
      <c r="BG161" s="12">
        <v>66.489999999999995</v>
      </c>
      <c r="BH161" s="11"/>
      <c r="BI161" s="13">
        <f t="shared" si="19"/>
        <v>41.430000000000007</v>
      </c>
      <c r="BJ161" s="11"/>
      <c r="BK161" s="12">
        <v>-7.0000000000000007E-2</v>
      </c>
      <c r="BL161" s="11"/>
      <c r="BM161" s="4"/>
    </row>
    <row r="162" spans="1:65">
      <c r="A162" s="51"/>
      <c r="B162" s="16" t="s">
        <v>2</v>
      </c>
      <c r="C162" s="16">
        <v>359.62</v>
      </c>
      <c r="D162" s="16">
        <v>15.25</v>
      </c>
      <c r="E162" s="11"/>
      <c r="F162" s="16">
        <v>134.61000000000001</v>
      </c>
      <c r="G162" s="16">
        <v>5.71</v>
      </c>
      <c r="H162" s="11"/>
      <c r="I162" s="16">
        <v>558.11</v>
      </c>
      <c r="J162" s="16">
        <v>23.66</v>
      </c>
      <c r="K162" s="11"/>
      <c r="L162" s="16">
        <v>0.08</v>
      </c>
      <c r="M162" s="16">
        <v>0</v>
      </c>
      <c r="N162" s="11"/>
      <c r="O162" s="16">
        <v>60.3</v>
      </c>
      <c r="P162" s="16">
        <v>2.56</v>
      </c>
      <c r="Q162" s="11"/>
      <c r="R162" s="16">
        <v>234.81</v>
      </c>
      <c r="S162" s="16">
        <v>9.9499999999999993</v>
      </c>
      <c r="T162" s="11"/>
      <c r="U162" s="16">
        <v>225.64</v>
      </c>
      <c r="V162" s="16">
        <v>9.57</v>
      </c>
      <c r="W162" s="11"/>
      <c r="X162" s="16">
        <v>158.31</v>
      </c>
      <c r="Y162" s="16">
        <v>6.71</v>
      </c>
      <c r="Z162" s="11"/>
      <c r="AA162" s="16">
        <v>463.51</v>
      </c>
      <c r="AB162" s="16">
        <v>19.649999999999999</v>
      </c>
      <c r="AC162" s="11"/>
      <c r="AD162" s="16">
        <v>28.91</v>
      </c>
      <c r="AE162" s="16">
        <v>1.23</v>
      </c>
      <c r="AF162" s="11"/>
      <c r="AG162" s="16">
        <v>77.47</v>
      </c>
      <c r="AH162" s="16">
        <v>3.28</v>
      </c>
      <c r="AI162" s="11"/>
      <c r="AJ162" s="16">
        <v>57.4</v>
      </c>
      <c r="AK162" s="16">
        <v>2.4300000000000002</v>
      </c>
      <c r="AL162" s="11"/>
      <c r="AM162" s="16">
        <v>0.14000000000000001</v>
      </c>
      <c r="AN162" s="16">
        <v>0.01</v>
      </c>
      <c r="AO162" s="11"/>
      <c r="AP162" s="12">
        <v>2358.91</v>
      </c>
      <c r="AQ162" s="11"/>
      <c r="AR162" s="15">
        <f t="shared" si="16"/>
        <v>69.64</v>
      </c>
      <c r="AS162" s="11"/>
      <c r="AT162" s="15">
        <f t="shared" si="17"/>
        <v>30.37</v>
      </c>
      <c r="AU162" s="11"/>
      <c r="AV162" s="14">
        <f t="shared" si="18"/>
        <v>0.39266073392660727</v>
      </c>
      <c r="AW162" s="12">
        <v>44.61</v>
      </c>
      <c r="AX162" s="11"/>
      <c r="AY162" s="12">
        <v>28.79</v>
      </c>
      <c r="AZ162" s="11"/>
      <c r="BA162" s="12">
        <v>0.22</v>
      </c>
      <c r="BB162" s="11"/>
      <c r="BC162" s="12">
        <v>24.16</v>
      </c>
      <c r="BD162" s="11"/>
      <c r="BE162" s="12">
        <v>2.44</v>
      </c>
      <c r="BF162" s="11"/>
      <c r="BG162" s="12">
        <v>55.39</v>
      </c>
      <c r="BH162" s="11"/>
      <c r="BI162" s="13">
        <f t="shared" si="19"/>
        <v>26.6</v>
      </c>
      <c r="BJ162" s="11"/>
      <c r="BK162" s="12">
        <v>0.88</v>
      </c>
      <c r="BL162" s="11"/>
      <c r="BM162" s="4"/>
    </row>
    <row r="163" spans="1:65">
      <c r="A163" s="51"/>
      <c r="B163" s="16" t="s">
        <v>2</v>
      </c>
      <c r="C163" s="16">
        <v>561.85</v>
      </c>
      <c r="D163" s="16">
        <v>10.58</v>
      </c>
      <c r="E163" s="11"/>
      <c r="F163" s="16">
        <v>249.57</v>
      </c>
      <c r="G163" s="16">
        <v>4.7</v>
      </c>
      <c r="H163" s="11"/>
      <c r="I163" s="16">
        <v>1035.69</v>
      </c>
      <c r="J163" s="16">
        <v>19.5</v>
      </c>
      <c r="K163" s="11"/>
      <c r="L163" s="16">
        <v>0.35</v>
      </c>
      <c r="M163" s="16">
        <v>0.01</v>
      </c>
      <c r="N163" s="11"/>
      <c r="O163" s="16">
        <v>187.78</v>
      </c>
      <c r="P163" s="16">
        <v>3.54</v>
      </c>
      <c r="Q163" s="11"/>
      <c r="R163" s="16">
        <v>572.24</v>
      </c>
      <c r="S163" s="16">
        <v>10.78</v>
      </c>
      <c r="T163" s="11"/>
      <c r="U163" s="16">
        <v>534.6</v>
      </c>
      <c r="V163" s="16">
        <v>10.07</v>
      </c>
      <c r="W163" s="11"/>
      <c r="X163" s="16">
        <v>408.31</v>
      </c>
      <c r="Y163" s="16">
        <v>7.69</v>
      </c>
      <c r="Z163" s="11"/>
      <c r="AA163" s="16">
        <v>1250.3699999999999</v>
      </c>
      <c r="AB163" s="16">
        <v>23.54</v>
      </c>
      <c r="AC163" s="11"/>
      <c r="AD163" s="16">
        <v>90.55</v>
      </c>
      <c r="AE163" s="16">
        <v>1.71</v>
      </c>
      <c r="AF163" s="11"/>
      <c r="AG163" s="16">
        <v>218.46</v>
      </c>
      <c r="AH163" s="16">
        <v>4.1100000000000003</v>
      </c>
      <c r="AI163" s="11"/>
      <c r="AJ163" s="16">
        <v>200.88</v>
      </c>
      <c r="AK163" s="16">
        <v>3.78</v>
      </c>
      <c r="AL163" s="11"/>
      <c r="AM163" s="16">
        <v>0.08</v>
      </c>
      <c r="AN163" s="16">
        <v>0</v>
      </c>
      <c r="AO163" s="11"/>
      <c r="AP163" s="12">
        <v>5310.72</v>
      </c>
      <c r="AQ163" s="11"/>
      <c r="AR163" s="15">
        <f t="shared" si="16"/>
        <v>72.81</v>
      </c>
      <c r="AS163" s="11"/>
      <c r="AT163" s="15">
        <f t="shared" si="17"/>
        <v>27.200000000000003</v>
      </c>
      <c r="AU163" s="11"/>
      <c r="AV163" s="14">
        <f t="shared" si="18"/>
        <v>0.45605439456054392</v>
      </c>
      <c r="AW163" s="12">
        <v>34.78</v>
      </c>
      <c r="AX163" s="11"/>
      <c r="AY163" s="12">
        <v>32.07</v>
      </c>
      <c r="AZ163" s="11"/>
      <c r="BA163" s="12">
        <v>0.04</v>
      </c>
      <c r="BB163" s="11"/>
      <c r="BC163" s="12">
        <v>29.36</v>
      </c>
      <c r="BD163" s="11"/>
      <c r="BE163" s="12">
        <v>3.78</v>
      </c>
      <c r="BF163" s="11"/>
      <c r="BG163" s="12">
        <v>65.22</v>
      </c>
      <c r="BH163" s="11"/>
      <c r="BI163" s="13">
        <f t="shared" si="19"/>
        <v>33.14</v>
      </c>
      <c r="BJ163" s="11"/>
      <c r="BK163" s="12">
        <v>0.86</v>
      </c>
      <c r="BL163" s="11"/>
      <c r="BM163" s="4"/>
    </row>
    <row r="164" spans="1:65">
      <c r="A164" s="51"/>
      <c r="B164" s="16" t="s">
        <v>2</v>
      </c>
      <c r="C164" s="16">
        <v>501.88</v>
      </c>
      <c r="D164" s="16">
        <v>14.37</v>
      </c>
      <c r="E164" s="11"/>
      <c r="F164" s="16">
        <v>188.9</v>
      </c>
      <c r="G164" s="16">
        <v>5.41</v>
      </c>
      <c r="H164" s="11"/>
      <c r="I164" s="16">
        <v>823.44</v>
      </c>
      <c r="J164" s="16">
        <v>23.58</v>
      </c>
      <c r="K164" s="11"/>
      <c r="L164" s="16">
        <v>0.32</v>
      </c>
      <c r="M164" s="16">
        <v>0.01</v>
      </c>
      <c r="N164" s="11"/>
      <c r="O164" s="16">
        <v>124.29</v>
      </c>
      <c r="P164" s="16">
        <v>3.56</v>
      </c>
      <c r="Q164" s="11"/>
      <c r="R164" s="16">
        <v>389.57</v>
      </c>
      <c r="S164" s="16">
        <v>11.15</v>
      </c>
      <c r="T164" s="11"/>
      <c r="U164" s="16">
        <v>375.8</v>
      </c>
      <c r="V164" s="16">
        <v>10.76</v>
      </c>
      <c r="W164" s="11"/>
      <c r="X164" s="16">
        <v>238.53</v>
      </c>
      <c r="Y164" s="16">
        <v>6.83</v>
      </c>
      <c r="Z164" s="11"/>
      <c r="AA164" s="16">
        <v>595.73</v>
      </c>
      <c r="AB164" s="16">
        <v>17.059999999999999</v>
      </c>
      <c r="AC164" s="11"/>
      <c r="AD164" s="16">
        <v>30.99</v>
      </c>
      <c r="AE164" s="16">
        <v>0.89</v>
      </c>
      <c r="AF164" s="11"/>
      <c r="AG164" s="16">
        <v>119.86</v>
      </c>
      <c r="AH164" s="16">
        <v>3.43</v>
      </c>
      <c r="AI164" s="11"/>
      <c r="AJ164" s="16">
        <v>103.17</v>
      </c>
      <c r="AK164" s="16">
        <v>2.95</v>
      </c>
      <c r="AL164" s="11"/>
      <c r="AM164" s="16">
        <v>0</v>
      </c>
      <c r="AN164" s="16">
        <v>0</v>
      </c>
      <c r="AO164" s="11"/>
      <c r="AP164" s="12">
        <v>3492.49</v>
      </c>
      <c r="AQ164" s="11"/>
      <c r="AR164" s="15">
        <f t="shared" si="16"/>
        <v>69.580000000000013</v>
      </c>
      <c r="AS164" s="11"/>
      <c r="AT164" s="15">
        <f t="shared" si="17"/>
        <v>30.42</v>
      </c>
      <c r="AU164" s="11"/>
      <c r="AV164" s="14">
        <f t="shared" si="18"/>
        <v>0.39160000000000006</v>
      </c>
      <c r="AW164" s="12">
        <v>43.36</v>
      </c>
      <c r="AX164" s="11"/>
      <c r="AY164" s="12">
        <v>32.31</v>
      </c>
      <c r="AZ164" s="11"/>
      <c r="BA164" s="12">
        <v>0.15</v>
      </c>
      <c r="BB164" s="11"/>
      <c r="BC164" s="12">
        <v>21.38</v>
      </c>
      <c r="BD164" s="11"/>
      <c r="BE164" s="12">
        <v>2.95</v>
      </c>
      <c r="BF164" s="11"/>
      <c r="BG164" s="12">
        <v>56.64</v>
      </c>
      <c r="BH164" s="11"/>
      <c r="BI164" s="13">
        <f t="shared" si="19"/>
        <v>24.33</v>
      </c>
      <c r="BJ164" s="11"/>
      <c r="BK164" s="12">
        <v>0.9</v>
      </c>
      <c r="BL164" s="11"/>
      <c r="BM164" s="4"/>
    </row>
    <row r="165" spans="1:65">
      <c r="A165" s="51"/>
      <c r="B165" s="16" t="s">
        <v>2</v>
      </c>
      <c r="C165" s="16">
        <v>495.55</v>
      </c>
      <c r="D165" s="16">
        <v>13.42</v>
      </c>
      <c r="E165" s="11"/>
      <c r="F165" s="16">
        <v>170.27</v>
      </c>
      <c r="G165" s="16">
        <v>4.6100000000000003</v>
      </c>
      <c r="H165" s="11"/>
      <c r="I165" s="16">
        <v>666.62</v>
      </c>
      <c r="J165" s="16">
        <v>18.05</v>
      </c>
      <c r="K165" s="11"/>
      <c r="L165" s="16">
        <v>0.03</v>
      </c>
      <c r="M165" s="16">
        <v>0</v>
      </c>
      <c r="N165" s="11"/>
      <c r="O165" s="16">
        <v>86.6</v>
      </c>
      <c r="P165" s="16">
        <v>2.34</v>
      </c>
      <c r="Q165" s="11"/>
      <c r="R165" s="16">
        <v>360.51</v>
      </c>
      <c r="S165" s="16">
        <v>9.76</v>
      </c>
      <c r="T165" s="11"/>
      <c r="U165" s="16">
        <v>326.91000000000003</v>
      </c>
      <c r="V165" s="16">
        <v>8.85</v>
      </c>
      <c r="W165" s="11"/>
      <c r="X165" s="16">
        <v>200</v>
      </c>
      <c r="Y165" s="16">
        <v>5.41</v>
      </c>
      <c r="Z165" s="11"/>
      <c r="AA165" s="16">
        <v>566.12</v>
      </c>
      <c r="AB165" s="16">
        <v>15.33</v>
      </c>
      <c r="AC165" s="11"/>
      <c r="AD165" s="16">
        <v>634.83000000000004</v>
      </c>
      <c r="AE165" s="16">
        <v>17.190000000000001</v>
      </c>
      <c r="AF165" s="11"/>
      <c r="AG165" s="16">
        <v>102.69</v>
      </c>
      <c r="AH165" s="16">
        <v>2.78</v>
      </c>
      <c r="AI165" s="11"/>
      <c r="AJ165" s="16">
        <v>83.48</v>
      </c>
      <c r="AK165" s="16">
        <v>2.2599999999999998</v>
      </c>
      <c r="AL165" s="11"/>
      <c r="AM165" s="16">
        <v>0</v>
      </c>
      <c r="AN165" s="16">
        <v>0</v>
      </c>
      <c r="AO165" s="11"/>
      <c r="AP165" s="12">
        <v>3693.63</v>
      </c>
      <c r="AQ165" s="11"/>
      <c r="AR165" s="15">
        <f t="shared" si="16"/>
        <v>76.540000000000006</v>
      </c>
      <c r="AS165" s="11"/>
      <c r="AT165" s="15">
        <f t="shared" si="17"/>
        <v>23.46</v>
      </c>
      <c r="AU165" s="11"/>
      <c r="AV165" s="14">
        <f t="shared" si="18"/>
        <v>0.53080000000000005</v>
      </c>
      <c r="AW165" s="12">
        <v>36.07</v>
      </c>
      <c r="AX165" s="11"/>
      <c r="AY165" s="12">
        <v>26.37</v>
      </c>
      <c r="AZ165" s="11"/>
      <c r="BA165" s="12">
        <v>0.16</v>
      </c>
      <c r="BB165" s="11"/>
      <c r="BC165" s="12">
        <v>35.29</v>
      </c>
      <c r="BD165" s="11"/>
      <c r="BE165" s="12">
        <v>2.2599999999999998</v>
      </c>
      <c r="BF165" s="11"/>
      <c r="BG165" s="12">
        <v>63.93</v>
      </c>
      <c r="BH165" s="11"/>
      <c r="BI165" s="13">
        <f t="shared" si="19"/>
        <v>37.549999999999997</v>
      </c>
      <c r="BJ165" s="11"/>
      <c r="BK165" s="12">
        <v>-0.06</v>
      </c>
      <c r="BL165" s="11"/>
      <c r="BM165" s="4"/>
    </row>
    <row r="166" spans="1:65">
      <c r="A166" s="51"/>
      <c r="B166" s="16" t="s">
        <v>2</v>
      </c>
      <c r="C166" s="16">
        <v>566.82000000000005</v>
      </c>
      <c r="D166" s="16">
        <v>14.18</v>
      </c>
      <c r="E166" s="11"/>
      <c r="F166" s="16">
        <v>209.89</v>
      </c>
      <c r="G166" s="16">
        <v>5.25</v>
      </c>
      <c r="H166" s="11"/>
      <c r="I166" s="16">
        <v>800.58</v>
      </c>
      <c r="J166" s="16">
        <v>20.02</v>
      </c>
      <c r="K166" s="11"/>
      <c r="L166" s="16">
        <v>0.61</v>
      </c>
      <c r="M166" s="16">
        <v>0.02</v>
      </c>
      <c r="N166" s="11"/>
      <c r="O166" s="16">
        <v>119.09</v>
      </c>
      <c r="P166" s="16">
        <v>2.98</v>
      </c>
      <c r="Q166" s="11"/>
      <c r="R166" s="16">
        <v>503.25</v>
      </c>
      <c r="S166" s="16">
        <v>12.59</v>
      </c>
      <c r="T166" s="11"/>
      <c r="U166" s="16">
        <v>442.44</v>
      </c>
      <c r="V166" s="16">
        <v>11.06</v>
      </c>
      <c r="W166" s="11"/>
      <c r="X166" s="16">
        <v>263.17</v>
      </c>
      <c r="Y166" s="16">
        <v>6.58</v>
      </c>
      <c r="Z166" s="11"/>
      <c r="AA166" s="16">
        <v>771.58</v>
      </c>
      <c r="AB166" s="16">
        <v>19.3</v>
      </c>
      <c r="AC166" s="11"/>
      <c r="AD166" s="16">
        <v>43.71</v>
      </c>
      <c r="AE166" s="16">
        <v>1.0900000000000001</v>
      </c>
      <c r="AF166" s="11"/>
      <c r="AG166" s="16">
        <v>148.21</v>
      </c>
      <c r="AH166" s="16">
        <v>3.71</v>
      </c>
      <c r="AI166" s="11"/>
      <c r="AJ166" s="16">
        <v>129.25</v>
      </c>
      <c r="AK166" s="16">
        <v>3.23</v>
      </c>
      <c r="AL166" s="11"/>
      <c r="AM166" s="16">
        <v>0</v>
      </c>
      <c r="AN166" s="16">
        <v>0</v>
      </c>
      <c r="AO166" s="11"/>
      <c r="AP166" s="12">
        <v>3998.61</v>
      </c>
      <c r="AQ166" s="11"/>
      <c r="AR166" s="15">
        <f t="shared" si="16"/>
        <v>73.39</v>
      </c>
      <c r="AS166" s="11"/>
      <c r="AT166" s="15">
        <f t="shared" si="17"/>
        <v>26.619999999999997</v>
      </c>
      <c r="AU166" s="11"/>
      <c r="AV166" s="14">
        <f t="shared" si="18"/>
        <v>0.46765323467653241</v>
      </c>
      <c r="AW166" s="12">
        <v>39.450000000000003</v>
      </c>
      <c r="AX166" s="11"/>
      <c r="AY166" s="12">
        <v>33.229999999999997</v>
      </c>
      <c r="AZ166" s="11"/>
      <c r="BA166" s="12">
        <v>0.09</v>
      </c>
      <c r="BB166" s="11"/>
      <c r="BC166" s="12">
        <v>24.1</v>
      </c>
      <c r="BD166" s="11"/>
      <c r="BE166" s="12">
        <v>3.23</v>
      </c>
      <c r="BF166" s="11"/>
      <c r="BG166" s="12">
        <v>60.55</v>
      </c>
      <c r="BH166" s="11"/>
      <c r="BI166" s="13">
        <f t="shared" si="19"/>
        <v>27.330000000000002</v>
      </c>
      <c r="BJ166" s="11"/>
      <c r="BK166" s="12">
        <v>0.89</v>
      </c>
      <c r="BL166" s="11"/>
      <c r="BM166" s="4"/>
    </row>
    <row r="167" spans="1:65">
      <c r="A167" s="51"/>
      <c r="B167" s="16" t="s">
        <v>2</v>
      </c>
      <c r="C167" s="16">
        <v>747.28</v>
      </c>
      <c r="D167" s="16">
        <v>14.56</v>
      </c>
      <c r="E167" s="11"/>
      <c r="F167" s="16">
        <v>235.4</v>
      </c>
      <c r="G167" s="16">
        <v>4.59</v>
      </c>
      <c r="H167" s="11"/>
      <c r="I167" s="16">
        <v>835.14</v>
      </c>
      <c r="J167" s="16">
        <v>16.28</v>
      </c>
      <c r="K167" s="11"/>
      <c r="L167" s="16">
        <v>0.48</v>
      </c>
      <c r="M167" s="16">
        <v>0.01</v>
      </c>
      <c r="N167" s="11"/>
      <c r="O167" s="16">
        <v>112.6</v>
      </c>
      <c r="P167" s="16">
        <v>2.19</v>
      </c>
      <c r="Q167" s="11"/>
      <c r="R167" s="16">
        <v>442.06</v>
      </c>
      <c r="S167" s="16">
        <v>8.6199999999999992</v>
      </c>
      <c r="T167" s="11"/>
      <c r="U167" s="16">
        <v>366.4</v>
      </c>
      <c r="V167" s="16">
        <v>7.14</v>
      </c>
      <c r="W167" s="11"/>
      <c r="X167" s="16">
        <v>239.14</v>
      </c>
      <c r="Y167" s="16">
        <v>4.66</v>
      </c>
      <c r="Z167" s="11"/>
      <c r="AA167" s="16">
        <v>851.96</v>
      </c>
      <c r="AB167" s="16">
        <v>16.600000000000001</v>
      </c>
      <c r="AC167" s="11"/>
      <c r="AD167" s="16">
        <v>1057.29</v>
      </c>
      <c r="AE167" s="16">
        <v>20.61</v>
      </c>
      <c r="AF167" s="11"/>
      <c r="AG167" s="16">
        <v>121.26</v>
      </c>
      <c r="AH167" s="16">
        <v>2.36</v>
      </c>
      <c r="AI167" s="11"/>
      <c r="AJ167" s="16">
        <v>121.81</v>
      </c>
      <c r="AK167" s="16">
        <v>2.37</v>
      </c>
      <c r="AL167" s="11"/>
      <c r="AM167" s="16">
        <v>0</v>
      </c>
      <c r="AN167" s="16">
        <v>0</v>
      </c>
      <c r="AO167" s="11"/>
      <c r="AP167" s="12">
        <v>5130.83</v>
      </c>
      <c r="AQ167" s="11"/>
      <c r="AR167" s="15">
        <f t="shared" si="16"/>
        <v>79.040000000000006</v>
      </c>
      <c r="AS167" s="11"/>
      <c r="AT167" s="15">
        <f t="shared" si="17"/>
        <v>20.950000000000003</v>
      </c>
      <c r="AU167" s="11"/>
      <c r="AV167" s="14">
        <f t="shared" si="18"/>
        <v>0.58095809580958091</v>
      </c>
      <c r="AW167" s="12">
        <v>35.43</v>
      </c>
      <c r="AX167" s="11"/>
      <c r="AY167" s="12">
        <v>22.62</v>
      </c>
      <c r="AZ167" s="11"/>
      <c r="BA167" s="12">
        <v>0.22</v>
      </c>
      <c r="BB167" s="11"/>
      <c r="BC167" s="12">
        <v>39.57</v>
      </c>
      <c r="BD167" s="11"/>
      <c r="BE167" s="12">
        <v>2.37</v>
      </c>
      <c r="BF167" s="11"/>
      <c r="BG167" s="12">
        <v>64.569999999999993</v>
      </c>
      <c r="BH167" s="11"/>
      <c r="BI167" s="13">
        <f t="shared" si="19"/>
        <v>41.94</v>
      </c>
      <c r="BJ167" s="11"/>
      <c r="BK167" s="12">
        <v>-0.11</v>
      </c>
      <c r="BL167" s="11"/>
      <c r="BM167" s="4"/>
    </row>
    <row r="168" spans="1:65">
      <c r="A168" s="51"/>
      <c r="B168" s="16" t="s">
        <v>1</v>
      </c>
      <c r="C168" s="16">
        <v>570.36</v>
      </c>
      <c r="D168" s="16">
        <v>6.95</v>
      </c>
      <c r="E168" s="11">
        <f>AVERAGE(D168:D177)</f>
        <v>7.1820000000000004</v>
      </c>
      <c r="F168" s="16">
        <v>517.13</v>
      </c>
      <c r="G168" s="16">
        <v>6.3</v>
      </c>
      <c r="H168" s="11">
        <f>AVERAGE(G168:G177)</f>
        <v>5.9169999999999998</v>
      </c>
      <c r="I168" s="16">
        <v>1957.55</v>
      </c>
      <c r="J168" s="16">
        <v>23.86</v>
      </c>
      <c r="K168" s="11">
        <f>AVERAGE(J168:J177)</f>
        <v>25.055</v>
      </c>
      <c r="L168" s="16">
        <v>0.64</v>
      </c>
      <c r="M168" s="16">
        <v>0.01</v>
      </c>
      <c r="N168" s="11">
        <f>AVERAGE(M168:M177)</f>
        <v>8.0000000000000002E-3</v>
      </c>
      <c r="O168" s="16">
        <v>134.52000000000001</v>
      </c>
      <c r="P168" s="16">
        <v>1.64</v>
      </c>
      <c r="Q168" s="11">
        <f>AVERAGE(P168:P177)</f>
        <v>2.0960000000000001</v>
      </c>
      <c r="R168" s="16">
        <v>549.62</v>
      </c>
      <c r="S168" s="16">
        <v>6.7</v>
      </c>
      <c r="T168" s="11">
        <f>AVERAGE(S168:S177)</f>
        <v>6.895999999999999</v>
      </c>
      <c r="U168" s="16">
        <v>443.87</v>
      </c>
      <c r="V168" s="16">
        <v>5.41</v>
      </c>
      <c r="W168" s="11">
        <f>AVERAGE(V168:V177)</f>
        <v>6.3179999999999996</v>
      </c>
      <c r="X168" s="16">
        <v>580.23</v>
      </c>
      <c r="Y168" s="16">
        <v>7.07</v>
      </c>
      <c r="Z168" s="11">
        <f>AVERAGE(Y168:Y177)</f>
        <v>8.136000000000001</v>
      </c>
      <c r="AA168" s="16">
        <v>2241.11</v>
      </c>
      <c r="AB168" s="16">
        <v>27.32</v>
      </c>
      <c r="AC168" s="11">
        <f>AVERAGE(AB168:AB177)</f>
        <v>23.492000000000001</v>
      </c>
      <c r="AD168" s="16">
        <v>166.98</v>
      </c>
      <c r="AE168" s="16">
        <v>2.04</v>
      </c>
      <c r="AF168" s="11">
        <f>AVERAGE(AE168:AE177)</f>
        <v>2.371</v>
      </c>
      <c r="AG168" s="16">
        <v>425.51</v>
      </c>
      <c r="AH168" s="16">
        <v>5.19</v>
      </c>
      <c r="AI168" s="11">
        <f>AVERAGE(AH168:AH177)</f>
        <v>5.8170000000000002</v>
      </c>
      <c r="AJ168" s="16">
        <v>616.71</v>
      </c>
      <c r="AK168" s="16">
        <v>7.52</v>
      </c>
      <c r="AL168" s="11">
        <f>AVERAGE(AK168:AK177)</f>
        <v>6.7129999999999992</v>
      </c>
      <c r="AM168" s="16">
        <v>0</v>
      </c>
      <c r="AN168" s="16">
        <v>0</v>
      </c>
      <c r="AO168" s="11">
        <f>AVERAGE(AN168:AN177)</f>
        <v>1E-3</v>
      </c>
      <c r="AP168" s="12">
        <v>8204.24</v>
      </c>
      <c r="AQ168" s="11">
        <f>AVERAGE(AP168:AP177)</f>
        <v>6274.893</v>
      </c>
      <c r="AR168" s="15">
        <f t="shared" ref="AR168:AR185" si="20">SUM(D168,G168,P168,S168,V168,AB168,AE168,AH168,AK168,AN168)</f>
        <v>69.069999999999993</v>
      </c>
      <c r="AS168" s="11">
        <f>AVERAGE(AR168:AR177)</f>
        <v>66.802999999999997</v>
      </c>
      <c r="AT168" s="15">
        <f t="shared" ref="AT168:AT185" si="21">SUM(J168,M168,Y168)</f>
        <v>30.94</v>
      </c>
      <c r="AU168" s="11">
        <f>AVERAGE(AT168:AT177)</f>
        <v>33.198999999999998</v>
      </c>
      <c r="AV168" s="14">
        <f t="shared" ref="AV168:AV185" si="22">(AR168-AT168)/(AR168+AT168)</f>
        <v>0.38126187381261872</v>
      </c>
      <c r="AW168" s="12">
        <v>37.119999999999997</v>
      </c>
      <c r="AX168" s="11">
        <f>AVERAGE(AW168:AW177)</f>
        <v>38.152999999999999</v>
      </c>
      <c r="AY168" s="12">
        <v>20.83</v>
      </c>
      <c r="AZ168" s="11">
        <f>AVERAGE(AY168:AY177)</f>
        <v>23.458000000000002</v>
      </c>
      <c r="BA168" s="12">
        <v>0.28000000000000003</v>
      </c>
      <c r="BB168" s="11">
        <f>AVERAGE(BA168:BA177)</f>
        <v>0.24</v>
      </c>
      <c r="BC168" s="12">
        <v>34.54</v>
      </c>
      <c r="BD168" s="11">
        <f>AVERAGE(BC168:BC177)</f>
        <v>31.678000000000004</v>
      </c>
      <c r="BE168" s="12">
        <v>7.52</v>
      </c>
      <c r="BF168" s="11">
        <f>AVERAGE(BE168:BE177)</f>
        <v>6.7140000000000004</v>
      </c>
      <c r="BG168" s="12">
        <v>62.88</v>
      </c>
      <c r="BH168" s="11">
        <f>AVERAGE(BG168:BG177)</f>
        <v>61.847000000000001</v>
      </c>
      <c r="BI168" s="13">
        <f t="shared" ref="BI168:BI185" si="23">SUM(BC168,BE168)</f>
        <v>42.06</v>
      </c>
      <c r="BJ168" s="11">
        <f>AVERAGE(BI168:BI177)</f>
        <v>38.392000000000003</v>
      </c>
      <c r="BK168" s="12">
        <v>0.86</v>
      </c>
      <c r="BL168" s="11">
        <f>AVERAGE(BK168:BK177)</f>
        <v>0.81500000000000006</v>
      </c>
      <c r="BM168" s="4"/>
    </row>
    <row r="169" spans="1:65">
      <c r="A169" s="51"/>
      <c r="B169" s="16" t="s">
        <v>1</v>
      </c>
      <c r="C169" s="16">
        <v>125.73</v>
      </c>
      <c r="D169" s="16">
        <v>3.21</v>
      </c>
      <c r="E169" s="11"/>
      <c r="F169" s="16">
        <v>213.22</v>
      </c>
      <c r="G169" s="16">
        <v>5.44</v>
      </c>
      <c r="H169" s="11"/>
      <c r="I169" s="16">
        <v>928.07</v>
      </c>
      <c r="J169" s="16">
        <v>23.7</v>
      </c>
      <c r="K169" s="11"/>
      <c r="L169" s="16">
        <v>0.09</v>
      </c>
      <c r="M169" s="16">
        <v>0</v>
      </c>
      <c r="N169" s="11"/>
      <c r="O169" s="16">
        <v>47.08</v>
      </c>
      <c r="P169" s="16">
        <v>1.2</v>
      </c>
      <c r="Q169" s="11"/>
      <c r="R169" s="16">
        <v>141.49</v>
      </c>
      <c r="S169" s="16">
        <v>3.61</v>
      </c>
      <c r="T169" s="11"/>
      <c r="U169" s="16">
        <v>141.16</v>
      </c>
      <c r="V169" s="16">
        <v>3.6</v>
      </c>
      <c r="W169" s="11"/>
      <c r="X169" s="16">
        <v>462.02</v>
      </c>
      <c r="Y169" s="16">
        <v>11.8</v>
      </c>
      <c r="Z169" s="11"/>
      <c r="AA169" s="16">
        <v>1038.8599999999999</v>
      </c>
      <c r="AB169" s="16">
        <v>26.53</v>
      </c>
      <c r="AC169" s="11"/>
      <c r="AD169" s="16">
        <v>67.959999999999994</v>
      </c>
      <c r="AE169" s="16">
        <v>1.74</v>
      </c>
      <c r="AF169" s="11"/>
      <c r="AG169" s="16">
        <v>426.07</v>
      </c>
      <c r="AH169" s="16">
        <v>10.88</v>
      </c>
      <c r="AI169" s="11"/>
      <c r="AJ169" s="16">
        <v>323.94</v>
      </c>
      <c r="AK169" s="16">
        <v>8.27</v>
      </c>
      <c r="AL169" s="11"/>
      <c r="AM169" s="16">
        <v>0.41</v>
      </c>
      <c r="AN169" s="16">
        <v>0.01</v>
      </c>
      <c r="AO169" s="11"/>
      <c r="AP169" s="12">
        <v>3916.11</v>
      </c>
      <c r="AQ169" s="11"/>
      <c r="AR169" s="15">
        <f t="shared" si="20"/>
        <v>64.490000000000009</v>
      </c>
      <c r="AS169" s="11"/>
      <c r="AT169" s="15">
        <f t="shared" si="21"/>
        <v>35.5</v>
      </c>
      <c r="AU169" s="11"/>
      <c r="AV169" s="14">
        <f t="shared" si="22"/>
        <v>0.28992899289928997</v>
      </c>
      <c r="AW169" s="12">
        <v>32.35</v>
      </c>
      <c r="AX169" s="11"/>
      <c r="AY169" s="12">
        <v>20.22</v>
      </c>
      <c r="AZ169" s="11"/>
      <c r="BA169" s="12">
        <v>0.23</v>
      </c>
      <c r="BB169" s="11"/>
      <c r="BC169" s="12">
        <v>39.14</v>
      </c>
      <c r="BD169" s="11"/>
      <c r="BE169" s="12">
        <v>8.2799999999999994</v>
      </c>
      <c r="BF169" s="11"/>
      <c r="BG169" s="12">
        <v>67.650000000000006</v>
      </c>
      <c r="BH169" s="11"/>
      <c r="BI169" s="13">
        <f t="shared" si="23"/>
        <v>47.42</v>
      </c>
      <c r="BJ169" s="11"/>
      <c r="BK169" s="12">
        <v>0.88</v>
      </c>
      <c r="BL169" s="11"/>
      <c r="BM169" s="4"/>
    </row>
    <row r="170" spans="1:65">
      <c r="A170" s="51"/>
      <c r="B170" s="16" t="s">
        <v>1</v>
      </c>
      <c r="C170" s="16">
        <v>652.77</v>
      </c>
      <c r="D170" s="16">
        <v>9.43</v>
      </c>
      <c r="E170" s="11"/>
      <c r="F170" s="16">
        <v>428.39</v>
      </c>
      <c r="G170" s="16">
        <v>6.19</v>
      </c>
      <c r="H170" s="11"/>
      <c r="I170" s="16">
        <v>1736.87</v>
      </c>
      <c r="J170" s="16">
        <v>25.1</v>
      </c>
      <c r="K170" s="11"/>
      <c r="L170" s="16">
        <v>1.1100000000000001</v>
      </c>
      <c r="M170" s="16">
        <v>0.02</v>
      </c>
      <c r="N170" s="11"/>
      <c r="O170" s="16">
        <v>166.23</v>
      </c>
      <c r="P170" s="16">
        <v>2.4</v>
      </c>
      <c r="Q170" s="11"/>
      <c r="R170" s="16">
        <v>546.29</v>
      </c>
      <c r="S170" s="16">
        <v>7.89</v>
      </c>
      <c r="T170" s="11"/>
      <c r="U170" s="16">
        <v>476.65</v>
      </c>
      <c r="V170" s="16">
        <v>6.89</v>
      </c>
      <c r="W170" s="11"/>
      <c r="X170" s="16">
        <v>489.56</v>
      </c>
      <c r="Y170" s="16">
        <v>7.07</v>
      </c>
      <c r="Z170" s="11"/>
      <c r="AA170" s="16">
        <v>1585.43</v>
      </c>
      <c r="AB170" s="16">
        <v>22.91</v>
      </c>
      <c r="AC170" s="11"/>
      <c r="AD170" s="16">
        <v>198.32</v>
      </c>
      <c r="AE170" s="16">
        <v>2.87</v>
      </c>
      <c r="AF170" s="11"/>
      <c r="AG170" s="16">
        <v>249.81</v>
      </c>
      <c r="AH170" s="16">
        <v>3.61</v>
      </c>
      <c r="AI170" s="11"/>
      <c r="AJ170" s="16">
        <v>388.13</v>
      </c>
      <c r="AK170" s="16">
        <v>5.61</v>
      </c>
      <c r="AL170" s="11"/>
      <c r="AM170" s="16">
        <v>0</v>
      </c>
      <c r="AN170" s="16">
        <v>0</v>
      </c>
      <c r="AO170" s="11"/>
      <c r="AP170" s="12">
        <v>6919.58</v>
      </c>
      <c r="AQ170" s="11"/>
      <c r="AR170" s="15">
        <f t="shared" si="20"/>
        <v>67.8</v>
      </c>
      <c r="AS170" s="11"/>
      <c r="AT170" s="15">
        <f t="shared" si="21"/>
        <v>32.19</v>
      </c>
      <c r="AU170" s="11"/>
      <c r="AV170" s="14">
        <f t="shared" si="22"/>
        <v>0.35613561356135615</v>
      </c>
      <c r="AW170" s="12">
        <v>40.729999999999997</v>
      </c>
      <c r="AX170" s="11"/>
      <c r="AY170" s="12">
        <v>24.28</v>
      </c>
      <c r="AZ170" s="11"/>
      <c r="BA170" s="12">
        <v>0.25</v>
      </c>
      <c r="BB170" s="11"/>
      <c r="BC170" s="12">
        <v>29.39</v>
      </c>
      <c r="BD170" s="11"/>
      <c r="BE170" s="12">
        <v>5.61</v>
      </c>
      <c r="BF170" s="11"/>
      <c r="BG170" s="12">
        <v>59.27</v>
      </c>
      <c r="BH170" s="11"/>
      <c r="BI170" s="13">
        <f t="shared" si="23"/>
        <v>35</v>
      </c>
      <c r="BJ170" s="11"/>
      <c r="BK170" s="12">
        <v>0.78</v>
      </c>
      <c r="BL170" s="11"/>
      <c r="BM170" s="4"/>
    </row>
    <row r="171" spans="1:65">
      <c r="A171" s="51"/>
      <c r="B171" s="16" t="s">
        <v>1</v>
      </c>
      <c r="C171" s="16">
        <v>537.20000000000005</v>
      </c>
      <c r="D171" s="16">
        <v>9.73</v>
      </c>
      <c r="E171" s="11"/>
      <c r="F171" s="16">
        <v>327.38</v>
      </c>
      <c r="G171" s="16">
        <v>5.93</v>
      </c>
      <c r="H171" s="11"/>
      <c r="I171" s="16">
        <v>1426.6</v>
      </c>
      <c r="J171" s="16">
        <v>25.84</v>
      </c>
      <c r="K171" s="11"/>
      <c r="L171" s="16">
        <v>0.27</v>
      </c>
      <c r="M171" s="16">
        <v>0</v>
      </c>
      <c r="N171" s="11"/>
      <c r="O171" s="16">
        <v>161.55000000000001</v>
      </c>
      <c r="P171" s="16">
        <v>2.93</v>
      </c>
      <c r="Q171" s="11"/>
      <c r="R171" s="16">
        <v>502.76</v>
      </c>
      <c r="S171" s="16">
        <v>9.1</v>
      </c>
      <c r="T171" s="11"/>
      <c r="U171" s="16">
        <v>475.35</v>
      </c>
      <c r="V171" s="16">
        <v>8.61</v>
      </c>
      <c r="W171" s="11"/>
      <c r="X171" s="16">
        <v>478.93</v>
      </c>
      <c r="Y171" s="16">
        <v>8.67</v>
      </c>
      <c r="Z171" s="11"/>
      <c r="AA171" s="16">
        <v>1028.1600000000001</v>
      </c>
      <c r="AB171" s="16">
        <v>18.62</v>
      </c>
      <c r="AC171" s="11"/>
      <c r="AD171" s="16">
        <v>131.87</v>
      </c>
      <c r="AE171" s="16">
        <v>2.39</v>
      </c>
      <c r="AF171" s="11"/>
      <c r="AG171" s="16">
        <v>92.08</v>
      </c>
      <c r="AH171" s="16">
        <v>1.67</v>
      </c>
      <c r="AI171" s="11"/>
      <c r="AJ171" s="16">
        <v>359.71</v>
      </c>
      <c r="AK171" s="16">
        <v>6.51</v>
      </c>
      <c r="AL171" s="11"/>
      <c r="AM171" s="16">
        <v>0</v>
      </c>
      <c r="AN171" s="16">
        <v>0</v>
      </c>
      <c r="AO171" s="11"/>
      <c r="AP171" s="12">
        <v>5521.86</v>
      </c>
      <c r="AQ171" s="11"/>
      <c r="AR171" s="15">
        <f t="shared" si="20"/>
        <v>65.490000000000009</v>
      </c>
      <c r="AS171" s="11"/>
      <c r="AT171" s="15">
        <f t="shared" si="21"/>
        <v>34.51</v>
      </c>
      <c r="AU171" s="11"/>
      <c r="AV171" s="14">
        <f t="shared" si="22"/>
        <v>0.30980000000000013</v>
      </c>
      <c r="AW171" s="12">
        <v>41.49</v>
      </c>
      <c r="AX171" s="11"/>
      <c r="AY171" s="12">
        <v>29.32</v>
      </c>
      <c r="AZ171" s="11"/>
      <c r="BA171" s="12">
        <v>0.17</v>
      </c>
      <c r="BB171" s="11"/>
      <c r="BC171" s="12">
        <v>22.68</v>
      </c>
      <c r="BD171" s="11"/>
      <c r="BE171" s="12">
        <v>6.51</v>
      </c>
      <c r="BF171" s="11"/>
      <c r="BG171" s="12">
        <v>58.51</v>
      </c>
      <c r="BH171" s="11"/>
      <c r="BI171" s="13">
        <f t="shared" si="23"/>
        <v>29.189999999999998</v>
      </c>
      <c r="BJ171" s="11"/>
      <c r="BK171" s="12">
        <v>0.77</v>
      </c>
      <c r="BL171" s="11"/>
      <c r="BM171" s="4"/>
    </row>
    <row r="172" spans="1:65">
      <c r="A172" s="51"/>
      <c r="B172" s="16" t="s">
        <v>1</v>
      </c>
      <c r="C172" s="16">
        <v>380.32</v>
      </c>
      <c r="D172" s="16">
        <v>6.89</v>
      </c>
      <c r="E172" s="11"/>
      <c r="F172" s="16">
        <v>323.85000000000002</v>
      </c>
      <c r="G172" s="16">
        <v>5.86</v>
      </c>
      <c r="H172" s="11"/>
      <c r="I172" s="16">
        <v>1482.62</v>
      </c>
      <c r="J172" s="16">
        <v>26.85</v>
      </c>
      <c r="K172" s="11"/>
      <c r="L172" s="16">
        <v>0.98</v>
      </c>
      <c r="M172" s="16">
        <v>0.02</v>
      </c>
      <c r="N172" s="11"/>
      <c r="O172" s="16">
        <v>108.09</v>
      </c>
      <c r="P172" s="16">
        <v>1.96</v>
      </c>
      <c r="Q172" s="11"/>
      <c r="R172" s="16">
        <v>425.38</v>
      </c>
      <c r="S172" s="16">
        <v>7.7</v>
      </c>
      <c r="T172" s="11"/>
      <c r="U172" s="16">
        <v>425.44</v>
      </c>
      <c r="V172" s="16">
        <v>7.7</v>
      </c>
      <c r="W172" s="11"/>
      <c r="X172" s="16">
        <v>463.34</v>
      </c>
      <c r="Y172" s="16">
        <v>8.39</v>
      </c>
      <c r="Z172" s="11"/>
      <c r="AA172" s="16">
        <v>1191.52</v>
      </c>
      <c r="AB172" s="16">
        <v>21.58</v>
      </c>
      <c r="AC172" s="11"/>
      <c r="AD172" s="16">
        <v>109.01</v>
      </c>
      <c r="AE172" s="16">
        <v>1.97</v>
      </c>
      <c r="AF172" s="11"/>
      <c r="AG172" s="16">
        <v>340.53</v>
      </c>
      <c r="AH172" s="16">
        <v>6.17</v>
      </c>
      <c r="AI172" s="11"/>
      <c r="AJ172" s="16">
        <v>271.49</v>
      </c>
      <c r="AK172" s="16">
        <v>4.92</v>
      </c>
      <c r="AL172" s="11"/>
      <c r="AM172" s="16">
        <v>0</v>
      </c>
      <c r="AN172" s="16">
        <v>0</v>
      </c>
      <c r="AO172" s="11"/>
      <c r="AP172" s="12">
        <v>5522.58</v>
      </c>
      <c r="AQ172" s="11"/>
      <c r="AR172" s="15">
        <f t="shared" si="20"/>
        <v>64.75</v>
      </c>
      <c r="AS172" s="11"/>
      <c r="AT172" s="15">
        <f t="shared" si="21"/>
        <v>35.260000000000005</v>
      </c>
      <c r="AU172" s="11"/>
      <c r="AV172" s="14">
        <f t="shared" si="22"/>
        <v>0.29487051294870509</v>
      </c>
      <c r="AW172" s="12">
        <v>39.6</v>
      </c>
      <c r="AX172" s="11"/>
      <c r="AY172" s="12">
        <v>25.77</v>
      </c>
      <c r="AZ172" s="11"/>
      <c r="BA172" s="12">
        <v>0.21</v>
      </c>
      <c r="BB172" s="11"/>
      <c r="BC172" s="12">
        <v>29.72</v>
      </c>
      <c r="BD172" s="11"/>
      <c r="BE172" s="12">
        <v>4.92</v>
      </c>
      <c r="BF172" s="11"/>
      <c r="BG172" s="12">
        <v>60.4</v>
      </c>
      <c r="BH172" s="11"/>
      <c r="BI172" s="13">
        <f t="shared" si="23"/>
        <v>34.64</v>
      </c>
      <c r="BJ172" s="11"/>
      <c r="BK172" s="12">
        <v>0.83</v>
      </c>
      <c r="BL172" s="11"/>
      <c r="BM172" s="4"/>
    </row>
    <row r="173" spans="1:65">
      <c r="A173" s="51"/>
      <c r="B173" s="16" t="s">
        <v>1</v>
      </c>
      <c r="C173" s="16">
        <v>335.48</v>
      </c>
      <c r="D173" s="16">
        <v>6.81</v>
      </c>
      <c r="E173" s="11"/>
      <c r="F173" s="16">
        <v>251.28</v>
      </c>
      <c r="G173" s="16">
        <v>5.0999999999999996</v>
      </c>
      <c r="H173" s="11"/>
      <c r="I173" s="16">
        <v>1250.2</v>
      </c>
      <c r="J173" s="16">
        <v>25.36</v>
      </c>
      <c r="K173" s="11"/>
      <c r="L173" s="16">
        <v>0.05</v>
      </c>
      <c r="M173" s="16">
        <v>0</v>
      </c>
      <c r="N173" s="11"/>
      <c r="O173" s="16">
        <v>139.53</v>
      </c>
      <c r="P173" s="16">
        <v>2.83</v>
      </c>
      <c r="Q173" s="11"/>
      <c r="R173" s="16">
        <v>358.1</v>
      </c>
      <c r="S173" s="16">
        <v>7.26</v>
      </c>
      <c r="T173" s="11"/>
      <c r="U173" s="16">
        <v>364.92</v>
      </c>
      <c r="V173" s="16">
        <v>7.4</v>
      </c>
      <c r="W173" s="11"/>
      <c r="X173" s="16">
        <v>345.03</v>
      </c>
      <c r="Y173" s="16">
        <v>7</v>
      </c>
      <c r="Z173" s="11"/>
      <c r="AA173" s="16">
        <v>1136.42</v>
      </c>
      <c r="AB173" s="16">
        <v>23.05</v>
      </c>
      <c r="AC173" s="11"/>
      <c r="AD173" s="16">
        <v>113.73</v>
      </c>
      <c r="AE173" s="16">
        <v>2.31</v>
      </c>
      <c r="AF173" s="11"/>
      <c r="AG173" s="16">
        <v>304.01</v>
      </c>
      <c r="AH173" s="16">
        <v>6.17</v>
      </c>
      <c r="AI173" s="11"/>
      <c r="AJ173" s="16">
        <v>330.83</v>
      </c>
      <c r="AK173" s="16">
        <v>6.71</v>
      </c>
      <c r="AL173" s="11"/>
      <c r="AM173" s="16">
        <v>0</v>
      </c>
      <c r="AN173" s="16">
        <v>0</v>
      </c>
      <c r="AO173" s="11"/>
      <c r="AP173" s="12">
        <v>4929.58</v>
      </c>
      <c r="AQ173" s="11"/>
      <c r="AR173" s="15">
        <f t="shared" si="20"/>
        <v>67.64</v>
      </c>
      <c r="AS173" s="11"/>
      <c r="AT173" s="15">
        <f t="shared" si="21"/>
        <v>32.36</v>
      </c>
      <c r="AU173" s="11"/>
      <c r="AV173" s="14">
        <f t="shared" si="22"/>
        <v>0.3528</v>
      </c>
      <c r="AW173" s="12">
        <v>37.26</v>
      </c>
      <c r="AX173" s="11"/>
      <c r="AY173" s="12">
        <v>24.5</v>
      </c>
      <c r="AZ173" s="11"/>
      <c r="BA173" s="12">
        <v>0.21</v>
      </c>
      <c r="BB173" s="11"/>
      <c r="BC173" s="12">
        <v>31.53</v>
      </c>
      <c r="BD173" s="11"/>
      <c r="BE173" s="12">
        <v>6.71</v>
      </c>
      <c r="BF173" s="11"/>
      <c r="BG173" s="12">
        <v>62.74</v>
      </c>
      <c r="BH173" s="11"/>
      <c r="BI173" s="13">
        <f t="shared" si="23"/>
        <v>38.24</v>
      </c>
      <c r="BJ173" s="11"/>
      <c r="BK173" s="12">
        <v>0.82</v>
      </c>
      <c r="BL173" s="11"/>
      <c r="BM173" s="4"/>
    </row>
    <row r="174" spans="1:65">
      <c r="A174" s="51"/>
      <c r="B174" s="16" t="s">
        <v>1</v>
      </c>
      <c r="C174" s="16">
        <v>489.68</v>
      </c>
      <c r="D174" s="16">
        <v>6.38</v>
      </c>
      <c r="E174" s="11"/>
      <c r="F174" s="16">
        <v>411.51</v>
      </c>
      <c r="G174" s="16">
        <v>5.36</v>
      </c>
      <c r="H174" s="11"/>
      <c r="I174" s="16">
        <v>1755.87</v>
      </c>
      <c r="J174" s="16">
        <v>22.87</v>
      </c>
      <c r="K174" s="11"/>
      <c r="L174" s="16">
        <v>0</v>
      </c>
      <c r="M174" s="16">
        <v>0</v>
      </c>
      <c r="N174" s="11"/>
      <c r="O174" s="16">
        <v>173.61</v>
      </c>
      <c r="P174" s="16">
        <v>2.2599999999999998</v>
      </c>
      <c r="Q174" s="11"/>
      <c r="R174" s="16">
        <v>476.63</v>
      </c>
      <c r="S174" s="16">
        <v>6.21</v>
      </c>
      <c r="T174" s="11"/>
      <c r="U174" s="16">
        <v>450.91</v>
      </c>
      <c r="V174" s="16">
        <v>5.87</v>
      </c>
      <c r="W174" s="11"/>
      <c r="X174" s="16">
        <v>578.08000000000004</v>
      </c>
      <c r="Y174" s="16">
        <v>7.53</v>
      </c>
      <c r="Z174" s="11"/>
      <c r="AA174" s="16">
        <v>1987.79</v>
      </c>
      <c r="AB174" s="16">
        <v>25.89</v>
      </c>
      <c r="AC174" s="11"/>
      <c r="AD174" s="16">
        <v>254.02</v>
      </c>
      <c r="AE174" s="16">
        <v>3.31</v>
      </c>
      <c r="AF174" s="11"/>
      <c r="AG174" s="16">
        <v>434.52</v>
      </c>
      <c r="AH174" s="16">
        <v>5.66</v>
      </c>
      <c r="AI174" s="11"/>
      <c r="AJ174" s="16">
        <v>665.63</v>
      </c>
      <c r="AK174" s="16">
        <v>8.67</v>
      </c>
      <c r="AL174" s="11"/>
      <c r="AM174" s="16">
        <v>0</v>
      </c>
      <c r="AN174" s="16">
        <v>0</v>
      </c>
      <c r="AO174" s="11"/>
      <c r="AP174" s="12">
        <v>7678.25</v>
      </c>
      <c r="AQ174" s="11"/>
      <c r="AR174" s="15">
        <f t="shared" si="20"/>
        <v>69.61</v>
      </c>
      <c r="AS174" s="11"/>
      <c r="AT174" s="15">
        <f t="shared" si="21"/>
        <v>30.400000000000002</v>
      </c>
      <c r="AU174" s="11"/>
      <c r="AV174" s="14">
        <f t="shared" si="22"/>
        <v>0.39206079392060783</v>
      </c>
      <c r="AW174" s="12">
        <v>34.61</v>
      </c>
      <c r="AX174" s="11"/>
      <c r="AY174" s="12">
        <v>21.87</v>
      </c>
      <c r="AZ174" s="11"/>
      <c r="BA174" s="12">
        <v>0.23</v>
      </c>
      <c r="BB174" s="11"/>
      <c r="BC174" s="12">
        <v>34.86</v>
      </c>
      <c r="BD174" s="11"/>
      <c r="BE174" s="12">
        <v>8.67</v>
      </c>
      <c r="BF174" s="11"/>
      <c r="BG174" s="12">
        <v>65.39</v>
      </c>
      <c r="BH174" s="11"/>
      <c r="BI174" s="13">
        <f t="shared" si="23"/>
        <v>43.53</v>
      </c>
      <c r="BJ174" s="11"/>
      <c r="BK174" s="12">
        <v>0.77</v>
      </c>
      <c r="BL174" s="11"/>
      <c r="BM174" s="4"/>
    </row>
    <row r="175" spans="1:65">
      <c r="A175" s="51"/>
      <c r="B175" s="16" t="s">
        <v>1</v>
      </c>
      <c r="C175" s="16">
        <v>339.83</v>
      </c>
      <c r="D175" s="16">
        <v>6.85</v>
      </c>
      <c r="E175" s="11"/>
      <c r="F175" s="16">
        <v>284.23</v>
      </c>
      <c r="G175" s="16">
        <v>5.73</v>
      </c>
      <c r="H175" s="11"/>
      <c r="I175" s="16">
        <v>1274.6500000000001</v>
      </c>
      <c r="J175" s="16">
        <v>25.69</v>
      </c>
      <c r="K175" s="11"/>
      <c r="L175" s="16">
        <v>0.21</v>
      </c>
      <c r="M175" s="16">
        <v>0</v>
      </c>
      <c r="N175" s="11"/>
      <c r="O175" s="16">
        <v>106.18</v>
      </c>
      <c r="P175" s="16">
        <v>2.14</v>
      </c>
      <c r="Q175" s="11"/>
      <c r="R175" s="16">
        <v>333.25</v>
      </c>
      <c r="S175" s="16">
        <v>6.72</v>
      </c>
      <c r="T175" s="11"/>
      <c r="U175" s="16">
        <v>315.95</v>
      </c>
      <c r="V175" s="16">
        <v>6.37</v>
      </c>
      <c r="W175" s="11"/>
      <c r="X175" s="16">
        <v>393.58</v>
      </c>
      <c r="Y175" s="16">
        <v>7.93</v>
      </c>
      <c r="Z175" s="11"/>
      <c r="AA175" s="16">
        <v>1175.8599999999999</v>
      </c>
      <c r="AB175" s="16">
        <v>23.7</v>
      </c>
      <c r="AC175" s="11"/>
      <c r="AD175" s="16">
        <v>134.88999999999999</v>
      </c>
      <c r="AE175" s="16">
        <v>2.72</v>
      </c>
      <c r="AF175" s="11"/>
      <c r="AG175" s="16">
        <v>262.70999999999998</v>
      </c>
      <c r="AH175" s="16">
        <v>5.29</v>
      </c>
      <c r="AI175" s="11"/>
      <c r="AJ175" s="16">
        <v>341.04</v>
      </c>
      <c r="AK175" s="16">
        <v>6.87</v>
      </c>
      <c r="AL175" s="11"/>
      <c r="AM175" s="16">
        <v>0</v>
      </c>
      <c r="AN175" s="16">
        <v>0</v>
      </c>
      <c r="AO175" s="11"/>
      <c r="AP175" s="12">
        <v>4962.3900000000003</v>
      </c>
      <c r="AQ175" s="11"/>
      <c r="AR175" s="15">
        <f t="shared" si="20"/>
        <v>66.39</v>
      </c>
      <c r="AS175" s="11"/>
      <c r="AT175" s="15">
        <f t="shared" si="21"/>
        <v>33.620000000000005</v>
      </c>
      <c r="AU175" s="11"/>
      <c r="AV175" s="14">
        <f t="shared" si="22"/>
        <v>0.3276672332766723</v>
      </c>
      <c r="AW175" s="12">
        <v>38.26</v>
      </c>
      <c r="AX175" s="11"/>
      <c r="AY175" s="12">
        <v>23.16</v>
      </c>
      <c r="AZ175" s="11"/>
      <c r="BA175" s="12">
        <v>0.25</v>
      </c>
      <c r="BB175" s="11"/>
      <c r="BC175" s="12">
        <v>31.71</v>
      </c>
      <c r="BD175" s="11"/>
      <c r="BE175" s="12">
        <v>6.87</v>
      </c>
      <c r="BF175" s="11"/>
      <c r="BG175" s="12">
        <v>61.74</v>
      </c>
      <c r="BH175" s="11"/>
      <c r="BI175" s="13">
        <f t="shared" si="23"/>
        <v>38.58</v>
      </c>
      <c r="BJ175" s="11"/>
      <c r="BK175" s="12">
        <v>0.79</v>
      </c>
      <c r="BL175" s="11"/>
      <c r="BM175" s="4"/>
    </row>
    <row r="176" spans="1:65">
      <c r="A176" s="51"/>
      <c r="B176" s="16" t="s">
        <v>1</v>
      </c>
      <c r="C176" s="16">
        <v>684.69</v>
      </c>
      <c r="D176" s="16">
        <v>8.1</v>
      </c>
      <c r="E176" s="11"/>
      <c r="F176" s="16">
        <v>528.54999999999995</v>
      </c>
      <c r="G176" s="16">
        <v>6.25</v>
      </c>
      <c r="H176" s="11"/>
      <c r="I176" s="16">
        <v>2092.12</v>
      </c>
      <c r="J176" s="16">
        <v>24.76</v>
      </c>
      <c r="K176" s="11"/>
      <c r="L176" s="16">
        <v>1.21</v>
      </c>
      <c r="M176" s="16">
        <v>0.01</v>
      </c>
      <c r="N176" s="11"/>
      <c r="O176" s="16">
        <v>164.24</v>
      </c>
      <c r="P176" s="16">
        <v>1.94</v>
      </c>
      <c r="Q176" s="11"/>
      <c r="R176" s="16">
        <v>592.89</v>
      </c>
      <c r="S176" s="16">
        <v>7.02</v>
      </c>
      <c r="T176" s="11"/>
      <c r="U176" s="16">
        <v>533.04</v>
      </c>
      <c r="V176" s="16">
        <v>6.31</v>
      </c>
      <c r="W176" s="11"/>
      <c r="X176" s="16">
        <v>659.65</v>
      </c>
      <c r="Y176" s="16">
        <v>7.81</v>
      </c>
      <c r="Z176" s="11"/>
      <c r="AA176" s="16">
        <v>1717.06</v>
      </c>
      <c r="AB176" s="16">
        <v>20.32</v>
      </c>
      <c r="AC176" s="11"/>
      <c r="AD176" s="16">
        <v>205.69</v>
      </c>
      <c r="AE176" s="16">
        <v>2.4300000000000002</v>
      </c>
      <c r="AF176" s="11"/>
      <c r="AG176" s="16">
        <v>599.04</v>
      </c>
      <c r="AH176" s="16">
        <v>7.09</v>
      </c>
      <c r="AI176" s="11"/>
      <c r="AJ176" s="16">
        <v>673.09</v>
      </c>
      <c r="AK176" s="16">
        <v>7.96</v>
      </c>
      <c r="AL176" s="11"/>
      <c r="AM176" s="16">
        <v>0</v>
      </c>
      <c r="AN176" s="16">
        <v>0</v>
      </c>
      <c r="AO176" s="11"/>
      <c r="AP176" s="12">
        <v>8451.27</v>
      </c>
      <c r="AQ176" s="11"/>
      <c r="AR176" s="15">
        <f t="shared" si="20"/>
        <v>67.419999999999987</v>
      </c>
      <c r="AS176" s="11"/>
      <c r="AT176" s="15">
        <f t="shared" si="21"/>
        <v>32.580000000000005</v>
      </c>
      <c r="AU176" s="11"/>
      <c r="AV176" s="14">
        <f t="shared" si="22"/>
        <v>0.34839999999999982</v>
      </c>
      <c r="AW176" s="12">
        <v>39.11</v>
      </c>
      <c r="AX176" s="11"/>
      <c r="AY176" s="12">
        <v>23.09</v>
      </c>
      <c r="AZ176" s="11"/>
      <c r="BA176" s="12">
        <v>0.26</v>
      </c>
      <c r="BB176" s="11"/>
      <c r="BC176" s="12">
        <v>29.84</v>
      </c>
      <c r="BD176" s="11"/>
      <c r="BE176" s="12">
        <v>7.96</v>
      </c>
      <c r="BF176" s="11"/>
      <c r="BG176" s="12">
        <v>60.89</v>
      </c>
      <c r="BH176" s="11"/>
      <c r="BI176" s="13">
        <f t="shared" si="23"/>
        <v>37.799999999999997</v>
      </c>
      <c r="BJ176" s="11"/>
      <c r="BK176" s="12">
        <v>0.79</v>
      </c>
      <c r="BL176" s="11"/>
      <c r="BM176" s="4"/>
    </row>
    <row r="177" spans="1:65">
      <c r="A177" s="51"/>
      <c r="B177" s="16" t="s">
        <v>1</v>
      </c>
      <c r="C177" s="16">
        <v>496.09</v>
      </c>
      <c r="D177" s="16">
        <v>7.47</v>
      </c>
      <c r="E177" s="11"/>
      <c r="F177" s="16">
        <v>465.64</v>
      </c>
      <c r="G177" s="16">
        <v>7.01</v>
      </c>
      <c r="H177" s="11"/>
      <c r="I177" s="16">
        <v>1761.68</v>
      </c>
      <c r="J177" s="16">
        <v>26.52</v>
      </c>
      <c r="K177" s="11"/>
      <c r="L177" s="16">
        <v>1.04</v>
      </c>
      <c r="M177" s="16">
        <v>0.02</v>
      </c>
      <c r="N177" s="11"/>
      <c r="O177" s="16">
        <v>110.15</v>
      </c>
      <c r="P177" s="16">
        <v>1.66</v>
      </c>
      <c r="Q177" s="11"/>
      <c r="R177" s="16">
        <v>448.45</v>
      </c>
      <c r="S177" s="16">
        <v>6.75</v>
      </c>
      <c r="T177" s="11"/>
      <c r="U177" s="16">
        <v>333.59</v>
      </c>
      <c r="V177" s="16">
        <v>5.0199999999999996</v>
      </c>
      <c r="W177" s="11"/>
      <c r="X177" s="16">
        <v>537.4</v>
      </c>
      <c r="Y177" s="16">
        <v>8.09</v>
      </c>
      <c r="Z177" s="11"/>
      <c r="AA177" s="16">
        <v>1660.6</v>
      </c>
      <c r="AB177" s="16">
        <v>25</v>
      </c>
      <c r="AC177" s="11"/>
      <c r="AD177" s="16">
        <v>128.5</v>
      </c>
      <c r="AE177" s="16">
        <v>1.93</v>
      </c>
      <c r="AF177" s="11"/>
      <c r="AG177" s="16">
        <v>427.99</v>
      </c>
      <c r="AH177" s="16">
        <v>6.44</v>
      </c>
      <c r="AI177" s="11"/>
      <c r="AJ177" s="16">
        <v>271.95</v>
      </c>
      <c r="AK177" s="16">
        <v>4.09</v>
      </c>
      <c r="AL177" s="11"/>
      <c r="AM177" s="16">
        <v>0</v>
      </c>
      <c r="AN177" s="16">
        <v>0</v>
      </c>
      <c r="AO177" s="11"/>
      <c r="AP177" s="12">
        <v>6643.07</v>
      </c>
      <c r="AQ177" s="11"/>
      <c r="AR177" s="15">
        <f t="shared" si="20"/>
        <v>65.36999999999999</v>
      </c>
      <c r="AS177" s="11"/>
      <c r="AT177" s="15">
        <f t="shared" si="21"/>
        <v>34.629999999999995</v>
      </c>
      <c r="AU177" s="11"/>
      <c r="AV177" s="14">
        <f t="shared" si="22"/>
        <v>0.30740000000000001</v>
      </c>
      <c r="AW177" s="12">
        <v>41</v>
      </c>
      <c r="AX177" s="11"/>
      <c r="AY177" s="12">
        <v>21.54</v>
      </c>
      <c r="AZ177" s="11"/>
      <c r="BA177" s="12">
        <v>0.31</v>
      </c>
      <c r="BB177" s="11"/>
      <c r="BC177" s="12">
        <v>33.369999999999997</v>
      </c>
      <c r="BD177" s="11"/>
      <c r="BE177" s="12">
        <v>4.09</v>
      </c>
      <c r="BF177" s="11"/>
      <c r="BG177" s="12">
        <v>59</v>
      </c>
      <c r="BH177" s="11"/>
      <c r="BI177" s="13">
        <f t="shared" si="23"/>
        <v>37.459999999999994</v>
      </c>
      <c r="BJ177" s="11"/>
      <c r="BK177" s="12">
        <v>0.86</v>
      </c>
      <c r="BL177" s="11"/>
      <c r="BM177" s="4"/>
    </row>
    <row r="178" spans="1:65">
      <c r="A178" s="51"/>
      <c r="B178" s="16" t="s">
        <v>0</v>
      </c>
      <c r="C178" s="16">
        <v>783.42</v>
      </c>
      <c r="D178" s="16">
        <v>17.61</v>
      </c>
      <c r="E178" s="11">
        <f>AVERAGE(D178:D185)</f>
        <v>12.317499999999999</v>
      </c>
      <c r="F178" s="16">
        <v>60.9</v>
      </c>
      <c r="G178" s="16">
        <v>1.37</v>
      </c>
      <c r="H178" s="11">
        <f>AVERAGE(G178:G185)</f>
        <v>1.8975</v>
      </c>
      <c r="I178" s="16">
        <v>706.53</v>
      </c>
      <c r="J178" s="16">
        <v>15.88</v>
      </c>
      <c r="K178" s="11">
        <f>AVERAGE(J178:J185)</f>
        <v>16.24625</v>
      </c>
      <c r="L178" s="16">
        <v>0.06</v>
      </c>
      <c r="M178" s="16">
        <v>0</v>
      </c>
      <c r="N178" s="11">
        <f>AVERAGE(M178:M185)</f>
        <v>1.25E-3</v>
      </c>
      <c r="O178" s="16">
        <v>63.93</v>
      </c>
      <c r="P178" s="16">
        <v>1.44</v>
      </c>
      <c r="Q178" s="11">
        <f>AVERAGE(P178:P185)</f>
        <v>2.80375</v>
      </c>
      <c r="R178" s="16">
        <v>764.18</v>
      </c>
      <c r="S178" s="16">
        <v>17.18</v>
      </c>
      <c r="T178" s="11">
        <f>AVERAGE(S178:S185)</f>
        <v>14.081250000000001</v>
      </c>
      <c r="U178" s="16">
        <v>708.29</v>
      </c>
      <c r="V178" s="16">
        <v>15.92</v>
      </c>
      <c r="W178" s="11">
        <f>AVERAGE(V178:V185)</f>
        <v>13.446249999999999</v>
      </c>
      <c r="X178" s="16">
        <v>203.03</v>
      </c>
      <c r="Y178" s="16">
        <v>4.5599999999999996</v>
      </c>
      <c r="Z178" s="11">
        <f>AVERAGE(Y178:Y185)</f>
        <v>5.4562499999999998</v>
      </c>
      <c r="AA178" s="16">
        <v>657.91</v>
      </c>
      <c r="AB178" s="16">
        <v>14.79</v>
      </c>
      <c r="AC178" s="11">
        <f>AVERAGE(AB178:AB185)</f>
        <v>17.731249999999999</v>
      </c>
      <c r="AD178" s="16">
        <v>133.96</v>
      </c>
      <c r="AE178" s="16">
        <v>3.01</v>
      </c>
      <c r="AF178" s="11">
        <f>AVERAGE(AE178:AE185)</f>
        <v>3.77</v>
      </c>
      <c r="AG178" s="16">
        <v>101.05</v>
      </c>
      <c r="AH178" s="16">
        <v>2.27</v>
      </c>
      <c r="AI178" s="11">
        <f>AVERAGE(AH178:AH185)</f>
        <v>4.1274999999999995</v>
      </c>
      <c r="AJ178" s="16">
        <v>265.36</v>
      </c>
      <c r="AK178" s="16">
        <v>5.97</v>
      </c>
      <c r="AL178" s="11">
        <f>AVERAGE(AK178:AK185)</f>
        <v>8.1012500000000003</v>
      </c>
      <c r="AM178" s="16">
        <v>0</v>
      </c>
      <c r="AN178" s="16">
        <v>0</v>
      </c>
      <c r="AO178" s="11">
        <f>AVERAGE(AN178:AN185)</f>
        <v>1.8749999999999999E-2</v>
      </c>
      <c r="AP178" s="12">
        <v>4448.63</v>
      </c>
      <c r="AQ178" s="11">
        <f>AVERAGE(AP178:AP185)</f>
        <v>3731.5387499999997</v>
      </c>
      <c r="AR178" s="15">
        <f t="shared" si="20"/>
        <v>79.56</v>
      </c>
      <c r="AS178" s="11">
        <f>AVERAGE(AR178:AR185)</f>
        <v>78.295000000000002</v>
      </c>
      <c r="AT178" s="15">
        <f t="shared" si="21"/>
        <v>20.440000000000001</v>
      </c>
      <c r="AU178" s="11">
        <f>AVERAGE(AT178:AT185)</f>
        <v>21.703750000000003</v>
      </c>
      <c r="AV178" s="14">
        <f t="shared" si="22"/>
        <v>0.59120000000000006</v>
      </c>
      <c r="AW178" s="12">
        <v>34.86</v>
      </c>
      <c r="AX178" s="11">
        <f>AVERAGE(AW178:AW185)</f>
        <v>30.462499999999999</v>
      </c>
      <c r="AY178" s="12">
        <v>39.1</v>
      </c>
      <c r="AZ178" s="11">
        <f>AVERAGE(AY178:AY185)</f>
        <v>35.78875</v>
      </c>
      <c r="BA178" s="12">
        <v>-0.06</v>
      </c>
      <c r="BB178" s="11">
        <f>AVERAGE(BA178:BA185)</f>
        <v>-8.249999999999999E-2</v>
      </c>
      <c r="BC178" s="12">
        <v>20.07</v>
      </c>
      <c r="BD178" s="11">
        <f>AVERAGE(BC178:BC185)</f>
        <v>25.629999999999995</v>
      </c>
      <c r="BE178" s="12">
        <v>5.97</v>
      </c>
      <c r="BF178" s="11">
        <f>AVERAGE(BE178:BE185)</f>
        <v>8.120000000000001</v>
      </c>
      <c r="BG178" s="12">
        <v>65.14</v>
      </c>
      <c r="BH178" s="11">
        <f>AVERAGE(BG178:BG185)</f>
        <v>69.537500000000009</v>
      </c>
      <c r="BI178" s="13">
        <f t="shared" si="23"/>
        <v>26.04</v>
      </c>
      <c r="BJ178" s="11">
        <f>AVERAGE(BI178:BI185)</f>
        <v>33.75</v>
      </c>
      <c r="BK178" s="12">
        <v>0.66</v>
      </c>
      <c r="BL178" s="11">
        <f>AVERAGE(BK178:BK185)</f>
        <v>0.65250000000000008</v>
      </c>
      <c r="BM178" s="4"/>
    </row>
    <row r="179" spans="1:65">
      <c r="A179" s="51"/>
      <c r="B179" s="16" t="s">
        <v>0</v>
      </c>
      <c r="C179" s="16">
        <v>219.45</v>
      </c>
      <c r="D179" s="16">
        <v>8.7100000000000009</v>
      </c>
      <c r="E179" s="11"/>
      <c r="F179" s="16">
        <v>98.79</v>
      </c>
      <c r="G179" s="16">
        <v>3.92</v>
      </c>
      <c r="H179" s="11"/>
      <c r="I179" s="16">
        <v>382.29</v>
      </c>
      <c r="J179" s="16">
        <v>15.18</v>
      </c>
      <c r="K179" s="11"/>
      <c r="L179" s="16">
        <v>0.03</v>
      </c>
      <c r="M179" s="16">
        <v>0</v>
      </c>
      <c r="N179" s="11"/>
      <c r="O179" s="16">
        <v>258.48</v>
      </c>
      <c r="P179" s="16">
        <v>10.26</v>
      </c>
      <c r="Q179" s="11"/>
      <c r="R179" s="16">
        <v>280.92</v>
      </c>
      <c r="S179" s="16">
        <v>11.15</v>
      </c>
      <c r="T179" s="11"/>
      <c r="U179" s="16">
        <v>250.15</v>
      </c>
      <c r="V179" s="16">
        <v>9.93</v>
      </c>
      <c r="W179" s="11"/>
      <c r="X179" s="16">
        <v>144.78</v>
      </c>
      <c r="Y179" s="16">
        <v>5.75</v>
      </c>
      <c r="Z179" s="11"/>
      <c r="AA179" s="16">
        <v>518.62</v>
      </c>
      <c r="AB179" s="16">
        <v>20.59</v>
      </c>
      <c r="AC179" s="11"/>
      <c r="AD179" s="16">
        <v>109.85</v>
      </c>
      <c r="AE179" s="16">
        <v>4.3600000000000003</v>
      </c>
      <c r="AF179" s="11"/>
      <c r="AG179" s="16">
        <v>47.99</v>
      </c>
      <c r="AH179" s="16">
        <v>1.9</v>
      </c>
      <c r="AI179" s="11"/>
      <c r="AJ179" s="16">
        <v>207.84</v>
      </c>
      <c r="AK179" s="16">
        <v>8.25</v>
      </c>
      <c r="AL179" s="11"/>
      <c r="AM179" s="16">
        <v>0</v>
      </c>
      <c r="AN179" s="16">
        <v>0</v>
      </c>
      <c r="AO179" s="11"/>
      <c r="AP179" s="12">
        <v>2519.1799999999998</v>
      </c>
      <c r="AQ179" s="11"/>
      <c r="AR179" s="15">
        <f t="shared" si="20"/>
        <v>79.070000000000007</v>
      </c>
      <c r="AS179" s="11"/>
      <c r="AT179" s="15">
        <f t="shared" si="21"/>
        <v>20.93</v>
      </c>
      <c r="AU179" s="11"/>
      <c r="AV179" s="14">
        <f t="shared" si="22"/>
        <v>0.58140000000000003</v>
      </c>
      <c r="AW179" s="12">
        <v>27.81</v>
      </c>
      <c r="AX179" s="11"/>
      <c r="AY179" s="12">
        <v>37.090000000000003</v>
      </c>
      <c r="AZ179" s="11"/>
      <c r="BA179" s="12">
        <v>-0.14000000000000001</v>
      </c>
      <c r="BB179" s="11"/>
      <c r="BC179" s="12">
        <v>26.85</v>
      </c>
      <c r="BD179" s="11"/>
      <c r="BE179" s="12">
        <v>8.25</v>
      </c>
      <c r="BF179" s="11"/>
      <c r="BG179" s="12">
        <v>72.19</v>
      </c>
      <c r="BH179" s="11"/>
      <c r="BI179" s="13">
        <f t="shared" si="23"/>
        <v>35.1</v>
      </c>
      <c r="BJ179" s="11"/>
      <c r="BK179" s="12">
        <v>0.65</v>
      </c>
      <c r="BL179" s="11"/>
      <c r="BM179" s="4"/>
    </row>
    <row r="180" spans="1:65">
      <c r="A180" s="51"/>
      <c r="B180" s="16" t="s">
        <v>0</v>
      </c>
      <c r="C180" s="16">
        <v>344.21</v>
      </c>
      <c r="D180" s="16">
        <v>8.8800000000000008</v>
      </c>
      <c r="E180" s="11"/>
      <c r="F180" s="16">
        <v>26.46</v>
      </c>
      <c r="G180" s="16">
        <v>0.68</v>
      </c>
      <c r="H180" s="11"/>
      <c r="I180" s="16">
        <v>551.88</v>
      </c>
      <c r="J180" s="16">
        <v>14.24</v>
      </c>
      <c r="K180" s="11"/>
      <c r="L180" s="16">
        <v>0.06</v>
      </c>
      <c r="M180" s="16">
        <v>0</v>
      </c>
      <c r="N180" s="11"/>
      <c r="O180" s="16">
        <v>84.08</v>
      </c>
      <c r="P180" s="16">
        <v>2.17</v>
      </c>
      <c r="Q180" s="11"/>
      <c r="R180" s="16">
        <v>460.95</v>
      </c>
      <c r="S180" s="16">
        <v>11.9</v>
      </c>
      <c r="T180" s="11"/>
      <c r="U180" s="16">
        <v>431.48</v>
      </c>
      <c r="V180" s="16">
        <v>11.14</v>
      </c>
      <c r="W180" s="11"/>
      <c r="X180" s="16">
        <v>250.79</v>
      </c>
      <c r="Y180" s="16">
        <v>6.47</v>
      </c>
      <c r="Z180" s="11"/>
      <c r="AA180" s="16">
        <v>811.36</v>
      </c>
      <c r="AB180" s="16">
        <v>20.94</v>
      </c>
      <c r="AC180" s="11"/>
      <c r="AD180" s="16">
        <v>191.85</v>
      </c>
      <c r="AE180" s="16">
        <v>4.95</v>
      </c>
      <c r="AF180" s="11"/>
      <c r="AG180" s="16">
        <v>251.36</v>
      </c>
      <c r="AH180" s="16">
        <v>6.49</v>
      </c>
      <c r="AI180" s="11"/>
      <c r="AJ180" s="16">
        <v>466.19</v>
      </c>
      <c r="AK180" s="16">
        <v>12.03</v>
      </c>
      <c r="AL180" s="11"/>
      <c r="AM180" s="16">
        <v>4.21</v>
      </c>
      <c r="AN180" s="16">
        <v>0.11</v>
      </c>
      <c r="AO180" s="11"/>
      <c r="AP180" s="12">
        <v>3874.89</v>
      </c>
      <c r="AQ180" s="11"/>
      <c r="AR180" s="15">
        <f t="shared" si="20"/>
        <v>79.290000000000006</v>
      </c>
      <c r="AS180" s="11"/>
      <c r="AT180" s="15">
        <f t="shared" si="21"/>
        <v>20.71</v>
      </c>
      <c r="AU180" s="11"/>
      <c r="AV180" s="14">
        <f t="shared" si="22"/>
        <v>0.5858000000000001</v>
      </c>
      <c r="AW180" s="12">
        <v>23.81</v>
      </c>
      <c r="AX180" s="11"/>
      <c r="AY180" s="12">
        <v>31.67</v>
      </c>
      <c r="AZ180" s="11"/>
      <c r="BA180" s="12">
        <v>-0.14000000000000001</v>
      </c>
      <c r="BB180" s="11"/>
      <c r="BC180" s="12">
        <v>32.380000000000003</v>
      </c>
      <c r="BD180" s="11"/>
      <c r="BE180" s="12">
        <v>12.14</v>
      </c>
      <c r="BF180" s="11"/>
      <c r="BG180" s="12">
        <v>76.19</v>
      </c>
      <c r="BH180" s="11"/>
      <c r="BI180" s="13">
        <f t="shared" si="23"/>
        <v>44.52</v>
      </c>
      <c r="BJ180" s="11"/>
      <c r="BK180" s="12">
        <v>0.62</v>
      </c>
      <c r="BL180" s="11"/>
      <c r="BM180" s="4"/>
    </row>
    <row r="181" spans="1:65">
      <c r="A181" s="51"/>
      <c r="B181" s="16" t="s">
        <v>0</v>
      </c>
      <c r="C181" s="16">
        <v>262.98</v>
      </c>
      <c r="D181" s="16">
        <v>10.210000000000001</v>
      </c>
      <c r="E181" s="11"/>
      <c r="F181" s="16">
        <v>106.48</v>
      </c>
      <c r="G181" s="16">
        <v>4.13</v>
      </c>
      <c r="H181" s="11"/>
      <c r="I181" s="16">
        <v>407.42</v>
      </c>
      <c r="J181" s="16">
        <v>15.81</v>
      </c>
      <c r="K181" s="11"/>
      <c r="L181" s="16">
        <v>0.08</v>
      </c>
      <c r="M181" s="16">
        <v>0</v>
      </c>
      <c r="N181" s="11"/>
      <c r="O181" s="16">
        <v>25.42</v>
      </c>
      <c r="P181" s="16">
        <v>0.99</v>
      </c>
      <c r="Q181" s="11"/>
      <c r="R181" s="16">
        <v>310.12</v>
      </c>
      <c r="S181" s="16">
        <v>12.04</v>
      </c>
      <c r="T181" s="11"/>
      <c r="U181" s="16">
        <v>273.86</v>
      </c>
      <c r="V181" s="16">
        <v>10.63</v>
      </c>
      <c r="W181" s="11"/>
      <c r="X181" s="16">
        <v>147.41999999999999</v>
      </c>
      <c r="Y181" s="16">
        <v>5.72</v>
      </c>
      <c r="Z181" s="11"/>
      <c r="AA181" s="16">
        <v>539.79999999999995</v>
      </c>
      <c r="AB181" s="16">
        <v>20.95</v>
      </c>
      <c r="AC181" s="11"/>
      <c r="AD181" s="16">
        <v>123.37</v>
      </c>
      <c r="AE181" s="16">
        <v>4.79</v>
      </c>
      <c r="AF181" s="11"/>
      <c r="AG181" s="16">
        <v>130.06</v>
      </c>
      <c r="AH181" s="16">
        <v>5.05</v>
      </c>
      <c r="AI181" s="11"/>
      <c r="AJ181" s="16">
        <v>249.33</v>
      </c>
      <c r="AK181" s="16">
        <v>9.68</v>
      </c>
      <c r="AL181" s="11"/>
      <c r="AM181" s="16">
        <v>0.28000000000000003</v>
      </c>
      <c r="AN181" s="16">
        <v>0.01</v>
      </c>
      <c r="AO181" s="11"/>
      <c r="AP181" s="12">
        <v>2576.63</v>
      </c>
      <c r="AQ181" s="11"/>
      <c r="AR181" s="15">
        <f t="shared" si="20"/>
        <v>78.48</v>
      </c>
      <c r="AS181" s="11"/>
      <c r="AT181" s="15">
        <f t="shared" si="21"/>
        <v>21.53</v>
      </c>
      <c r="AU181" s="11"/>
      <c r="AV181" s="14">
        <f t="shared" si="22"/>
        <v>0.56944305569443054</v>
      </c>
      <c r="AW181" s="12">
        <v>30.15</v>
      </c>
      <c r="AX181" s="11"/>
      <c r="AY181" s="12">
        <v>29.38</v>
      </c>
      <c r="AZ181" s="11"/>
      <c r="BA181" s="12">
        <v>0.01</v>
      </c>
      <c r="BB181" s="11"/>
      <c r="BC181" s="12">
        <v>30.79</v>
      </c>
      <c r="BD181" s="11"/>
      <c r="BE181" s="12">
        <v>9.69</v>
      </c>
      <c r="BF181" s="11"/>
      <c r="BG181" s="12">
        <v>69.849999999999994</v>
      </c>
      <c r="BH181" s="11"/>
      <c r="BI181" s="13">
        <f t="shared" si="23"/>
        <v>40.479999999999997</v>
      </c>
      <c r="BJ181" s="11"/>
      <c r="BK181" s="12">
        <v>0.63</v>
      </c>
      <c r="BL181" s="11"/>
      <c r="BM181" s="4"/>
    </row>
    <row r="182" spans="1:65">
      <c r="A182" s="51"/>
      <c r="B182" s="16" t="s">
        <v>0</v>
      </c>
      <c r="C182" s="16">
        <v>342.64</v>
      </c>
      <c r="D182" s="16">
        <v>8.0399999999999991</v>
      </c>
      <c r="E182" s="11"/>
      <c r="F182" s="16">
        <v>29.48</v>
      </c>
      <c r="G182" s="16">
        <v>0.69</v>
      </c>
      <c r="H182" s="11"/>
      <c r="I182" s="16">
        <v>685.11</v>
      </c>
      <c r="J182" s="16">
        <v>16.079999999999998</v>
      </c>
      <c r="K182" s="11"/>
      <c r="L182" s="16">
        <v>0.35</v>
      </c>
      <c r="M182" s="16">
        <v>0.01</v>
      </c>
      <c r="N182" s="11"/>
      <c r="O182" s="16">
        <v>89.36</v>
      </c>
      <c r="P182" s="16">
        <v>2.1</v>
      </c>
      <c r="Q182" s="11"/>
      <c r="R182" s="16">
        <v>513.85</v>
      </c>
      <c r="S182" s="16">
        <v>12.06</v>
      </c>
      <c r="T182" s="11"/>
      <c r="U182" s="16">
        <v>523.63</v>
      </c>
      <c r="V182" s="16">
        <v>12.29</v>
      </c>
      <c r="W182" s="11"/>
      <c r="X182" s="16">
        <v>287.76</v>
      </c>
      <c r="Y182" s="16">
        <v>6.75</v>
      </c>
      <c r="Z182" s="11"/>
      <c r="AA182" s="16">
        <v>892.99</v>
      </c>
      <c r="AB182" s="16">
        <v>20.95</v>
      </c>
      <c r="AC182" s="11"/>
      <c r="AD182" s="16">
        <v>196.49</v>
      </c>
      <c r="AE182" s="16">
        <v>4.6100000000000003</v>
      </c>
      <c r="AF182" s="11"/>
      <c r="AG182" s="16">
        <v>246.84</v>
      </c>
      <c r="AH182" s="16">
        <v>5.79</v>
      </c>
      <c r="AI182" s="11"/>
      <c r="AJ182" s="16">
        <v>451.58</v>
      </c>
      <c r="AK182" s="16">
        <v>10.6</v>
      </c>
      <c r="AL182" s="11"/>
      <c r="AM182" s="16">
        <v>1.44</v>
      </c>
      <c r="AN182" s="16">
        <v>0.03</v>
      </c>
      <c r="AO182" s="11"/>
      <c r="AP182" s="12">
        <v>4261.53</v>
      </c>
      <c r="AQ182" s="11"/>
      <c r="AR182" s="15">
        <f t="shared" si="20"/>
        <v>77.16</v>
      </c>
      <c r="AS182" s="11"/>
      <c r="AT182" s="15">
        <f t="shared" si="21"/>
        <v>22.84</v>
      </c>
      <c r="AU182" s="11"/>
      <c r="AV182" s="14">
        <f t="shared" si="22"/>
        <v>0.54319999999999991</v>
      </c>
      <c r="AW182" s="12">
        <v>24.81</v>
      </c>
      <c r="AX182" s="11"/>
      <c r="AY182" s="12">
        <v>33.200000000000003</v>
      </c>
      <c r="AZ182" s="11"/>
      <c r="BA182" s="12">
        <v>-0.14000000000000001</v>
      </c>
      <c r="BB182" s="11"/>
      <c r="BC182" s="12">
        <v>31.36</v>
      </c>
      <c r="BD182" s="11"/>
      <c r="BE182" s="12">
        <v>10.63</v>
      </c>
      <c r="BF182" s="11"/>
      <c r="BG182" s="12">
        <v>75.19</v>
      </c>
      <c r="BH182" s="11"/>
      <c r="BI182" s="13">
        <f t="shared" si="23"/>
        <v>41.99</v>
      </c>
      <c r="BJ182" s="11"/>
      <c r="BK182" s="12">
        <v>0.64</v>
      </c>
      <c r="BL182" s="11"/>
      <c r="BM182" s="4"/>
    </row>
    <row r="183" spans="1:65">
      <c r="A183" s="51"/>
      <c r="B183" s="16" t="s">
        <v>0</v>
      </c>
      <c r="C183" s="16">
        <v>532.54</v>
      </c>
      <c r="D183" s="16">
        <v>15.22</v>
      </c>
      <c r="E183" s="11"/>
      <c r="F183" s="16">
        <v>48.61</v>
      </c>
      <c r="G183" s="16">
        <v>1.39</v>
      </c>
      <c r="H183" s="11"/>
      <c r="I183" s="16">
        <v>618.87</v>
      </c>
      <c r="J183" s="16">
        <v>17.690000000000001</v>
      </c>
      <c r="K183" s="11"/>
      <c r="L183" s="16">
        <v>0</v>
      </c>
      <c r="M183" s="16">
        <v>0</v>
      </c>
      <c r="N183" s="11"/>
      <c r="O183" s="16">
        <v>55.07</v>
      </c>
      <c r="P183" s="16">
        <v>1.57</v>
      </c>
      <c r="Q183" s="11"/>
      <c r="R183" s="16">
        <v>558.79</v>
      </c>
      <c r="S183" s="16">
        <v>15.97</v>
      </c>
      <c r="T183" s="11"/>
      <c r="U183" s="16">
        <v>536.66</v>
      </c>
      <c r="V183" s="16">
        <v>15.34</v>
      </c>
      <c r="W183" s="11"/>
      <c r="X183" s="16">
        <v>160.30000000000001</v>
      </c>
      <c r="Y183" s="16">
        <v>4.58</v>
      </c>
      <c r="Z183" s="11"/>
      <c r="AA183" s="16">
        <v>526.52</v>
      </c>
      <c r="AB183" s="16">
        <v>15.05</v>
      </c>
      <c r="AC183" s="11"/>
      <c r="AD183" s="16">
        <v>99.66</v>
      </c>
      <c r="AE183" s="16">
        <v>2.85</v>
      </c>
      <c r="AF183" s="11"/>
      <c r="AG183" s="16">
        <v>141.15</v>
      </c>
      <c r="AH183" s="16">
        <v>4.04</v>
      </c>
      <c r="AI183" s="11"/>
      <c r="AJ183" s="16">
        <v>219.78</v>
      </c>
      <c r="AK183" s="16">
        <v>6.28</v>
      </c>
      <c r="AL183" s="11"/>
      <c r="AM183" s="16">
        <v>0</v>
      </c>
      <c r="AN183" s="16">
        <v>0</v>
      </c>
      <c r="AO183" s="11"/>
      <c r="AP183" s="12">
        <v>3497.95</v>
      </c>
      <c r="AQ183" s="11"/>
      <c r="AR183" s="15">
        <f t="shared" si="20"/>
        <v>77.709999999999994</v>
      </c>
      <c r="AS183" s="11"/>
      <c r="AT183" s="15">
        <f t="shared" si="21"/>
        <v>22.270000000000003</v>
      </c>
      <c r="AU183" s="11"/>
      <c r="AV183" s="14">
        <f t="shared" si="22"/>
        <v>0.55451090218043608</v>
      </c>
      <c r="AW183" s="12">
        <v>34.31</v>
      </c>
      <c r="AX183" s="11"/>
      <c r="AY183" s="12">
        <v>37.47</v>
      </c>
      <c r="AZ183" s="11"/>
      <c r="BA183" s="12">
        <v>-0.04</v>
      </c>
      <c r="BB183" s="11"/>
      <c r="BC183" s="12">
        <v>21.94</v>
      </c>
      <c r="BD183" s="11"/>
      <c r="BE183" s="12">
        <v>6.28</v>
      </c>
      <c r="BF183" s="11"/>
      <c r="BG183" s="12">
        <v>65.69</v>
      </c>
      <c r="BH183" s="11"/>
      <c r="BI183" s="13">
        <f t="shared" si="23"/>
        <v>28.220000000000002</v>
      </c>
      <c r="BJ183" s="11"/>
      <c r="BK183" s="12">
        <v>0.68</v>
      </c>
      <c r="BL183" s="11"/>
      <c r="BM183" s="4"/>
    </row>
    <row r="184" spans="1:65">
      <c r="A184" s="51"/>
      <c r="B184" s="16" t="s">
        <v>0</v>
      </c>
      <c r="C184" s="16">
        <v>523.41</v>
      </c>
      <c r="D184" s="16">
        <v>13.85</v>
      </c>
      <c r="E184" s="11"/>
      <c r="F184" s="16">
        <v>56.52</v>
      </c>
      <c r="G184" s="16">
        <v>1.5</v>
      </c>
      <c r="H184" s="11"/>
      <c r="I184" s="16">
        <v>659.2</v>
      </c>
      <c r="J184" s="16">
        <v>17.440000000000001</v>
      </c>
      <c r="K184" s="11"/>
      <c r="L184" s="16">
        <v>0.05</v>
      </c>
      <c r="M184" s="16">
        <v>0</v>
      </c>
      <c r="N184" s="11"/>
      <c r="O184" s="16">
        <v>74.599999999999994</v>
      </c>
      <c r="P184" s="16">
        <v>1.97</v>
      </c>
      <c r="Q184" s="11"/>
      <c r="R184" s="16">
        <v>589.28</v>
      </c>
      <c r="S184" s="16">
        <v>15.59</v>
      </c>
      <c r="T184" s="11"/>
      <c r="U184" s="16">
        <v>609.54</v>
      </c>
      <c r="V184" s="16">
        <v>16.13</v>
      </c>
      <c r="W184" s="11"/>
      <c r="X184" s="16">
        <v>198.39</v>
      </c>
      <c r="Y184" s="16">
        <v>5.25</v>
      </c>
      <c r="Z184" s="11"/>
      <c r="AA184" s="16">
        <v>558.34</v>
      </c>
      <c r="AB184" s="16">
        <v>14.77</v>
      </c>
      <c r="AC184" s="11"/>
      <c r="AD184" s="16">
        <v>109.5</v>
      </c>
      <c r="AE184" s="16">
        <v>2.9</v>
      </c>
      <c r="AF184" s="11"/>
      <c r="AG184" s="16">
        <v>147.32</v>
      </c>
      <c r="AH184" s="16">
        <v>3.9</v>
      </c>
      <c r="AI184" s="11"/>
      <c r="AJ184" s="16">
        <v>253.43</v>
      </c>
      <c r="AK184" s="16">
        <v>6.71</v>
      </c>
      <c r="AL184" s="11"/>
      <c r="AM184" s="16">
        <v>0</v>
      </c>
      <c r="AN184" s="16">
        <v>0</v>
      </c>
      <c r="AO184" s="11"/>
      <c r="AP184" s="12">
        <v>3779.59</v>
      </c>
      <c r="AQ184" s="11"/>
      <c r="AR184" s="15">
        <f t="shared" si="20"/>
        <v>77.319999999999993</v>
      </c>
      <c r="AS184" s="11"/>
      <c r="AT184" s="15">
        <f t="shared" si="21"/>
        <v>22.69</v>
      </c>
      <c r="AU184" s="11"/>
      <c r="AV184" s="14">
        <f t="shared" si="22"/>
        <v>0.54624537546245377</v>
      </c>
      <c r="AW184" s="12">
        <v>32.78</v>
      </c>
      <c r="AX184" s="11"/>
      <c r="AY184" s="12">
        <v>38.94</v>
      </c>
      <c r="AZ184" s="11"/>
      <c r="BA184" s="12">
        <v>-0.09</v>
      </c>
      <c r="BB184" s="11"/>
      <c r="BC184" s="12">
        <v>21.57</v>
      </c>
      <c r="BD184" s="11"/>
      <c r="BE184" s="12">
        <v>6.71</v>
      </c>
      <c r="BF184" s="11"/>
      <c r="BG184" s="12">
        <v>67.22</v>
      </c>
      <c r="BH184" s="11"/>
      <c r="BI184" s="13">
        <f t="shared" si="23"/>
        <v>28.28</v>
      </c>
      <c r="BJ184" s="11"/>
      <c r="BK184" s="12">
        <v>0.67</v>
      </c>
      <c r="BL184" s="11"/>
      <c r="BM184" s="4"/>
    </row>
    <row r="185" spans="1:65">
      <c r="A185" s="51"/>
      <c r="B185" s="16" t="s">
        <v>0</v>
      </c>
      <c r="C185" s="16">
        <v>783.84</v>
      </c>
      <c r="D185" s="16">
        <v>16.02</v>
      </c>
      <c r="E185" s="11"/>
      <c r="F185" s="16">
        <v>73.53</v>
      </c>
      <c r="G185" s="16">
        <v>1.5</v>
      </c>
      <c r="H185" s="11"/>
      <c r="I185" s="16">
        <v>863.97</v>
      </c>
      <c r="J185" s="16">
        <v>17.649999999999999</v>
      </c>
      <c r="K185" s="11"/>
      <c r="L185" s="16">
        <v>0.21</v>
      </c>
      <c r="M185" s="16">
        <v>0</v>
      </c>
      <c r="N185" s="11"/>
      <c r="O185" s="16">
        <v>94.36</v>
      </c>
      <c r="P185" s="16">
        <v>1.93</v>
      </c>
      <c r="Q185" s="11"/>
      <c r="R185" s="16">
        <v>820.36</v>
      </c>
      <c r="S185" s="16">
        <v>16.760000000000002</v>
      </c>
      <c r="T185" s="11"/>
      <c r="U185" s="16">
        <v>792.46</v>
      </c>
      <c r="V185" s="16">
        <v>16.190000000000001</v>
      </c>
      <c r="W185" s="11"/>
      <c r="X185" s="16">
        <v>223.66</v>
      </c>
      <c r="Y185" s="16">
        <v>4.57</v>
      </c>
      <c r="Z185" s="11"/>
      <c r="AA185" s="16">
        <v>676.06</v>
      </c>
      <c r="AB185" s="16">
        <v>13.81</v>
      </c>
      <c r="AC185" s="11"/>
      <c r="AD185" s="16">
        <v>131.63999999999999</v>
      </c>
      <c r="AE185" s="16">
        <v>2.69</v>
      </c>
      <c r="AF185" s="11"/>
      <c r="AG185" s="16">
        <v>175.17</v>
      </c>
      <c r="AH185" s="16">
        <v>3.58</v>
      </c>
      <c r="AI185" s="11"/>
      <c r="AJ185" s="16">
        <v>258.64999999999998</v>
      </c>
      <c r="AK185" s="16">
        <v>5.29</v>
      </c>
      <c r="AL185" s="11"/>
      <c r="AM185" s="16">
        <v>0</v>
      </c>
      <c r="AN185" s="16">
        <v>0</v>
      </c>
      <c r="AO185" s="11"/>
      <c r="AP185" s="12">
        <v>4893.91</v>
      </c>
      <c r="AQ185" s="11"/>
      <c r="AR185" s="15">
        <f t="shared" si="20"/>
        <v>77.77000000000001</v>
      </c>
      <c r="AS185" s="11"/>
      <c r="AT185" s="15">
        <f t="shared" si="21"/>
        <v>22.22</v>
      </c>
      <c r="AU185" s="11"/>
      <c r="AV185" s="14">
        <f t="shared" si="22"/>
        <v>0.55555555555555558</v>
      </c>
      <c r="AW185" s="12">
        <v>35.17</v>
      </c>
      <c r="AX185" s="11"/>
      <c r="AY185" s="12">
        <v>39.46</v>
      </c>
      <c r="AZ185" s="11"/>
      <c r="BA185" s="12">
        <v>-0.06</v>
      </c>
      <c r="BB185" s="11"/>
      <c r="BC185" s="12">
        <v>20.079999999999998</v>
      </c>
      <c r="BD185" s="11"/>
      <c r="BE185" s="12">
        <v>5.29</v>
      </c>
      <c r="BF185" s="11"/>
      <c r="BG185" s="12">
        <v>64.83</v>
      </c>
      <c r="BH185" s="11"/>
      <c r="BI185" s="13">
        <f t="shared" si="23"/>
        <v>25.369999999999997</v>
      </c>
      <c r="BJ185" s="11"/>
      <c r="BK185" s="12">
        <v>0.67</v>
      </c>
      <c r="BL185" s="11"/>
      <c r="BM185" s="4"/>
    </row>
    <row r="190" spans="1:65">
      <c r="A190" s="5"/>
      <c r="B190" s="5"/>
      <c r="C190" s="5"/>
      <c r="D190" s="5"/>
      <c r="E190" s="5"/>
    </row>
    <row r="191" spans="1:65">
      <c r="A191" s="5"/>
      <c r="B191" s="5"/>
      <c r="C191" s="5"/>
      <c r="D191" s="5"/>
      <c r="E191" s="5"/>
    </row>
    <row r="192" spans="1:65">
      <c r="A192" s="10"/>
      <c r="B192" s="7"/>
      <c r="C192" s="49"/>
      <c r="D192" s="49"/>
      <c r="E192" s="7"/>
    </row>
    <row r="193" spans="1:52" ht="37" customHeight="1">
      <c r="A193" s="9"/>
      <c r="B193" s="8"/>
      <c r="C193" s="9"/>
      <c r="D193" s="9"/>
      <c r="E193" s="8"/>
    </row>
    <row r="194" spans="1:52">
      <c r="A194" s="7"/>
      <c r="B194" s="5"/>
      <c r="C194" s="5"/>
      <c r="D194" s="6"/>
      <c r="E194" s="5"/>
      <c r="AW194" s="4"/>
      <c r="AX194" s="4"/>
      <c r="AY194" s="2"/>
      <c r="AZ194" s="2"/>
    </row>
    <row r="195" spans="1:52">
      <c r="A195" s="7"/>
      <c r="B195" s="5"/>
      <c r="C195" s="5"/>
      <c r="D195" s="6"/>
      <c r="E195" s="5"/>
      <c r="AW195" s="4"/>
      <c r="AX195" s="4"/>
      <c r="AY195" s="2"/>
      <c r="AZ195" s="2"/>
    </row>
    <row r="196" spans="1:52">
      <c r="A196" s="7"/>
      <c r="B196" s="5"/>
      <c r="C196" s="5"/>
      <c r="D196" s="6"/>
      <c r="E196" s="5"/>
      <c r="AW196" s="4"/>
      <c r="AX196" s="4"/>
      <c r="AY196" s="2"/>
      <c r="AZ196" s="2"/>
    </row>
    <row r="197" spans="1:52">
      <c r="A197" s="7"/>
      <c r="B197" s="5"/>
      <c r="C197" s="5"/>
      <c r="D197" s="6"/>
      <c r="E197" s="5"/>
      <c r="AW197" s="4"/>
      <c r="AX197" s="4"/>
      <c r="AY197" s="2"/>
      <c r="AZ197" s="2"/>
    </row>
    <row r="198" spans="1:52">
      <c r="A198" s="7"/>
      <c r="B198" s="5"/>
      <c r="C198" s="5"/>
      <c r="D198" s="6"/>
      <c r="E198" s="5"/>
      <c r="AW198" s="4"/>
      <c r="AX198" s="4"/>
      <c r="AY198" s="2"/>
      <c r="AZ198" s="2"/>
    </row>
    <row r="199" spans="1:52">
      <c r="A199" s="7"/>
      <c r="B199" s="5"/>
      <c r="C199" s="5"/>
      <c r="D199" s="6"/>
      <c r="E199" s="5"/>
      <c r="AW199" s="4"/>
      <c r="AX199" s="4"/>
      <c r="AY199" s="2"/>
      <c r="AZ199" s="2"/>
    </row>
    <row r="200" spans="1:52">
      <c r="A200" s="7"/>
      <c r="B200" s="5"/>
      <c r="C200" s="5"/>
      <c r="D200" s="6"/>
      <c r="E200" s="5"/>
      <c r="AW200" s="4"/>
      <c r="AX200" s="4"/>
      <c r="AY200" s="2"/>
      <c r="AZ200" s="2"/>
    </row>
    <row r="201" spans="1:52">
      <c r="A201" s="7"/>
      <c r="B201" s="5"/>
      <c r="C201" s="5"/>
      <c r="D201" s="6"/>
      <c r="E201" s="5"/>
      <c r="AW201" s="4"/>
      <c r="AX201" s="4"/>
      <c r="AY201" s="2"/>
      <c r="AZ201" s="2"/>
    </row>
    <row r="202" spans="1:52">
      <c r="A202" s="7"/>
      <c r="B202" s="5"/>
      <c r="C202" s="5"/>
      <c r="D202" s="6"/>
      <c r="E202" s="5"/>
      <c r="AW202" s="4"/>
      <c r="AX202" s="4"/>
      <c r="AY202" s="2"/>
      <c r="AZ202" s="2"/>
    </row>
    <row r="203" spans="1:52">
      <c r="A203" s="5"/>
      <c r="B203" s="5"/>
      <c r="C203" s="5"/>
      <c r="D203" s="5"/>
      <c r="E203" s="5"/>
      <c r="AW203" s="4"/>
      <c r="AX203" s="4"/>
      <c r="AY203" s="2"/>
      <c r="AZ203" s="2"/>
    </row>
    <row r="204" spans="1:52">
      <c r="AW204" s="4"/>
      <c r="AX204" s="4"/>
      <c r="AY204" s="2"/>
      <c r="AZ204" s="2"/>
    </row>
    <row r="205" spans="1:52">
      <c r="AW205" s="4"/>
      <c r="AX205" s="4"/>
      <c r="AY205" s="2"/>
      <c r="AZ205" s="2"/>
    </row>
    <row r="206" spans="1:52">
      <c r="AW206" s="4"/>
      <c r="AX206" s="4"/>
      <c r="AY206" s="2"/>
      <c r="AZ206" s="2"/>
    </row>
    <row r="207" spans="1:52">
      <c r="AW207" s="4"/>
      <c r="AX207" s="4"/>
      <c r="AY207" s="2"/>
      <c r="AZ207" s="2"/>
    </row>
    <row r="208" spans="1:52">
      <c r="AW208" s="4"/>
      <c r="AX208" s="4"/>
      <c r="AY208" s="2"/>
      <c r="AZ208" s="2"/>
    </row>
    <row r="209" spans="49:52">
      <c r="AW209" s="4"/>
      <c r="AX209" s="4"/>
      <c r="AY209" s="2"/>
      <c r="AZ209" s="2"/>
    </row>
    <row r="210" spans="49:52">
      <c r="AW210" s="4"/>
      <c r="AX210" s="4"/>
      <c r="AY210" s="2"/>
      <c r="AZ210" s="2"/>
    </row>
    <row r="211" spans="49:52">
      <c r="AW211" s="4"/>
      <c r="AX211" s="4"/>
      <c r="AY211" s="2"/>
      <c r="AZ211" s="2"/>
    </row>
    <row r="212" spans="49:52">
      <c r="AW212" s="4"/>
      <c r="AX212" s="4"/>
      <c r="AY212" s="2"/>
      <c r="AZ212" s="2"/>
    </row>
    <row r="213" spans="49:52">
      <c r="AW213" s="4"/>
      <c r="AX213" s="4"/>
      <c r="AY213" s="2"/>
      <c r="AZ213" s="2"/>
    </row>
    <row r="214" spans="49:52">
      <c r="AW214" s="4"/>
      <c r="AX214" s="4"/>
      <c r="AY214" s="2"/>
      <c r="AZ214" s="2"/>
    </row>
    <row r="215" spans="49:52">
      <c r="AW215" s="4"/>
      <c r="AX215" s="4"/>
      <c r="AY215" s="2"/>
      <c r="AZ215" s="2"/>
    </row>
    <row r="216" spans="49:52">
      <c r="AW216" s="4"/>
      <c r="AX216" s="4"/>
      <c r="AY216" s="2"/>
      <c r="AZ216" s="2"/>
    </row>
    <row r="217" spans="49:52">
      <c r="AW217" s="4"/>
      <c r="AX217" s="4"/>
      <c r="AY217" s="2"/>
      <c r="AZ217" s="2"/>
    </row>
    <row r="218" spans="49:52">
      <c r="AW218" s="4"/>
      <c r="AX218" s="4"/>
      <c r="AY218" s="2"/>
      <c r="AZ218" s="2"/>
    </row>
    <row r="219" spans="49:52">
      <c r="AW219" s="4"/>
      <c r="AX219" s="4"/>
      <c r="AY219" s="2"/>
      <c r="AZ219" s="2"/>
    </row>
    <row r="220" spans="49:52">
      <c r="AW220" s="4"/>
      <c r="AX220" s="4"/>
      <c r="AY220" s="2"/>
      <c r="AZ220" s="2"/>
    </row>
    <row r="221" spans="49:52">
      <c r="AW221" s="4"/>
      <c r="AX221" s="4"/>
      <c r="AY221" s="2"/>
      <c r="AZ221" s="2"/>
    </row>
    <row r="222" spans="49:52">
      <c r="AW222" s="4"/>
      <c r="AX222" s="4"/>
      <c r="AY222" s="2"/>
      <c r="AZ222" s="2"/>
    </row>
    <row r="223" spans="49:52">
      <c r="AW223" s="4"/>
      <c r="AX223" s="4"/>
      <c r="AY223" s="2"/>
      <c r="AZ223" s="2"/>
    </row>
    <row r="224" spans="49:52">
      <c r="AW224" s="4"/>
      <c r="AX224" s="4"/>
      <c r="AY224" s="2"/>
      <c r="AZ224" s="2"/>
    </row>
    <row r="225" spans="49:52">
      <c r="AW225" s="4"/>
      <c r="AX225" s="4"/>
      <c r="AY225" s="2"/>
      <c r="AZ225" s="2"/>
    </row>
    <row r="226" spans="49:52">
      <c r="AW226" s="4"/>
      <c r="AX226" s="4"/>
      <c r="AY226" s="2"/>
      <c r="AZ226" s="2"/>
    </row>
    <row r="227" spans="49:52">
      <c r="AW227" s="4"/>
      <c r="AX227" s="4"/>
      <c r="AY227" s="2"/>
      <c r="AZ227" s="2"/>
    </row>
    <row r="228" spans="49:52">
      <c r="AW228" s="4"/>
      <c r="AX228" s="4"/>
      <c r="AY228" s="2"/>
      <c r="AZ228" s="2"/>
    </row>
    <row r="229" spans="49:52">
      <c r="AW229" s="4"/>
      <c r="AX229" s="4"/>
      <c r="AY229" s="2"/>
      <c r="AZ229" s="2"/>
    </row>
    <row r="230" spans="49:52">
      <c r="AW230" s="4"/>
      <c r="AX230" s="4"/>
      <c r="AY230" s="2"/>
      <c r="AZ230" s="2"/>
    </row>
    <row r="231" spans="49:52">
      <c r="AW231" s="4"/>
      <c r="AX231" s="4"/>
      <c r="AY231" s="2"/>
      <c r="AZ231" s="2"/>
    </row>
    <row r="232" spans="49:52">
      <c r="AW232" s="4"/>
      <c r="AX232" s="4"/>
      <c r="AY232" s="2"/>
      <c r="AZ232" s="2"/>
    </row>
    <row r="233" spans="49:52">
      <c r="AW233" s="4"/>
      <c r="AX233" s="4"/>
      <c r="AY233" s="2"/>
      <c r="AZ233" s="2"/>
    </row>
    <row r="234" spans="49:52">
      <c r="AW234" s="4"/>
      <c r="AX234" s="4"/>
      <c r="AY234" s="2"/>
      <c r="AZ234" s="2"/>
    </row>
    <row r="235" spans="49:52">
      <c r="AW235" s="4"/>
      <c r="AX235" s="4"/>
      <c r="AY235" s="2"/>
      <c r="AZ235" s="2"/>
    </row>
    <row r="236" spans="49:52">
      <c r="AW236" s="4"/>
      <c r="AX236" s="4"/>
      <c r="AY236" s="2"/>
      <c r="AZ236" s="2"/>
    </row>
    <row r="237" spans="49:52">
      <c r="AW237" s="4"/>
      <c r="AX237" s="4"/>
      <c r="AY237" s="2"/>
      <c r="AZ237" s="2"/>
    </row>
    <row r="238" spans="49:52">
      <c r="AW238" s="4"/>
      <c r="AX238" s="4"/>
      <c r="AY238" s="2"/>
      <c r="AZ238" s="2"/>
    </row>
    <row r="239" spans="49:52">
      <c r="AW239" s="4"/>
      <c r="AX239" s="4"/>
      <c r="AY239" s="2"/>
      <c r="AZ239" s="2"/>
    </row>
    <row r="240" spans="49:52">
      <c r="AW240" s="4"/>
      <c r="AX240" s="4"/>
      <c r="AY240" s="2"/>
      <c r="AZ240" s="2"/>
    </row>
    <row r="241" spans="49:52">
      <c r="AW241" s="4"/>
      <c r="AX241" s="4"/>
      <c r="AY241" s="2"/>
      <c r="AZ241" s="2"/>
    </row>
    <row r="242" spans="49:52">
      <c r="AW242" s="4"/>
      <c r="AX242" s="4"/>
      <c r="AY242" s="2"/>
      <c r="AZ242" s="2"/>
    </row>
    <row r="243" spans="49:52">
      <c r="AW243" s="4"/>
      <c r="AX243" s="4"/>
      <c r="AY243" s="2"/>
      <c r="AZ243" s="2"/>
    </row>
    <row r="244" spans="49:52">
      <c r="AW244" s="4"/>
      <c r="AX244" s="4"/>
      <c r="AY244" s="2"/>
      <c r="AZ244" s="2"/>
    </row>
    <row r="245" spans="49:52">
      <c r="AW245" s="4"/>
      <c r="AX245" s="4"/>
      <c r="AY245" s="2"/>
      <c r="AZ245" s="2"/>
    </row>
    <row r="246" spans="49:52">
      <c r="AW246" s="4"/>
      <c r="AX246" s="4"/>
      <c r="AY246" s="2"/>
      <c r="AZ246" s="2"/>
    </row>
    <row r="247" spans="49:52">
      <c r="AW247" s="4"/>
      <c r="AX247" s="4"/>
      <c r="AY247" s="2"/>
      <c r="AZ247" s="2"/>
    </row>
    <row r="248" spans="49:52">
      <c r="AW248" s="4"/>
      <c r="AX248" s="4"/>
      <c r="AY248" s="2"/>
      <c r="AZ248" s="2"/>
    </row>
    <row r="249" spans="49:52">
      <c r="AW249" s="4"/>
      <c r="AX249" s="4"/>
      <c r="AY249" s="2"/>
      <c r="AZ249" s="2"/>
    </row>
    <row r="250" spans="49:52">
      <c r="AW250" s="4"/>
      <c r="AX250" s="4"/>
      <c r="AY250" s="2"/>
      <c r="AZ250" s="2"/>
    </row>
    <row r="251" spans="49:52">
      <c r="AW251" s="4"/>
      <c r="AX251" s="4"/>
      <c r="AY251" s="2"/>
      <c r="AZ251" s="2"/>
    </row>
    <row r="252" spans="49:52">
      <c r="AW252" s="4"/>
      <c r="AX252" s="4"/>
      <c r="AY252" s="2"/>
      <c r="AZ252" s="2"/>
    </row>
    <row r="253" spans="49:52">
      <c r="AW253" s="4"/>
      <c r="AX253" s="4"/>
      <c r="AY253" s="2"/>
      <c r="AZ253" s="2"/>
    </row>
    <row r="254" spans="49:52">
      <c r="AW254" s="4"/>
      <c r="AX254" s="4"/>
      <c r="AY254" s="2"/>
      <c r="AZ254" s="2"/>
    </row>
    <row r="255" spans="49:52">
      <c r="AW255" s="4"/>
      <c r="AX255" s="4"/>
      <c r="AY255" s="2"/>
      <c r="AZ255" s="2"/>
    </row>
    <row r="256" spans="49:52">
      <c r="AW256" s="4"/>
      <c r="AX256" s="4"/>
      <c r="AY256" s="2"/>
      <c r="AZ256" s="2"/>
    </row>
    <row r="257" spans="49:52">
      <c r="AW257" s="4"/>
      <c r="AX257" s="4"/>
      <c r="AY257" s="2"/>
      <c r="AZ257" s="2"/>
    </row>
    <row r="258" spans="49:52">
      <c r="AW258" s="4"/>
      <c r="AX258" s="4"/>
      <c r="AY258" s="2"/>
      <c r="AZ258" s="2"/>
    </row>
    <row r="259" spans="49:52">
      <c r="AW259" s="4"/>
      <c r="AX259" s="4"/>
      <c r="AY259" s="2"/>
      <c r="AZ259" s="2"/>
    </row>
    <row r="260" spans="49:52">
      <c r="AW260" s="4"/>
      <c r="AX260" s="4"/>
      <c r="AY260" s="2"/>
      <c r="AZ260" s="2"/>
    </row>
    <row r="261" spans="49:52">
      <c r="AW261" s="4"/>
      <c r="AX261" s="4"/>
      <c r="AY261" s="2"/>
      <c r="AZ261" s="2"/>
    </row>
    <row r="262" spans="49:52">
      <c r="AW262" s="4"/>
      <c r="AX262" s="4"/>
      <c r="AY262" s="2"/>
      <c r="AZ262" s="2"/>
    </row>
    <row r="263" spans="49:52">
      <c r="AW263" s="4"/>
      <c r="AX263" s="4"/>
      <c r="AY263" s="2"/>
      <c r="AZ263" s="2"/>
    </row>
    <row r="264" spans="49:52">
      <c r="AW264" s="4"/>
      <c r="AX264" s="4"/>
      <c r="AY264" s="2"/>
      <c r="AZ264" s="2"/>
    </row>
    <row r="265" spans="49:52">
      <c r="AW265" s="4"/>
      <c r="AX265" s="4"/>
      <c r="AY265" s="2"/>
      <c r="AZ265" s="2"/>
    </row>
    <row r="266" spans="49:52">
      <c r="AW266" s="4"/>
      <c r="AX266" s="4"/>
      <c r="AY266" s="2"/>
      <c r="AZ266" s="2"/>
    </row>
    <row r="267" spans="49:52">
      <c r="AW267" s="4"/>
      <c r="AX267" s="4"/>
      <c r="AY267" s="2"/>
      <c r="AZ267" s="2"/>
    </row>
    <row r="268" spans="49:52">
      <c r="AW268" s="4"/>
      <c r="AX268" s="4"/>
      <c r="AY268" s="2"/>
      <c r="AZ268" s="2"/>
    </row>
    <row r="269" spans="49:52">
      <c r="AW269" s="4"/>
      <c r="AX269" s="4"/>
      <c r="AY269" s="2"/>
      <c r="AZ269" s="2"/>
    </row>
    <row r="270" spans="49:52">
      <c r="AW270" s="4"/>
      <c r="AX270" s="4"/>
      <c r="AY270" s="2"/>
      <c r="AZ270" s="2"/>
    </row>
    <row r="271" spans="49:52">
      <c r="AW271" s="4"/>
      <c r="AX271" s="4"/>
      <c r="AY271" s="2"/>
      <c r="AZ271" s="2"/>
    </row>
    <row r="272" spans="49:52">
      <c r="AW272" s="4"/>
      <c r="AX272" s="4"/>
      <c r="AY272" s="2"/>
      <c r="AZ272" s="2"/>
    </row>
    <row r="273" spans="49:52">
      <c r="AW273" s="4"/>
      <c r="AX273" s="4"/>
      <c r="AY273" s="2"/>
      <c r="AZ273" s="2"/>
    </row>
    <row r="274" spans="49:52">
      <c r="AW274" s="4"/>
      <c r="AX274" s="4"/>
      <c r="AY274" s="2"/>
      <c r="AZ274" s="2"/>
    </row>
    <row r="275" spans="49:52">
      <c r="AW275" s="4"/>
      <c r="AX275" s="4"/>
      <c r="AY275" s="2"/>
      <c r="AZ275" s="2"/>
    </row>
    <row r="276" spans="49:52">
      <c r="AW276" s="4"/>
      <c r="AX276" s="4"/>
      <c r="AY276" s="2"/>
      <c r="AZ276" s="2"/>
    </row>
    <row r="277" spans="49:52">
      <c r="AW277" s="4"/>
      <c r="AX277" s="4"/>
      <c r="AY277" s="2"/>
      <c r="AZ277" s="2"/>
    </row>
    <row r="278" spans="49:52">
      <c r="AW278" s="4"/>
      <c r="AX278" s="4"/>
      <c r="AY278" s="2"/>
      <c r="AZ278" s="2"/>
    </row>
    <row r="279" spans="49:52">
      <c r="AW279" s="4"/>
      <c r="AX279" s="4"/>
      <c r="AY279" s="2"/>
      <c r="AZ279" s="2"/>
    </row>
    <row r="280" spans="49:52">
      <c r="AW280" s="4"/>
      <c r="AX280" s="4"/>
      <c r="AY280" s="2"/>
      <c r="AZ280" s="2"/>
    </row>
    <row r="281" spans="49:52">
      <c r="AW281" s="4"/>
      <c r="AX281" s="4"/>
      <c r="AY281" s="2"/>
      <c r="AZ281" s="2"/>
    </row>
    <row r="282" spans="49:52">
      <c r="AW282" s="4"/>
      <c r="AX282" s="4"/>
      <c r="AY282" s="2"/>
      <c r="AZ282" s="2"/>
    </row>
    <row r="283" spans="49:52">
      <c r="AW283" s="4"/>
      <c r="AX283" s="4"/>
      <c r="AY283" s="2"/>
      <c r="AZ283" s="2"/>
    </row>
    <row r="284" spans="49:52">
      <c r="AW284" s="4"/>
      <c r="AX284" s="4"/>
      <c r="AY284" s="2"/>
      <c r="AZ284" s="2"/>
    </row>
    <row r="285" spans="49:52">
      <c r="AW285" s="2"/>
      <c r="AX285" s="2"/>
      <c r="AY285" s="2"/>
      <c r="AZ285" s="2"/>
    </row>
  </sheetData>
  <mergeCells count="18">
    <mergeCell ref="A1:I3"/>
    <mergeCell ref="A95:A185"/>
    <mergeCell ref="C6:E6"/>
    <mergeCell ref="F6:H6"/>
    <mergeCell ref="I6:K6"/>
    <mergeCell ref="GU6:GV6"/>
    <mergeCell ref="A8:A94"/>
    <mergeCell ref="O6:Q6"/>
    <mergeCell ref="R6:T6"/>
    <mergeCell ref="AG6:AI6"/>
    <mergeCell ref="C192:D192"/>
    <mergeCell ref="U6:W6"/>
    <mergeCell ref="X6:Z6"/>
    <mergeCell ref="AA6:AC6"/>
    <mergeCell ref="AM6:AO6"/>
    <mergeCell ref="L6:N6"/>
    <mergeCell ref="AD6:AF6"/>
    <mergeCell ref="AJ6:AL6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6:49:38Z</dcterms:created>
  <dcterms:modified xsi:type="dcterms:W3CDTF">2022-10-02T12:02:03Z</dcterms:modified>
</cp:coreProperties>
</file>